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'Table S11'!$A$2:$I$4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6" uniqueCount="1783">
  <si>
    <t xml:space="preserve">Supplementary Table 14. 458 Lm#4Ns candidate unigenes sequence and primes information</t>
  </si>
  <si>
    <t xml:space="preserve">ID</t>
  </si>
  <si>
    <t xml:space="preserve">Sequence</t>
  </si>
  <si>
    <t xml:space="preserve">FORWARD PRIMER2 (5'-3')</t>
  </si>
  <si>
    <t xml:space="preserve">REVERSE PRIMER2 (5'-3')</t>
  </si>
  <si>
    <t xml:space="preserve">PRIMER_LEFT_start</t>
  </si>
  <si>
    <t xml:space="preserve">PRIMER_LEFT_end</t>
  </si>
  <si>
    <t xml:space="preserve">PRIMER_PRODUCT_SIZE</t>
  </si>
  <si>
    <t xml:space="preserve">Trinity81</t>
  </si>
  <si>
    <t xml:space="preserve">ATACGACTCCCTGTCATTCTCTCCACCAAAAAAGGTTTTTCACGAGGAAAAAAATCGTGGGCTTCTACCACGTAATATGAGTCCATGTCCATCACGTTATGTGCTCAGACTCATTGTCCAAAAAAACACACGTAGCCTCCATCCATATACACCAGACGTGAGACCCCTAAAAAAACCCAGACGTGAGGGCATCCCATAGATCATAATTCTTCTCTTCTTCTCCACAGGTCTCCGGTAGCACCGTTGGCAAAAACTTCTTGAGCTTTGCGTGCCGGACGTGACAGCATCTCGCCAATGTTATAGCTTCGTCCGTCCCTTCTCCAAAGGTCTCCGGTGGCACGCCATCAGCAACAACTTTTCGAGCTTTGCGTGCCGACGTGATAGCATCTCGCCAACATTATAGCTTCGTCCGTCCGTTTCATCATGAACGTGCCGACGTCCTGCCCGTTCTATACGCCCCAGGTTTGGACAAAGAGCTCTCCTGGGGGAGAACTGCACATTCAAGATCTCACATCCCACTCAACATCACTAATTGAGTCCACATGTGACATCAAGAAAGGATCCTATCTTGCAGACCTGAAGACTTGCTTCCGCAGAAAGGAGAGAACCAATTGGAAACGATCATCAATAGCACCTATCCAAACCTATGGACGAACTACACCAACCGAAAATACTTAGAAGAGAGAGCCATCTTATGTCCAAGAAATGAGATGGTAGATGAGGTGAATTCCTACATCGTGGGTAGAATAGAAGGTGA</t>
  </si>
  <si>
    <t xml:space="preserve">AACACACGTAGCCTCCATCC</t>
  </si>
  <si>
    <t xml:space="preserve">CGGAAGCAAGTCTTCAGGTC</t>
  </si>
  <si>
    <t xml:space="preserve">Trinity126</t>
  </si>
  <si>
    <t xml:space="preserve">GCCCACCTCTCACTTTGAGATGCAACATGACAAATAGTACGGTGGGTGGGATTTTCCCCCCTCTCTTCTATCAATATAAGATACGCATACTCATGCATATTCGAGAAAAAAACATGACAAATAGTACATGGCATTTTCTCTTCGGTTACACACATCATATCCAACTTATACACATTGTTTAAGCAAACCAGTAGCAGTGGCATATGACGAAAGACTCATCGACCACTACATGCATCGTGTACTTTTGTTACACTGAATATGAGTAAAACGATGTCAGTCTATCTACGAGATGAATGGGCTGCTGCTTCCTTTCTATGGAGCATACAAGATGAACGTCACATGCCTGATGGTGCAGAAAATTCACAAACAGACTCAGCTATAAGTCGATCTCACACCTAGCATATGAAGAAAGCAATAGCATGGCATCTACCACTACATGCTTCGTGTATATCTCCTACACTGAACATATGCTTCGTGTACATCTCTTGGACTGAATGTACACTGAACATGGTACAGTCTATTTACCATCGACATGTGCCATGGTCATTTCATGCGCTGCGTATGAAGAGAGCAGCAGCCCATCCATCTCTCTACGATTTTACTACACAAGCCTCTATCCCATCGAATAGAGACAACTACGACGGAGCTCGCCTACGCCCGGCAAATCCTAACAAAGAGCGAGAGGCTCGCAGCAAAACAACAAGAGAGCGAGAGGCTCGCAGCAAAACAACAGGAGAGCGAAGGGCGTGACCAAGGCCGGCGGTGATGCCAACGGCGCAGCCCAGCTACACTCGTGGCGGGACGAGCGGCCCGGTCGATGACTGGTCGTCTGGCGGTGGAAGCTCGGCGTGTTCACCCCGCGGTGCCCGGGGCCCTCCCTGCGCCGTCGGTTCCTTATGTAGCGGCGGCGGCCCGGCGTAAAACTGGCCGCAAATGGCAAACGGTTCCCCGGGCGAGCGGCGGCAACAGCGTCCCGACGTTCGACCGGTCCCGGATGGCGACGGTTCCCTCGGCGGAGGGGATGCGAGTATGCGACGTCCTCAGCGGAGAAAAGCAGCAGCGGCAGCCTCGGCTGGGTGGCGATGGAGGTGCTCGGTCCCGCAGCGGCTTTACAGCAGCTCCTCGCCCGGTGGAGCAGCACCTCGACGCAGCTCCTTCCTGGCTCGACGCCATGCCCGCAGCAGCCGCAGCTCAATGCCGCTCCTCCCCAGCCCGACGCCGATCCTCCACGGCTCAACGCCGTGCCTGCAGCAGCAGCAGCCCGACGCCGTTCCTCCATGGCTCAACGCCGTGCCTGCAGCAGCAGCAGCCCCACGCCGCTCCTGCCCGGCTCGACGCCGTGCCCGCAGCAACAGCAGCTCGGTGCAGCTGGGGCCTCCACGCGACACACCACCACCGGTGGCTGGGCGTGTCTCTCCAGGACGGGGGCTCCCCGACGGTGTTGCCCTCCTAGCCCGGGCCGTTGACCTGCAAGAGAGTGAGAAGGAGGGGAAGGGAAGAGAGTGGCGGCGGCTTGGGGAGAAAAGCAGGGGATGGGTCAGCCGAGAGAATGAGATAAGGAGAGAGATGGTCGGCTAGGAGAATGAGATAAGGAGAGAGATAGTCG</t>
  </si>
  <si>
    <t xml:space="preserve">CCGGCAAATCCTAACAAAGA</t>
  </si>
  <si>
    <t xml:space="preserve">CCGCTACATAAGGAACCGAC</t>
  </si>
  <si>
    <t xml:space="preserve">Trinity361</t>
  </si>
  <si>
    <t xml:space="preserve">CATAAACCAACAAGTCATTTGCATTTGGTCACACATAAGTAAACCCTCGCCCCACAACACAAACGGCCAACTAATCATGCCGGCACCGGAGAAGATGGAGGCAGCTATTGGCGTGGCAAACGGGCTCATCGGCTCCCTGCTGAAACAATTGTCTCATGAGTTCATCCAGGCATATGTTGACAGCTCTGAGCTCGGCCTCAACTCCAAGAAGATCAAAGATGATCTCCTTTTCACACAAGGGCTGCTTCACGAAGCCCGAAGGAGGGGCGTGAGCTACAACCCCGGTCTGCAGGGGCTTATACAGCACCTCGGTGTGAAGGCCGACGCTGCTGAGGACGCCCTGGATGAGCTCCACTACTTCATC</t>
  </si>
  <si>
    <t xml:space="preserve">AAACGGCCAACTAATCATGC</t>
  </si>
  <si>
    <t xml:space="preserve">TGTATAAGCCCCTGCAGACC</t>
  </si>
  <si>
    <t xml:space="preserve">Trinity496</t>
  </si>
  <si>
    <t xml:space="preserve">ACTACATCACCAAGGTGAAGCAGATGCTTGAGGACGCTGCCGCTGCATCTGCTTCTTCTTAGGCCATGTTGCTATTATTGTTATTATCCTGGTGGTGCAGACACGTGTCAACAATAAACACAAATAAATTTGAAGTACTAGTTGTCAAGCTCATCGTCGTATTGGGTGTAATTACGTTAAACAAGCCCTGCCTATGGTTTTATGCCATATACTTGCAATCTCAATTTTACGCCGTAATTGATTCATATATGTGCTATCTTGTTAAGATTGGTTTTCTTTGGGGAAAGCGTGTGCTTCAGTTCCTCATAAGTTCTTCTGAACCCTCATATGTCTTCGTAGCCTGCTGCAAATATATGATGCGCCCA</t>
  </si>
  <si>
    <t xml:space="preserve">GCATCTGCTTCTTCTTAGGCC</t>
  </si>
  <si>
    <t xml:space="preserve">GGCGCATCATATATTTGCAGCA</t>
  </si>
  <si>
    <t xml:space="preserve">Trinity763</t>
  </si>
  <si>
    <t xml:space="preserve">GGGATGGAGGGAGTATTATATTATTGTACAGAGGTAGGTAGTACGTAGTAGGCTATATCTAGCTCTATATGTTTGATGCTGACGGATACCCAACTCAACAACAATCAATCTATCTCTACACCAACCTCTTGCCTGTAGTAGTTATCACCAAACACAAGTCACCAAATCCCATCCATCTCATATATCAGTCTCTGCTTAATGATCTTCTAACAAGAAATATCTCCTGCTGCTTGATCACATTTTATTTTGCAAGCACCACACTAGCTACTGCTCACACATGCATACATGTTCATTACTCCATTGCGTAGCTACTGATTAAGTACTACTACTCCACTTACATATCAGAGTAAGTAGAAAGATTCACCACACCATTTTCGTCATCATCGATCCAAGTCATCATCAACTTGTTAGCTACCACACTATAGTTTTTCGTCATCATCATCATCAGCAGCATACTATTCAGCTTGTGTAGTTAATTTACCCCTGCTGAGCAACCACCAAGCATGCTGCCTTTCACCTGCCCAAGCGGCTCATTCACCGCGCAGCCAATATTCTGGGTTTGGCTGTGGACGCCGAATTCATGGCTGAGGTCTTCCTGAAGCTGCAGTTTGCCGGCGACGAAGACGAAACGGAACGCGAGGGGCTCTGTGCCATTGTTGCGCGGGAAGGAGAAGGTCTTCTCCCACCACGCTTGAGCTTGAGCTTGAGCTTGAGCGGCATTGCAATGGACCCTTGCGGCGACTCCTCCGGCCACCGGAGCAGGCAGCCAAGGTACATCAGCAGAACCCACAGTAGTAGTGCCATCCGTGGCATCAGCAGCAGCAGCAGCAGCAGCAAGAGAGTATGGCGTGGTGGTTTGCTGCAGTTCATCTCCTCCTCCTCCTTCCACCTGAGGGCCATTGCCATTGCCAGCAGGAGTATGAACCAGCACATCATAACTCTCGCCCCCGTGGTAGTTTTCAGGGCAGGGCATGTTGAGGGCAGGTTCGGATTCTAAATCTTGGCATCCACTATTCTCAAGATGGGTGGTAATTAGTGGTTGTCCCGCTGCCGCTGGCAGATTGAAGTGCTGGGACATGAAGAGATGTGAAGGGGGAGCAGGATTTGGGACAAGAGGCGACTCTGTTTTGTCAGCGGCGTGGATGGGGAGGAGGCCTGGGGCGGCGGCGTAGGTGGAGGCCGTGAGCGACACCACCTCCCAGTCGCTGCCGCTGTCCGCCATTTTCTTTCTCCTTCCTGTCTGTCAGTGGAAAGATATGCTCCTCTGCAGGCAGCGGAGCGTCGTCGCCGGCCAGAGGAGAGAAGCGATCGAAGAGGAGGATGGCTCGCTTGGCAACCAAGCAAAGCAAAGGATAAGAAGAAGAAGAAGCGTGGCGTGGGCGGTTGAATGAAAGAAATC</t>
  </si>
  <si>
    <t xml:space="preserve">TTTCGTCATCATCGATCCAA</t>
  </si>
  <si>
    <t xml:space="preserve">AACCACCACGCCATACTCTC</t>
  </si>
  <si>
    <t xml:space="preserve">Trinity766</t>
  </si>
  <si>
    <t xml:space="preserve">GGGATGGAGGGAGTATTATATTATTGTACAGAGGTAGGTAGTACGTAGTAGGCTATATCTAGCTCTATATGTTTGATGCTGACGGATACCCAACTCAACAACAATCAATCTATCTCTACACCAACCTCTTGCCTGTAGTAGTTATCACCAAACACAAGTCACCAAATCCCATCCATCTCATATATCAGTCTCTGCTTAATGATCTTCTAACAAGAAATATCTCCTGCTGCTTGATCACATTTTATTTTGCAAGCACCACACTAGCTACTGCTCACACATGCATACATGTTCATTACTCCATTGCGTAGCTACTGATTAAGTACTACTACTCCACTTACATATCAGAGTAAGTAGAAAGATTCACCACACCATTTTCGTCATCATCGATCCAAGTCATCATCAACTTGTTAGCTACCACACTATAGTTTTTCGTCATCATCATCATCAGCAGCATACTATTCAGCTTGTGTAGTTAATTTACCCCTGCTGAGCAACCACCAAGCATGCTGCCTTTCACCTGCCCAAGCGGCTCATTCACCGCGCAGCCAATATTCTGGGTTTGGCTGTGGACGCCGAATTCATGGCTGAGGTCTTCCTGAAGCTGCAGTTTGCCGGCGACGAAGACGAAACGGAACGCGAGGGGCTCTGTGCCATTGTTGCGCGGGAAGGAGAAGGTCTTCTCCCACCACGCTTGAGCTTGAGCTTGAGCTTGAGCGGCATTGCAATGGACCCTTGCGGCGACTCCTCCGGCCACCGGAGCAGGCAGCCAAGGTACATCAGCAGAACCCACAGTAGTAGTGCCATCCGTGGCATCAGCAGCAGCAGCAGCAGCAGCAAGAGAGTATGGCGTGGTGGTTTGCTGCAGTTCATCTCCTCCTCCTCCTTCCACCTGAGGGCCATTGCCATTGCCAGCAGGAGTATGAACCAGCACATCATAACTCTCGCCCCCGTGGTAGTTTTCAGGGCAGGGCATGTTGAGGGCAGGTTCGGATTCTAAATCTTGGCATCCACTATTCTCAAGATGGGTGGTAATTAGTGGTTGTCCCGCTGCCGCTGGCAGATTGAAGTGCTGGGACATGAAGAGATGTGAAGGGGGAGCAGGATTTGGGACAAGAGGCGACTCTGTTTTGTCAGCGGCGTGGATGGGGAGGAGGCCTGGGGCGGCGGCGTAGGTGGAGGCCGTGAGCGACACCACCTCCCAGTCGCTGCCGCTGTCCGCCATTTTCTTTCTCCTTCCTGTCTGTCAGTGGAAAGATATGCTCCTCTGCATACATATCCAAGAGGAGGATGGATGGATGGATCATGTCATGTGAACAGAAGCTACAAAGAGTGGAGGAAGTTGAGGTCACCTACCTGCAGGCAGCGGAGCGTCGTCGCCGGCCAGAGGAGAGAAGCGATCGAAGAGGAGGATGGCTCGCTTGGCAACCAAGCAAAGCAAAGGATAAGAAGAAGAAGAAGCGTGGCGTGGGCGGTTGAATGAAAGAAATC</t>
  </si>
  <si>
    <t xml:space="preserve">Trinity1027</t>
  </si>
  <si>
    <t xml:space="preserve">GGACGTGTATTATTTGATAAATAATTACCATACATTTATAGTGATAGGAAAGAAAAAGTTATATCACATATAATATGAAGCTCAGTGAGAAAAATCAAGCGAAAGCTGGATTAGATAGGTCTATCTACATTGGTAATTTCACACGAGTTCAAAAGCATGGCAAGTACTAGAGCCGAAAGGAGAAGCCGATGCAAAGCTGATTACACATTTGACAAAAGCAGTGCATTACGTAAGTCTTGAACTTGAGCTATATTATCAGATCATTGCGGTGGCTGGCTATGATGCTATCAGAGGGAGTGCACCGTAAGATGGAGCTCCCCCGCCAGTTCCTCGAAGGCAAACGCATATGACGCTCCTCCTCTCATATTTGCCATGTCAAAGAATTGAGCCTAGTTTCTTGTGATGGTAGCTCTCTTGTCGACTCCCATGATAAGCCGAGCAGCGACGTTGGCGCGTCCGTTTCCAGCTTTGATCAACAAATCAGTATGCTCTTCATACATGTGTCCCTTGAGGTATTCTTGTGTGAAGTGAGTGGAGAAGCACTTGGTAGGCATATCAGCAGACGATAAGCCGACCAGAGGAGACAAAGCAACCCACAATTCCTAGGCGTACAAACAACCTGATGTCTTCAATTTCATCTCCAGTACCTTCTTGTTGTTTGCCCACAAGAGGATGCAACACATCTTCTACTCGATCATGCGCAAAGCATTTCCAACTATAAGTTGGTACGGAAAGATTCATTGTGTCCAAACATGTAGAGAAGAGAAGTCCAGTTAACCTCGGCAAGAAGAGCAGCAGACGAAGTGCACTCGACTGACAAGGAAACAAGAGCACAGAAAGGAAC</t>
  </si>
  <si>
    <t xml:space="preserve">AGAGGGAGTGCACCGTAAGA</t>
  </si>
  <si>
    <t xml:space="preserve">AGGAATTGTGGGTTGCTTTG</t>
  </si>
  <si>
    <t xml:space="preserve">Trinity1031</t>
  </si>
  <si>
    <t xml:space="preserve">GGACGTGTATTATTTGATAAATAATTACCATACATTTATAGTGATAGGAAAGAAAAAGTTATATCACATATAATATGAAGCTCAGTGAGAAAAATCAAGCGAAAGCTGGATTAGATAGGTCTATCTACATTGGTAATTTCACACGAGTTCAAAAGCATGGCAAGTACTAGAGCCGAAAGGAGAAGCCGATGCAAAGCTGATTACACATTTGACAAAAGCAGTGCATTACGTAAGTCTTGAACTTGAGCTATATTATCAGATCATTGCGGTGGCTGGCTATGATGCTATCAGAGGGAGTGCACCGTAAGATGGAGCTCCCCCGCCAGTTCCTCGAAGGCAAACGCATATGACGCTCCTCCTCTCATATTTGCCATGTCAAAGAATTGAGCCTAGTTTCTTGTGATGGTAGCTCTCTTGTCGACTCCCATGATAAGCCGAGCAGCGACGTTGGCGCGTCCGTTTCCAGCTTTGATCAACAAATCAGTATGCTCTTCATACATGTGTCCCTTGAGGTATTCTTGTGTGAAGTGAGTGGAGAAGCACTGATGTCTTCAATTTCATCTCCAGTACCTTCTTGTTGTTTGCCCACAAGAGGATGCAACACATCTTCTACTCGATCATGCGCAAAGCATTTCCAACTATAAGTTGGTACGGAAAGATTCATTGTGTCCAAACATGTAGAGAAGAGAAGTCCAGTTAACCTCGGCAAGAAGAGCAGCAGACGAAGTGCACTCGACTGACAAGGAAACAAGAGCACAGAAAGGAAC</t>
  </si>
  <si>
    <t xml:space="preserve">TGCGCATGATCGAGTAGAAG</t>
  </si>
  <si>
    <t xml:space="preserve">Trinity1054</t>
  </si>
  <si>
    <t xml:space="preserve">TTCGGCGAGGAGCAGCGGCTTCGACATCGCACCAACAAATGCACGTAGCCGCAGCGTAGCTCCTCACGCCACAGCTCCTCGCTGCCTTGCCGAAGCCGCTGCTCCTCGCCGAAGATGCTGGACCTCGCGCCGCCACCGGTCCTGTCCCCCTCTTCTTCACCCAAGCAACAGCAGTAGGCAGCGCACACTTCCTCGCTGCTCCTCGCCGGACCGCAGCGACAACTAGCGGCGGTGGTAGCCGCAAGCATCAATCACCAATGTCCGCTCCTCCAAGATCCAACGGCAGACAGTATGCCCTCCTCCCTTATCTCTCTACCTCTCCCCCCCCACCAACCAACTCGTGCACGTACACACGCCGTTTCTACCGCCGCCCGCCACTGGCGACCCCCCGCAGATCCCATTCTCCCTCGACGCCGACGCCAACCTAGGCACGGGCAGCGGGAAGCCCCTCCTCTCCTCCCTCCGGACCCCTCCTCCTCGGAGTTCCCCGGCTGCTCCCCATCGGCGCCACCCACCATGTCTCCGCCGTCCTCCCGCCCCTTCGTCGCCCGTGTCCTCGTGCTCGCCGACGGCATCCTCCTCCTCGCAAAATTTGTGACGTAGACGAGTATTCCCGTGACGGATTTTCCTTCTTCTCATTTTTTAAGGATTCCCCTGGTTCCATCAGAGATACTTTTTAGAACTCGAGCTTGAGTGATCCCGCTTTTTTTTGAAAAAAAATCAAAATCGTATTTATAGTTTCTAAAAATTCTGATTTTTTATGGATGTATACTAAATGTGTGTAAATTTTCATGATGAAATACATTAATACATGCGCTGCACAGAAAAGATAAAATGGTGATTTTGAAAATGGTGAACAGTGTGTGTATTTCATCATGAAATTTTACAGACATTTAATATACATCCATATAAACATGTAGATTTTTTTCAGAATTTTTTGAAACAATGAAATATGATTTTTGAATTTTTAAACGCGGCAGAAAAGCACACTATTAGTCCAGAAAACACACATCCGTGTGCTTTACGCTGATTGGCCAACCGTGTGGGAACCGGATCGATGAGCTGGCATCCTCTAGCACCTCTTCCTTCTAGCCGCCGCTGCTCCTCTTTCTTCCTCAGCGCAGCAGCCCGATCCCCATTCGCCCTTTCGTTGATTAGCTCTTTCGCTGCAGGTTGCCACCGGGGTCGCGCCGCAGCACCGGTCGCTCGGACCACCACCGGGAACGGTGTCCGAGATGGTTCGTGTTGGCCATACCGACGAGGAACATGCCGAGGAGGTGGAGCAACACAGGCGCCACTGCCTCGACGACGACCACGGCTAGCGAGCTGCGGGTCATACGGCAACACGCCGTCCATCCCTGCCACGACCTGGATGCCGCCGTGTGCTGCCCGCTGCTGAGCGGCCGTGTGCACTACGCGCTGCTGGGCGGGTCAGTGCTGGACGCCGCCGTGCCCGCTGCTGAGCGGCCTCGCCAACCTGGATGCCGCCATGTGCCTCTGCGCCGCCATCAAGGCCAGCAGCTAGAAGAGGGCCGGCTTGGCCGTGGATGGAGAGGTGCCGGCCGGTGGACTCCTGCTGCTCGTCTGCGCTAGGAGCTCTTCATGTCACCGTCGGCGGAAGAGTGTTGGCTGCATCGGGAGGCTATCGTTGCCGGGGAAGAGGTGGCGGAGGCCGGGAAGAAGGGCATGCAGCTGGCCACCAAGACGAGGCTCGCCGGCGACGTGCTCGTGCTGGCCGGCAACGCGTCTTTTTTGTTTGTTCCCTGTTCATACTGTATGTCGAGTGCTTTGTTCTCGGCAAAGCTCTTTGTTTTTAACGAGTGTTTGCACTCGGCAAAACACCCATGACATGTGGCACCAGGGTTGTTCCTCCGTTCCGTTTATGCTATTTATTTTGCCGAGTACCCGGTTTTGACACTCGGCAAAGGCTTTGCCGAGTCCCCGACGAAAGGAACTCGGCAAATTCGGCTTTGCCGGAAGGGTGTACGCCGAGTGTCCTTTGCCGAGTGCAATACTCGGCAAAGGCTTTGCCGAGTTTAAAGTGGCCTTTGCCGAGTGTTCTGGGCACTCGGCAAAAAGAGGGATTTCAGTAGTGAAGGCATCGCCCTCGTGAACTTGACATGCCTCTTACATGGTGAGTCTTAATTTCTATTTTCGCCCCTTCTTTCGTTCATCTTCTTTGCAACCGCAACAAGGCCATTATCTGTTTTTGTCTATATATGCATGATTTTTATGATTAGAAGTTCAGATAGCATGGGGTCAGTATCAGACTGCTAATATTTATTTGTTCAATGATCCATGCAGTGCAGTCTATTCTCATACATGATCCTTAAGGTTTCTATCTTTTGTAGGAATTTGACAACACACTGCTTAAGGTTATCTTTAATGTTCTATTCATAGGAATTTGACAACACACTGCTTAAGGTTTCTATCTTCTGTAGGAATGCTTGCGTGGGGTTCTGGCTAAAACACAGTGGTGTACGCCATTCATTAGCTTGATTTTTACCAATAGCTAATCTTATTCTGGTAAATAAAGATGGGCTAATGGCACAAGCTGACACGCACAACGAAATACATGGTTTATGGGAGGAGTTTATGGAACTGGTCAATGCTCACCAGGATCCTCTTGCAGCAAACAACGCAAACGATGTTGCTCATGGAGCCAGTGAGTAACCTTGCCACCCTTCAGTATGGTCAATTTTAGTATATATATACTACAATTTCAGTATGCACGAGTGACCTACATGTAGTGTTTCATTAAAGCATGATCGCTCGGCCTCGGTTTGGTCGGTCGGCAAGGTGAGATGTGCTCTCATGGCTTTACTTTGTTGATTCTTTCTATACTCTAAAAAGATGCACACTTGTTTGTTCATGGTTCCCATGCTGGTTCGCTTCCTCGCTTATTGGAGAAGATATTCGTACTTTCTGGTTCGTGTGCATGCTTATGTGGTGTCATCGGTTTTTAGTGCGCTGCAATGCCTGTTTCGGTTGGTTCTTTGGGTGTCACATGTGCATGTGTGGGTCTATCCAGTGATTCTGTAAACCACCAGGCAATGGTTGCTGCTCACTGACTGTAGGCATGGTGACTGTTTAGGTTGGTGCTTTGGAATGGATGTGTGCAGTGGGTGATGCTTGTTGCTTTGTTATGATGGCCGTCTACGTGCGCTAATATTTAATCTTTGTTTTTGTAATGCAACTATACCACCTGCTCATTGTTTTATATGGATGATGGACATAGACATGCTTGCTCTATGGTTATCTGCTTGTTGTTTTTATGCATCTTCTCTTGATTCATTTTTGTTCCTTTATAGCCCACTGTTCCCATCTATAACATGCTGCTAGGTTCTTCGTTTGGCTGGATTGTAGGTTCCTTTCTGTGCTCTTGTTTCCTTGTCAGTCGAGTGCACTTCGTCTGCTGCTCTTCTTGCCGAGGTTAACTGGACTTCTCTTCTCTACATGTTTGGACACAATGAATCTTTCCGTACCAACTTATAGTTGGAAATGCTTTGCGCATGATCGAGTAGAAGATGTGTTGCATCCTCTTGTGGGCAAACAACAAGAAGGTACTGGAGATGAAATTGAAGACATCAGTGCTTCTCCACTCACTTCACACAAGAATACCTCAAGGGACACATGTATGAAGAGCATACTGATTTGTTGATCAAAGCTGGAAACGGACGCGCCAACGTCGCTGCTCGGCTTATCATGGGAGTCGACAAGAGAGCTACCATCACAAGAAACTAGGCTCAATTCTTTGACATGGCAAATATGAGAGGAGGAGCGTCATATGCGTTTGCCTTCGAGGAACTGGCGGGGGAGCTCCATCTTACGGTGCACTCCCTCTGATAGCATCATAGCCAGCCACCGCAATGATCTGATAATATAGCTCAAGTTCAAGACTTACGTAATGCACTGCTTTTGTCAAATGTGTAATCAGCTTTGCATCGGCTTCTCCTTTCGGCTCTAGTACTTGCCATGCTTTTGAACTCGTGTGAAATTACCAATGTAGATAGACCTATCTAATCCAGCTTTCGCTTGATTTTTCTCACTGAGCTTCATATTATATGTGATATAACTTTTTCTTTCCTATCACTATAAATGTATGGTAATTATTTATCAAATAATACACGTCC</t>
  </si>
  <si>
    <t xml:space="preserve">GCAGATCCCATTCTCCCTCG</t>
  </si>
  <si>
    <t xml:space="preserve">GTGCTTTTCTGCCGCGTTTA</t>
  </si>
  <si>
    <t xml:space="preserve">Trinity1249</t>
  </si>
  <si>
    <t xml:space="preserve">GATAAATTATGCACCACGACATTATTCACTTCATTCATCTGCAACTCAGCCTGTAGAGACTTTGTAAGGTGCACCACACTTCTCTTCGTTGCACCATAAGCGGCAAACCTTGGGGTTGGCCTTCCATCAGAGCCAGCACCATCAATGTTAAATATGTGACCACCTCGAGGTTGGTTCCACATCATATTTATTGCCTCACGACAACATAGCATCAATCCAAGAGTGTTAGTGGTGATCACCTCACTGTTAAATCAAAGAAAAAGGTCAATGAATTATTGGCACTCGAAAGTACAACTGAATGAAGGTGTGCCTGTTCAAGCCTTGCCAACACCGGCGGAGCAACAGCAAGGCTGGATGGGCCATGGCCCGCCCAGCCTAGAGCAAAAACAGTGGGGGTTGAGATTAGACTGGGCCAATGTGAGGAAAATAGTGGTCTTTTCTTTGTACCGGCCCCCCATATTTGACACTGTAGCTCCGCCACTGCTTGCCAATATAGAGATAGAGAATTACATTAGAGCCTCATCAGAGGTTTCCACCAATGGTTTGTAACTATATGCATTTGATCCGGCATTGTTGATCCAAATATCAATATACTCCAGCTTGTCACGCGCAAAATCCACAAGCGCCTTCACATCCTTTCCTTCTCTAACATCACAGACAGTCCCACATGTTGCTCTCCGAATTCCTTTTTCAA</t>
  </si>
  <si>
    <t xml:space="preserve">CACTTCTCTTCGTTGCACCA</t>
  </si>
  <si>
    <t xml:space="preserve">CCCCCACTGTTTTTGCTCTA</t>
  </si>
  <si>
    <t xml:space="preserve">Trinity1377</t>
  </si>
  <si>
    <t xml:space="preserve">TTTTTTTTAACACAAACTGAACATACTTCTGATTTATTTCCTGTACTTATTACTTCATTCAGTTCCACAACACAGGCTCCCAAAACGACCCACGAGTTTGATAAGTAGAACGAGCCTCGCAAGAACCCCAATAACAAATGGCAGATACACGCAATACGCGCCCTTAACTAATTTTTGAATTGCCGATTTAACCGGAATGGTTTCTTCTTAGCTGGTGGAAGTCACACGCATCTGATCATGTTGGCTGTAGACCATTGCCCGGCTCAGCTGTCGCTTCTGTTGGGCTTGTCTGACTCCTCCTGATACACCGTGTCCGCTGACGGGATCCACTCGTTTGTGGCGGGGTTTCCCTTGGAGGAAGCATGGCGCTCCGTCGCATCCGGGTCTTCGGAGAGCTCGAACGAGGCGCCGGCGGGCCTGTCCACCTTGATGAAGCCCGTGCCAGTC</t>
  </si>
  <si>
    <t xml:space="preserve">ACAACACAGGCTCCCAAAAC</t>
  </si>
  <si>
    <t xml:space="preserve">CAGGAGGAGTCAGACAAGCC</t>
  </si>
  <si>
    <t xml:space="preserve">Trinity1420</t>
  </si>
  <si>
    <t xml:space="preserve">TTTTTTTTTTTTTTTTTTTTTTCGCAGCTATGACTTGCATTTTCTTCATCCATTTAAACTTGTTCAAACATAGGATATTCCAACATCACATCCCAATCCATGACAGAAGGGGATTGCTGCATCACCGACTGACCGACCGACCGACCGACTGAAAGATAGTAACACATGTTGTTTCTTCCTCGCGTAACCAGCTCTAATTAACCCCGGACAGAGCGACACTCGAGCTCGCGATCAAAAACACCACACACACGACGACTCAGACTGACACAGGAACACGACGACACCGAAGATAACTTGCTGACGAAGACGACGACGACGACGACACGGTAGATAGATCGATAACTGGGAGATTCGAGGCTCAGTTCCTCCACTGGCCGCCGGAGTCGCCGCCGCCACCGCCGCGCTGGCCGCCGTAGCCGCCACCGCCGCCGCCACCGAAACCACCACCACCGCCAGAGCGTCGGGACTGGGCCTCGTTGACGGTGATGTTGCGGCCGTCCAGGTCCTGGCCGTTCATGGCCTCGATCGCCTGGCGCATCGACTCGTCGGAGGAGAAGGTGACGAAGCCAAACCCGCGGGAACGGCCTGTCTCCCTGTCAGTGATGATCTTGGAGTCGATGACCTCGCCGTACTTGGAGAAGGCCTGCTGGAGGGAGTGGTCGTCGGTGGCCCAGGCGAGGCCTCCGACGAAGCAGCGGTACTCGACATCCGCCATTCTTCCCACTAAACCCTAACGAACCGAACCGAACCGAACCGGACCGGGAACCGAGGACTGAGTGGGGAGGAGAAGCCAACCCCTGAGAAAGCACCTCCGCTATTCCTTCCTCTTCCCC</t>
  </si>
  <si>
    <t xml:space="preserve">GAGGCTCAGTTCCTCCACTG</t>
  </si>
  <si>
    <t xml:space="preserve">ATAGCGGAGGTGCTTTCTCA</t>
  </si>
  <si>
    <t xml:space="preserve">Trinity1473</t>
  </si>
  <si>
    <t xml:space="preserve">CCCTAATCCACCTATCTCCTCCACTCGATCCCCTCCTCCTCGTCTCCCTCCCGCGACCCCTCCCTCTCCCACACAGCATGCCTCCAGCCTTATTCCGGCGAGCTCCGGCGGCCATGGCCGGCATGCAGCACGCTGCCGAGCTCACCTCGCCCCGCTGCATCAACCCCTCAGGCTAGATCCGTCCCTCCCTGCCTCCAACGCTCTCGCCCAACCCATCCCCCGCGGCTAGGGTTTGGGGGGCGGCTTCGTCTCCGCCGCCGGTGCGCCTCTGTTGGTCCTCTACGTCGCCTACCGCAGCCGCTCACGCGGTTGCGCCTTCTGGACGCCACCATGGGGCTCGTCCTCCATCACCACCCAGCGGCAACAGAGGAGGATTTTCTCCACCACCACGCAATGGCAGCCAAGGCCCCCCCTCTCGCCCCTCTCCCTCTCTCTGCCCTTTGTTCCTTTCGATTTGGGACAGAAAAATCGTGTTTCCCCTTGTAATTTCTTATCTTGGGCCAGTCTTTGTGTTGGAGGGCATCAAATTTGGCGCTTCCCCTGTCCAGAGAAAAGGAGAAGGGGATGAGCAAGGAGGAGAAGGTGAAGAAGAGGAGAAGGAGCAGAAGAAGGGTAAGGGAGGTGGGCGCAATCTGCATGTCCTTGGAGCTCTGCATCTTGCTTCCCCTATCCATGGAGCCCTGCATGTCTGAGCTCACTGCCAAGGCCATCACAGAGATGAACCACACCCAGGTCGTGCTTGCCTCCATCCGCCAATTTTTTTAGCATTGCAATCATCCACAATCCAAGACATATGTGCTGCTGTTCTCATGGTCCACAACTGAATGTTTTTGTTGCTTCTTTGCCACGTTATCTTATGAACTGCGATGCGTAGGACTTGAACATCAGGAAGAGTGAACTTGTTAACAAGCATGATCAGTAGTGCATCATCTCTTTGTGCAACTAGCAGTTCACTAGTTCCTTGATATTCAACTCGGTATGATGAATGTAATGCCCCGAAGTCTGAATCTATTTGATATGATGAATCCCTAAGTCTGAACCTCTTGCATTTGATGAATCTCTAAAGTCTGAACCTCTTTGATATAATTAATGTTTCTCCCAAGTCTAAACCTCTTTGATATGATGAATGTTGCTCTCAATCTGAATCTCTTAACACCATGAATGATGGATGGATGGATTTCCTGTCTGGTTAATTGCAGTGGACATGTGACGAACACGAACCGCCAAATAGTTCTATAGATATTTCTGTTGTGACTGGAACCATTTGGTACATTTCTCTCTTAAATGGAACCTGCGCGCGCATCAGTACAATCAACATTATCTCCGTAGAATGTGGTCATCTGAAACATCTGAATAATGTCTGATTGGCAATTTCGCAAGCATATTTTGTTGAATGTGATTAACGTGCTATTTGTTCAGTTTGCTACGTACACAATCTTTAGTTTTTTCCATTGAACGACGAATTCAATCAATTAAATAGTCAATCGTGAATGAATATTCTATTCTCTTTCCTTCTTCTGGTCGTTGACCTGGATGAAAGAACATGTAAAAATATATATATGATGTGCTGTTATTATTCCATTTTCTTTAGAAAATGTATTCCCTTTTTAAAACATGAATGGAGAGATAGAAATATCCATTTTAAAACATGACTGCTGAGATATTCACCCAGGTCAGGTGTGCAAGTGGCTTCTCTCCTGCTTAAACACATGGTTATTTCTCTGAAATTACCCAGCTGTAGCACCTCTGAATTCCATCCCAGGAAGCCTTCCTCCCTCGCAATCAACTTATTTTGTGCGTGTCATGCAGTTTCACCTTCATGTATGCAATCTGATCCAGACGATCAGTAATTATTTGAGACAGCAAATTCATTTTGTTTCTAGAAATGGAAATTGCATTTGAGACAGCAACTCAATATTTTTCATACTAGTCAGTTGGCACTAGTTAAATTTGTACAGCTTTCTTTCCCTTGTTTCATACTAGTACTGTATATGCTCCTGTGCATCTTTTTTTGAAGGATGACCAGCTTTCAAACATGTGCGTGAACCAAATTCACGGCGATCAGACAAGTCCTACTACTCGGTGGTCCCATGATGCTCCAAAACTGCTCCTTCCTAGGCTCAAGTCATGGATCCGCAGGGTCATCGCTCAAGTCGAAGATCAAGATCGACGAGGAGATGAGGCCTGGACCCTTATAGGAGACCATCCTCAAGCAACGCTAGATATGGAGTAGGAGGACGAGCAGCAGCAGCAAATCAGCCTGATGATGACGGGGTGCGGGAGGCAATGGTGATCATGCTGATGGCATGAAGAAGGCTGATGACCACAACCTGGACCTGTTGGCATTTAGAGATGGCAAACGGAGGTGGCGCGGAGACAGCAACCTGGACCACCCGCCTCCCTTGCCTTTTTAATTTTGGTTGTGGTTGTTGCATCACCGGCGCGGTCGCAAATCAGTATGTAGTGTGCTTGTGGAGTTTGGTCTAGACTGCAGTGTCCATCGAGTAGGTTAGGTGCTGTTGCTGCTATATCCCATGATGATCACCTGAGTTTTGTGTTTCGTGGAGGCCAACCTTTGTGATCTTATTTGTCGACACTTGTGTGATCTCGTCGTACTTTGTGGTACAGGTCGTATGATATATATGTTTTTATGGATGATCTTGTGATGTTTTTATTTTCTTGTGGAGTTGGGTCTGGACTG</t>
  </si>
  <si>
    <t xml:space="preserve">CGCGCATCAGTACAATCAAC</t>
  </si>
  <si>
    <t xml:space="preserve">TCCTGGGATGGAATTCAGAG</t>
  </si>
  <si>
    <t xml:space="preserve">Trinity1474</t>
  </si>
  <si>
    <t xml:space="preserve">CCCTAATCCACCTATCTCCTCCACTCGATCCCCTCCTCCTCGTCTCCCTCCCGCGACCCCTCCCTCTCCCACACAGCATGCCTCCAGCCTTATTCCGGCGAGCTCCGGCGGCCATGGCCGGCATGCAGCACGCTGCCGAGCTCACCTCGCCCCGCTGCATCAACCCCTCAGGCTAGATCCGTCCCTCCCTGCCTCCAACGCTCTCGCCCAACCCATCCCCCGCGGCTAGGGTTTGGGGGGCGGCTTCGTCTCCGCCGCCGGTGCGCCTCTGTTGGTCCTCTACGTCGCCTACCGCAGCCGCTCACGCGGTTGCGCCTTCTGGACGCCACCATGGGGCTCGTCCTCCATCACCACCCAGCGGCAACAGAGGAGGATTTTCTCCACCACCACGCAATGGCAGCCAAGGCCCCCCCTCTCGCCCCTCTCCCTCTCTCTGCCCTTTGTTCCTTTCGATTTGGGACAGAAAAATCGTGTTTCCCCTTGTAATTTCTTATCTTGGGCCAGTCTTTGTGTTGGAGGGCATCAAATTTGGCGCTTCCCCTGTCCAGAGAAAAGGAGAAGGGGATGAGCAAGGAGGAGAAGGTGAAGAAGAGGAGAAGGAGCAGAAGAAGGGTAAGGGAGGTGGGCGCAATCTGCATGTCCTTGGAGCTCTGCATCTTGCTTCCCCTATCCATGGAGCCCTGCATGTCTGAGCTCACTGCCAAGGCCATCACAGAGATGAACCACACCCAGGTCGTGCTTGCCTCCATCCGCCAATTTTTTTAGCATTGCAATCATCCACAATCCAAGACATATGTGCTGCTGTTCTCATGGTCCACAACTGAATGTTTTTGTTGCTTCTTTGCCACGTTATCTTATGAACTGCGATGCGTAGGACTTGAACATCAGGAAGAGTGAACTTGTTAACAAGCATGATCAGTAGTGCATCATCTCTTTGTGCAACTAGCAGTTCACTAGTTCCTTGATATTCAACTCGGTATGATGAATGTAATGCCCCGAAGTCTGAATCTATTTGATATGATGAATCCCTAAGTCTGAACCTCTTGCATTTGATGAATCTCTAAAGTCTGAACCTCTTTGATATAATTAATGTTTCTCCCAAGTCTAAACCTCTTTGATATGATGAATGTTGCTCTCAATCTGAATCTCTTAACACCATGAATGATGGATGGATGGATTTCCTGTCTGGTTAATTGCAGTGGACATGTGACGAACACGAACCGCCAAATAGTTCTATAGATATTTCTGTTGTGACTGGAACCATTTGGTACATTTCTCTCTTAAATGGAACCTGCGCGCGCATCAGTACAATCAACATTATCTCCGTAGAATGTGGTCATCTGAAACATCTGAATAATGTCTGATTGGCAATTTCGCAAGCATATTTTGTTGAATGTGATTAACGTGCTATTTGTTCAGTTTGCTACGTACACAATCTTTAGTTTTTTCCATTGAACGACGAATTCAATCAATTAAATAGTCAATCGTGAATGAATATTCTATTCTCTTTCCTTCTTCTGGTCGTTGACCTGGATGAAAGAACATGTAAAAATATATATATGATGTGCTGTTATTATTCCATTTTCTTTAGAAAATGTATTCCCTTTTTAAAACATGAATGGAGAGATAGAAATATCCATTTTAAAACATGACTGCTGAGATATTCACCCAGGTCAGGTGTGCAAGTGGCTTCTCTCCTGCTTAAACACATGGTTATTTCTCTGAAATTACCCAGCTGTAGCACCTCTGAATTCCATCCCAGGAAGCCTTCCTCCCTCGCAATCAACTTATTTTGTGCGTGTCATGCAGTTTCACCTTCATGTATGCAATCTGATCCAGACGATCAGTAATTATTTGAGACAGCAAATTCATTTTGTTTCTAGAAATGGAAATTGCATTTGAGACAGCAACTCAATATTTTTCATACTAGTCAGTTGGCACTAGTTAAATTTGTACAGCTTTCTTTCCCTTGTTTCATACTAGTACTGTATATGCTCCTGTGCATCTTTTTTTGAAGGATGACCAGCTTTCAAACATGTGCGTGAACCAAATTCACGGCGATCAGACAAGTCCTACTACTCGGTGGTCCCATGATGCTCCAGTAAGACTTCAAAACTGCTCCTTCCTAGGCTCAAGTCATGGATCCGCAGGGTCATCGCTCAAGTCGAAGATCAAGATCGACGAGGAGATGAGGCCTGGACCCTTATAGGAGACCATCCTCAAGCAACGCTAGATATGGAGTAGGAGGACGAGCAGCAGCAGCAAATCAGCCTGATGATGACGGGGTGCGGGAGGCAATGGTGATCATGCTGATGGCATGAAGAAGGCTGATGACCACAACCTGGACCTGTTGGCATTTAGAGATGGCAAACGGAGGTGGCGCGGAGACAGCAACCTGGACCACCCGCCTCCCTTGCCTTTTTAATTTTGGTTGTGGTTGTTGCATCACCGGCGCGGTCGCAAATCAGTATGTAGTGTGCTTGTGGAGTTTGGTCTAGACTGCAGTGTCCATCGAGTAGGTTAGGTGCTGTTGCTGCTATATCCCATGATGATCACCTGAGTTTTGTGTTTCGTGGAGGCCAACCTTTGTGATCTTATTTGTCGACACTTGTGTGATCTCGTCGTACTTTGTGGTACAGGTCGTATGATATATATGTTTTTATGGATGATCTTGTGATGTTTTTATTTTCTTGTGGAGTTGGGTCTGGACTG</t>
  </si>
  <si>
    <t xml:space="preserve">Trinity1475</t>
  </si>
  <si>
    <t xml:space="preserve">CCCTAATCCACCTATCTCCTCCACTCGATCCCCTCCTCCTCGTCTCCCTCCCGCGACCCCTCCCTCTCCCACACAGCATGCCTCCAGCCTTATTCCGGCGAGCTCCGGCGGCCATGGCCGGCATGCAGCACGCTGCCGAGCTCACCTCGCCCCGCTGCATCAACCCCTCAGGCTAGATCCGTCCCTCCCTGCCTCCAACGCTCTCGCCCAACCCATCCCCCGCGGCTAGGGTTTGGGGGGCGGCTTCGTCTCCGCCGCCGGTGCGCCTCTGTTGGTCCTCTACGTCGCCTACCGCAGCCGCTCACGCGGTTGCGCCTTCTGGACGCCACCATGGGGCTCGTCCTCCATCACCACCCAGCGGCAACAGAGGAGGATTTTCTCCACCACCACGCAATGGCAGCCAAGGCCCCCCCTCTCGCCCCTCTCCCTCTCTCTGCCCTTTGTTCCTTTCGATTTGGGACAGAAAAATCGTGTTTCCCCTTGTAATTTCTTATCTTGGGCCAGTCTTTGTGTTGGAGGGCATCAAATTTGGCGCTTCCCCTGTCCAGAGAAAAGGAGAAGGGGATGAGCAAGGAGGAGAAGGTGAAGAAGAGGAGAAGGAGCAGAAGAAGGGTAAGGGAGGTGGGCGCAATCTGCATGTCCTTGGAGCTCTGCATCTTGCTTCCCCTATCCATGGAGCCCTGCATGTCTGAGCTCACTGCCAAGGCCATCACAGAGATGAACCACACCCAGGATGACCAGCTTTCAAACATGTGCGTGAACCAAATTCACGGCGATCAGACAAGTCCTACTACTCGGTGGTCCCATGATGCTCCAGTAAGACTTCAAAACTGCTCCTTCCTAGGCTCAAGTCATGGATCCGCAGGGTCATCGCTCAAGTCGAAGATCAAGATCGACGAGGAGATGAGGCCTGGACCCTTATAGGAGACCATCCTCAAGCAACGCTAGATATGGAGTAGGAGGACGAGCAGCAGCAGCAAATCAGCCTGATGATGACGGGGTGCGGGAGGCAATGGTGATCATGCTGATGGCATGAAGAAGGCTGATGACCACAACCTGGACCTGTTGGCATTTAGAGATGGCAAACGGAGGTGGCGCGGAGACAGCAACCTGGACCACCCGCCTCCCTTGCCTTTTTAATTTTGGTTGTGGTTGTTGCATCACCGGCGCGGTCGCAAATCAGTATGTAGTGTGCTTGTGGAGTTTGGTCTAGACTGCAGTGTCCATCGAGTAGGTTAGGTGCTGTTGCTGCTATATCCCATGATGATCACCTGAGTTTTGTGTTTCGTGGAGGCCAACCTTTGTGATCTTATTTGTCGACACTTGTGTGATCTCGTCGTACTTTGTGGTACAGGTCGTATGATATATATGTTTTTATGGATGATCTTGTGATGTTTTTATTTTCTTGTGGAGTTGGGTCTGGACTG</t>
  </si>
  <si>
    <t xml:space="preserve">GTCTTTGTGTTGGAGGGCAT</t>
  </si>
  <si>
    <t xml:space="preserve">TTTGGTTCACGCACATGTTT</t>
  </si>
  <si>
    <t xml:space="preserve">Trinity1481</t>
  </si>
  <si>
    <t xml:space="preserve">CCCTAATCCACCTATCTCCTCCACTCGATCCCCTCCTCCTCGTCTCCCTCCCGCGACCCCTCCCTCTCCCACACAGCATGCCTCCAGCCTTATTCCGGCGAGCTCCGGCGGCCATGGCCGGCATGCAGCACGCTGCCGAGCTCACCTCGCCCCGCTGCATCAACCCCTCAGGCTAGATCCGTCCCTCCCTGCCTCCAACGCTCTCGCCCAACCCATCCCCCGCGGCTAGGGTTTGGGGGGCGGCTTCGTCTCCGCCGCCGGTGCGCCTCTGTTGGTCCTCTACGTCGCCTACCGCAGCCGCTCACGCGGTTGCGCCTTCTGGACGCCACCATGGGGCTCGTCCTCCATCACCACCCAGCGGCAACAGAGGAGGATTTTCTCCACCACCACGCAATGGCAGCCAAGGCCCCCCCTCTCGCCCCTCTCCCTCTCTCTGCCCTTTGTTCCTTTCGATTTGGGACAGAAAAATCGTGTTTCCCCTTGTAATTTCTTATCTTGGGCCAGTCTTTGTGTTGGAGGGCATCAAATTTGGCGCTTCCCCTGTCCAGAGAAAAGGAGAAGGGGATGAGCAAGGAGGAGAAGGTGAAGAAGAGGAGAAGGAGCAGAAGAAGGGTAAGGGAGGTGGGCGCAATCTGCATGTCCTTGGAGCTCTGCATCTTGCTTCCCCTATCCATGGAGCCCTGCATGTCTGAGCTCACTGCCAAGGCCATCACAGAGATGAACCACACCCAGGATGACCAGCTTTCAAACATGTGCGTGAACCAAATTCACGGCGATCAGACAAGTCCTACTACTCGGTGGTCCCATGATGCTCCAAAACTGCTCCTTCCTAGGCTCAAGTCATGGATCCGCAGGGTCATCGCTCAAGTCGAAGATCAAGATCGACGAGGAGATGAGGCCTGGACCCTTATAGGAGACCATCCTCAAGCAACGCTAGATATGGAGTAGGAGGACGAGCAGCAGCAGCAAATCAGCCTGATGATGACGGGGTGCGGGAGGCAATGGTGATCATGCTGATGGCATGAAGAAGGCTGATGACCACAACCTGGACCTGTTGGCATTTAGAGATGGCAAACGGAGGTGGCGCGGAGACAGCAACCTGGACCACCCGCCTCCCTTGCCTTTTTAATTTTGGTTGTGGTTGTTGCATCACCGGCGCGGTCGCAAATCAGTATGTAGTGTGCTTGTGGAGTTTGGTCTAGACTGCAGTGTCCATCGAGTAGGTTAGGTGCTGTTGCTGCTATATCCCATGATGATCACCTGAGTTTTGTGTTTCGTGGAGGCCAACCTTTGTGATCTTATTTGTCGACACTTGTGTGATCTCGTCGTACTTTGTGGTACAGGTCGTATGATATATATGTTTTTATGGATGATCTTGTGATGTTTTTATTTTCTTGTGGAGTTGGGTCTGGACTG</t>
  </si>
  <si>
    <t xml:space="preserve">Trinity2210</t>
  </si>
  <si>
    <t xml:space="preserve">CTAGGTTTAGTTATAGATATTTTGATATTGATTGGTCGTTTTGCATCCATTGTTTTCCTCGATAATTACCATGTCTAATATTTTAGGGTGTCCTTTTTTCCTTTAAAAACCCGTACCGGAAAAAGGAAAAAACTTGCTCTGAGGCTGTTATTGTCTTACCATAGTAGGTGGTTAAACATTAAGAAGAACATCACCACACCACACACACAAGAGAATTTACACATGGAGCGTACACAAAGTACACACATACACCCATCATTCGCTAGCATGCAGCGAGAAGACTGAGGTAAGGAAAGAAAGTTACAAGCACTAGTAGTACTAAGCTTACGACAAACTACATGCAGCCTCGGACAGCAAACGTTACGTACGCAGGATTAGATAACCAGAAGGAGCAGCAAACATGGCGTCGCAGAGGTTGTTGAGCACCCTGTCTTCAATTCTTTGGCCGACGGGTCTTATTTAGCGGTGGTTGCTCCTCGTCCTCGTCTCGTCGCTGTAAAGCCAGTCGTAGACGGTGGGGGAGTTGGGCTGCGGGCGGTCGAAGAGGTTGGCGCCGAGGCTTTTGGTGGCCAGGTTGCTCCCGGGGTGGAAAACGCTCCGCCACACGCTGCCGCCACGCGGCGGCGTCGACGACGACGGCGTCACCGGCGTGGTCGGGGTCGTCGGCATCGACGGCGACTGCTTAATCGCCTCCCCTGTGTTGATGGCGAGAGGTTGGGTGGCGGCCGCCCTGCGGAGCTTGGCGAGGCCCGTCTCCGGGCGAGGCCCGGCCACCACGTCGTCCCACAGCTTGTCCAGCATCTTGCGCAGAAGTTGGATCTGATCGGTGCAAGAACTTGTGTCACTAGCTTCTACTACCGCCGAAAAGATCAAGCGCACCTGCCCCCTACGGATGGCTAGTGCGTATGGCGTGTCAGAGGATCGATGTCACGACTGTTCTGCCCTTCTTCTTCGCATCTGAGCTCCCCAG</t>
  </si>
  <si>
    <t xml:space="preserve">TATTTAGCGGTGGTTGCTCC</t>
  </si>
  <si>
    <t xml:space="preserve">GAAGAAGGGCAGAACAGTCG</t>
  </si>
  <si>
    <t xml:space="preserve">Trinity2258</t>
  </si>
  <si>
    <t xml:space="preserve">GACTTCAACAGTCGTGAGTACTATGTCAACATCAGGAAAGCAATGCTTTCAGGGTACTTTATGCAGGTTGCTCATCTGGAACGAACTGGGCATTACTTGACCGTTAAGGATAATCAGGTTGTCCATCTTCATCCCTCGAATTGCATGGACCATAAGCCGGAATGGATCATCTGACACTTTTGAACGTGTACCATGCATACAAGCAAAACAATGAGGATCCTACATGGTGTTATGAGAATTTTGTCAATGCCCGGGCGATGAAGTCTGCTGATAATGTTAGACAACAACTTGTCCGCATCATGACCAGATTCAATCTCAAGATGTGCAGTACAGACTTCAACAGTCGTGAGTACTACGTCAATATCAGGAAAGCAATGCTTTCGGGGTACTTTATGCAGGTTGCTCATCTGGAACGAACTGGGCATTACTTGACCGTTAAGGATAATCAGGTTGTCCATCTTCATCCCTCGAATTGTATGGACCATAAGCCGGAGTGGGTCATCTACAATGAATATGTTTTGACCACCAGGAATTTCATCCGCACAGTCACCGACATCCGTGGAGAGTGGCTGATCGATATAGCTCCACAGTACTATGATCTGACCAATTTCCCATCATGTGAGGCCAAGCGTGTCCTTGAGAGGCTACACAATAAGAGGGAGAGGGAAAGAGCTGCTAATAGAAACTGAATTGATGTTATTCTTCTGGTCCCTTGGAATGTGGGCAGCGTCGCCAAGGCTTTGGGCATCACTGTTGGCCTCCACCATTGTCATGATATCTTCCATGTCGTAGTTTTCCAGTATCGTGGATGGTGAAATCACTATATACAACATATGTCAAATGTCCCTCTGCTACTGCATTGCGAATTAAAAGTACTGGCGTTGGAATTGGATGCTTGTTTTCCCTTTGTTTTAGAAGGTGTAGGTTATCATACATTAATTATGTGTCCGTCTACATATTTTTGCTGGATTAAAAGCTGTTGTTTATTTTGTATCGTTTTGACTAGTTTTCATGAAATTACTGCTGACATCGTATTGCCAGCGTAGCTGTGTTTACTTGTGAGATAACTTGTGTAACTTCTGTATTGGCACGCTCTCAGGATTCGGTCATTGTTTATACTTCATGTCCTGTACCAG</t>
  </si>
  <si>
    <t xml:space="preserve">CTGGGCATTACTTGACCGTT</t>
  </si>
  <si>
    <t xml:space="preserve">GTAGCCTCTCAAGGACACGC</t>
  </si>
  <si>
    <t xml:space="preserve">Trinity2849</t>
  </si>
  <si>
    <t xml:space="preserve">AAGACCGACCGACCGACCGCCGTCCCAACCCATCCCGGCCACGGAGACGCGTGGGAGCTCCGCGATGCGTCCACCTAAAAACTAGAAGCCCACCGCGCGGGCGCGAGGAACACGAGCCGCTTCCCCGGAACCGAACGGAGTCGATCGGAAGGCCGCCGCACCTCACGCACTGACGCACATGTATGCGTGTGTAGGCACCTAAATTCCCTGTCATCCACTCCGCACCTGCTCGCGCTCACTCTATTTAAACGCCCCGACTCTCCCCCCCATCTTCCCTCGCTCGCTCTGCACATCAATCACCCCGACCCGGAAGAGACTCTGCTCCTCCGCTCCATCGATCGTCTCCTGCTCCTCGCTGCTCTCCGGCCATGGCCTTCCAGTCCCCCGTCGGCTCCCCCTTCGACTGCCTCCTCATAGACCTCGACGACACGCTGTACCCGGGCAACACCGGCATTGGTCCGGCCCTGAGGCGCAACATCGACGAGTTCCTCGTGGCCAGGTTCGGCCTCGCGGCGGACAAGGCGGCCGCGCTCCGCGTCGAGCTCTTCCGCTCGCACGGCAGCACCCTCGCCGGCCTCATCGCGCTCGGCCACGACGTGCACCCGGACGAGTACCACAGCTACGTGCACGGGAGGCTGCCCTACGACATGATCGCCGCCGACCCGCAGCTCGCCGCCGCGCTCCAGAGCATGCCCCAGCGCAAGATCCTGTTCACGAACTCGGACCGCGCGCACATGAAGAGGGCGCTGGAGCGGCTGGGCGTGGACGAGGCCTGCTTCGACGATGTCGTGTGCTTCGAGACCATGAACCCGCACCTCTTCGGGCAGGAGGCGGAGGAGGACGACGAGGCCGCCGACCGCCCGGCCGTCGTCCTGAAACCGTCCGTCCACGCCTTCGTCACCGCCCTGCGCGTCGCCGGCACAAACCCACGTCGAACGGTAACTATCTACTGGTTTTTTCACCCTGATGATAAGTTTTAAAAAAAAATGTATCGCAATAGAAATTGACGTGCATAGCGTCTGCTTATCATAATGTAATGAACTGAACCCGATGGACGGAAAGTGACAGCTTAAAAAATCATTAGCAGCTAATCAAGCCCTTATCAGCACTTGCTTTCGATGAAAGCAAAGCTTATTATGTTAGTATGGTGGTTGTCAACTTCGTTTGTGTTCTTGCCTGATCATAAAACTAATAGTACGTCGATCTCTGTCAGCTCTTCCTCGACGACAGCGAGAGGAACATCGCCGCCGGGAAAGCTCTCGGCCTCCGCACAGCCCTGGTAAACTATACATCCAACTCATCTCAACCGACCTAATTTCATAATTCATATATGGAAGCACATGCATGTTCTCTTCATCTTTCCTCAACAGTTTATTAGACTTGCGTGTGAACTGTCCGTGCTCGATAATTCACAAGTCACAGTAATCTAGAACAGAGGAAACGTGACGCAATTTGCGCAAAAAAGGAATAGCATGCAGCTAAGTGACGCTGAAAGTGTCGTGGCGCCGAGTCAGTTCTCAATGGCGTTGCTGTCCTTCGTTGTTGGATGGGTAGTTAGGTCGACCGATCAGTCGATCAGGTGGCCGGTGCGCGCTGATTAGACAGATAGAGACGCCATTGTTCCATATATGAGCTTTGCTTTCCAATTAGGCCATCTGGGTTTACATTATTGGGTGGTATTATGACGATCGATTAGCCTGATCTTTGCACATGCAAGCCTTGTTTTGTGGCTGGCAAGGCATTGGCAACGAATGTGGTGGAGGAAACGGGAGAAGGAGAAAAGATCTCCCAACCGAATGTACCAATTTTCTATTCCGTCGGTAGTCGTTGGCCCATCGCATCAATCAGATAGTGTTTCCCTTGTCGCCGATCGATAACGTGGCGGTGGCGGTCCAGCATTCAGTACAAACGAAATCGCCGTCATCAAAGGACCATCGTCTGATCGAATAGTGTTTGCAGGTTGGCAAGAGGGCGAGGAGCAAGGAGGCGGACTACGCGCTGGAGAGCATCGGCGGCCTCCGGCGAGCCATCCCGGAGATCTGGGGCGGCGCGGCCGACGGCGAGCTCCAGCCCGACCACAACGTGGAGAAGAACAAGAGCATGAGGGCAGACCTGGACTCCGTCATCCAGCCCACGTCCATCCAGGCCTGATCGACCAACTGATCGCGTCCAGCTCCAAGATACAGTTGGATGTATGTGATCATTCTGATTCCTGATGCTTAATTATGCGTGTGTATAGTTCATATGCATGTACAGTAAGTACCTACTAGCTGACAGACAGACAGACAACAAGTATGTACCATTCTGAATTTCTGATCAGCACCGTGTTGTAAAGCAAAGCAGTTTAATTGCAGAACGAGTCATGTCTCACATGTGCTACGTGCGCTGTTATGTTACTAGCTTCTTTCTTTTATACTCCCTCTGTAAACTAATATAACTGCAAAAACGTCTTATATTATGGGACAGAGGTAGTATCTATCTATCTGTTTGTTTGAAAAAAAA</t>
  </si>
  <si>
    <t xml:space="preserve">TTCGTTTGTGTTCTTGCCTG</t>
  </si>
  <si>
    <t xml:space="preserve">GATGGCCTAATTGGAAAGCA</t>
  </si>
  <si>
    <t xml:space="preserve">Trinity2855</t>
  </si>
  <si>
    <t xml:space="preserve">AAGACCGACCGACCGACCGCCGTCCCAACCCATCCCGGCCACGGAGACGCGTGGGAGCTCCGCGATGCGTCCACCTAAAAACTAGAAGCCCACCGCGCGGGCGCGAGGAACACGAGCCGCTTCCCCGGAACCGAACGGAGTCGATCGGAAGGCCGCCGCACCTCACGCACTGACGCACATGTATGCGTGTGTAGGCACCTAAATTCCCTGTCATCCACTCCGCACCTGCTCGCGCTCACTCTATTTAAACGCCCCGACTCTCCCCCCCATCTTCCCTCGCTCGCTCTGCACATCAATCACCCCGACCCGGAAGAGACTCTGCTCCTCCGCTCCATCGATCGTCTCCTGCTCCTCGCTGCTCTCCGGCCATGGCCTTCCAGTCCCCCGTCGGCTCCCCCTTCGACTGCCTCCTCATAGACCTCGACGACACGCTGTACCCGGGCAACACCGGCATTGGTCCGGCCCTGAGGCGCAACATCGACGAGTTCCTCGTGGCCAGGTTCGGCCTCGCGGCGGACAAGGCGGCCGCGCTCCGCGTCGAGCTCTTCCGCTCGCACGGCAGCACCCTCGCCGGCCTCATCGCGCTCGGCCACGACGTGCACCCGGACGAGTACCACAGCTACGTGCACGGGAGGCTGCCCTACGACATGATCGCCGCCGACCCGCAGCTCGCCGCCGCGCTCCAGAGCATGCCCCAGCGCAAGATCCTGTTCACGAACTCGGACCGCGCGCACATGAAGAGGGCGCTGGAGCGGCTGGGCGTGGACGAGGCCTGCTTCGACGATGTCGTGTGCTTCGAGACCATGAACCCGCACCTCTTCGGGCAGGAGGCGGAGGAGGACGACGAGGCCGCCGACCGCCCGGCCGTCGTCCTGAAACCGTCCGTCCACGCCTTCGTCACCGCCCTGCGCGTCGCCGGCACAAACCCACGTCGAACGCTCTTCCTCGACGACAGCGAGAGGAACATCGCCGCCGGGAAAGCTCTCGGCCTCCGCACAGCCCTGGTAAACTATACATCCAACTCATCTCAACCGACCTAATTTCATAATTCATATATGGAAGCACATGCATGTTCTCTTCATCTTTCCTCAACAGTTTATTAGACTTGCGTGTGAACTGTCCGTGCTCGATAATTCACAAGTCACAGTAATCTAGAACAGAGGAAACGTGACGCAATTTGCGCAAAAAAGGAATAGCATGCAGCTAAGTGACGCTGAAAGTGTCGTGGCGCCGAGTCAGTTCTCAATGGCGTTGCTGTCCTTCGTTGTTGGATGGGTAGTTAGGTCGACCGATCAGTCGATCAGGTGGCCGGTGCGCGCTGATTAGACAGATAGAGACGCCATTGTTCCATATATGAGCTTTGCTTTCCAATTAGGCCATCTGGGTTTACATTATTGGGTGGTATTATGACGATCGATTAGCCTGATCTTTGCACATGCAAGCCTTGTTTTGTGGCTGGCAAGGCATTGGCAACGAATGTGGTGGAGGAAACGGGAGAAGGAGAAAAGATCTCCCAACCGAATGTACCAATTTTCTATTCCGTCGGTAGTCGTTGGCCCATCGCATCAATCAGATAGTGTTTCCCTTGTCGCCGATCGATAACGTGGCGGTGGCGGTCCAGCATTCAGTACAAACGAAATCGCCGTCATCAAAGGACCATCGTCTGATCGAATAGTGTTTGCAGGTTGGCAAGAGGGCGAGGAGCAAGGAGGCGGACTACGCGCTGGAGAGCATCGGCGGCCTCCGGCGAGCCATCCCGGAGATCTGGGGCGGCGCGGCCGACGGCGAGCTCCAGCCCGACCACAACGTGGAGAAGAACAAGAGCATGAGGGCAGACCTGGACTCCGTCATCCAGCCCACGTCCATCCAGGCCTGATCGACCAACTGATCGCGTCCAGCTCCAAGATACAGTTGGATGTATGTGATCATTCTGATTCCTGATGCTTAATTATGCGTGTGTATAGTTCATATGCATGTACAGTAAGTACCTACTAGCTGACAGACAGACAGACAACAAGTATGTACCATTCTGAATTTCTGATCAGCACCGTGTTGTAAAGCAAAGCAGTTTAATTGCAGAACGAGTCATGTCTCACATGTGCTACGTGCGCTGTTATGTTACTAGCTTCTTTCTTTTATACTCCCTCTGTAAACTAATATAACTGCAAAAACGTCTTATATTATGGGACAGAGGTAGTATCTATCTATCTGTTTGTTTGAAAAAAAA</t>
  </si>
  <si>
    <t xml:space="preserve">TGTGCTTCGAGACCATGAAC</t>
  </si>
  <si>
    <t xml:space="preserve">AAATTGCGTCACGTTTCCTC</t>
  </si>
  <si>
    <t xml:space="preserve">Trinity3059</t>
  </si>
  <si>
    <t xml:space="preserve">CCGGCTGAACGTCGGCGCGCTTGGACAGCGCCTCCATGCACTCCTCCATGCTCATCCCGAACGTCATGCACTTCTCTATCAGATGGTGCACCATGCGGATGTAGGAGGCCGGAGAGTCGTCTCCCAGGGCCATATTGTTTTTTTTTTTCTGTTCGTTAGAAAGAAAAGATGGAAATCCAATTACAGGAGCAGAGCATTTTTTGCGTGGCATAACCGCATAAACCGTTGCTTGGACGATTAGCACACAGCGGCGCCGTAGGTAATCTCCGCAGAAGTCTGAAAAGTATGAACCGAGAGCTGTGGGAGATGGTCAGATGGATACATGATGAGTACAATTACAGTACATCTGAAGAATATCGCAACAATACGAGATGGCTTATGATTCCTGCCAACCTGATCCTGTACTTGCAACCGCCATACATAGATCGTGTCGCGTTAGCTGACCTCCCGCCCCATCGATCTTCTAATTATTCGTTCTACTAAGTGCAGAATGGCTAACATCTAAGCAGCACGCATCTCCTGTTGATCATTAGGAGCTGCTGTCACTGCTGCTGCTTCGGCCTTCCCTTTCTGATCTCAACTGCTTGTACCTGTCGAAGAACTCCTTGTTCTCCTTCTCCAACTCTTTCCACACTGTGGAGGTGACGACCGGCTGAACGTCGGCGCGCTTGGACAGCGCCTCCATGCACTCCTCCATGCTCATCCCGAACGTCATGCACTTCTCTATCAGATGGTGCACCATGCGGATGTAGGAGGCCGGAGAGTCGTCTCCCAGGGCCATATTGTATCTTCTTCCTCTTCCTCGATCGTAGTCGTAATCTGAGGAACCGTGTGTGTATGGGGTTGTGTGGTATAAGGCGTTCCGGCTGAACGTCGGCGCGCTTGGACAGCGCCTCCATGCACTCCTCCATGCTCATCC</t>
  </si>
  <si>
    <t xml:space="preserve">TTGCAACCGCCATACATAGA</t>
  </si>
  <si>
    <t xml:space="preserve">AACCCCATACACACACGGTT</t>
  </si>
  <si>
    <t xml:space="preserve">Trinity3218</t>
  </si>
  <si>
    <t xml:space="preserve">CCGGCGACACCAATTTAGTTTCATTAGATTTTTTCCATAAGATATATCATCTACGCGAAGTGGCTCTGTACATAGTTCGTCGCCTCAGTTGGCAATAAGAGCTGGCCATCGAGCACCTACGAACCGAGTAGGCAGCCATGTTTTTAAACACTTACATAACTCACACACACACACACACACACACACACACACACACTCTGTCCGCGCAATTGAACACTGGACATAACTCCACCTTACTTAGCACTTATTATTGTCAGATACTCCCAAAATAAGTGTCTCAACTTTGTTGAGACACTTATTTTGGGACGGAGGGAGTATTATACAGTAGTTACAGTGCCAGTCTTTTATCGAATTTGTTAAACTCATGGGTTACTTCAGCTATTGCAACCGAGGCAGATTATGTACTTGACTGGAAAACTGAAGCAGCTTTATATCGCACCTTATGCAGTAAAGAGCTTCAGTCTTCTGAAGAATCGAGTTGCTTCTTGATGCAGCTAATCAGACTCGAGGTTTCATTTGGCTCAATAGAGCTCCTCCTAAAGCTCTCTGTAGGCCACAACTTGTCACCAGATCTACGAGGAATTATGTGGAAGTGGGTATGGAAAATAACTTGTCCTGCAGCTTCTCCATTATTGACGACCAAGTTGAATGCATCGCAGTCAGTAGCCTTCATAATTGCATTGCTCAGAAAAGGTACTTTGGAACACATTGCTGCTATGA</t>
  </si>
  <si>
    <t xml:space="preserve">CTACGAACCGAGTAGGCAGC</t>
  </si>
  <si>
    <t xml:space="preserve">ACATAATCTGCCTCGGTTGC</t>
  </si>
  <si>
    <t xml:space="preserve">Trinity3863</t>
  </si>
  <si>
    <t xml:space="preserve">CGGCAGTGTGTGGGCAGGGCAGGTACTGTATGCATATGACGCCTCTGCCTCGCAGTATGCTAAGCTTTGTGGGTAGACTATTTTTGCGATTTTTGGAGTGAGAAAAAGGAAACTGTGTTCCTCCCTCCGTCCTCGCAGAAAAAAAAAAGAGAGAAAAAAAGTGCCGATCGATCGAATTATACCGCACCTCATCGGCTCATCGCGTCCCTTCCTCCTCTCTTTCAGTCTCTCTCCGACGCCCATTCCCTTCGCCCGCCGGCCTGCTTTCCCCGGCGGCCAAAACTGTCTCGCAGCCGCCTCGCGTCGCCTGGCACTGACAGGCTCTCTCCTCTGCGCTCCCGCACTTTCGGCGTGGACCCCAGCAGAGCCACGTGGCCGCGTAACCCGCTATAAATCCCCCACCCACCGCAGATCACACACAATTCACTCCAGCCCCCCTACCACCACACTCGAAAGCATCTCTCTATCCAACAGTCTCCAGGAAAGAGAGAGAGAGATCGATCTCGCCAAGATGTTCATCGAGAGCTTCCGCGTGGAGAGCCCGAACGTGCGGTACGGCGCGGGGGAGATCGAGTCGGAGTACCGCTACGACACGACGGAGCTGGTGCACGAGAGCCACGACGGCGCCTCCAAGTGGGTCGTCCGCCCCAAGTCCGTCAACTACCAATTCAAGACTAACACCAACGTCCCCAAGCTCGGGTCAGTAACCATGCCGCCTCCCTTCCCTTTCCCTCCACACGCGCGCGCAACCCTTCTCTTAACCATCTCCTGATTTATCTAGTTAATTAATTCGGCCCTGTCAAGATCAGTACGACCTGTGTTCCATCCCGGGACTTCGCCGTCGTTGACGCCTGTGGGGCGAAATCGGTCTCGGGTCGCTGCCAGCCCGTCCCTTAGCCTTTAGGAGGTGTTTGATTCTGTTTTCGTTTTCGCTTCTTTTTGGTTTTGTTTTCTTGCCAAGAGAGGAGAATCAATGGAATGGATGCCAAACGAACGGTCTCATTTCCGTCTTTTTGAGAGAATGCGATGCGTTTGTTGTCATCTGCTAGATGATATTCGGTTTTTGGATTACACTGTCTCCAGATCGTCTATCCAAACAAATCCATCTGCGTAATACGACATGTTTTCCCCGATCTAGTTTTTCGCCAGTCGCATGTGCACGTGAGCTTGTATTTTATAAGATTCAGAGCAGACTACGCTGTATTTTTTATATGAGATTCAGAACAGGCTTTTGACTCCACCCTGCTAGTATAATAACATGTCAGCCTTTTTCTTTTGAGAAGGGCCGAAGTATGTCAGACTGGCCAAGCATAATTTACTGCTACTCTGAATCCCATGCATTGTTTGTTTCCCCGGGTTTTCTGATTTTCTCTTTGTTTTCATCTACATCTACCCGAATACTAGGGTATTGCAATGCATGTTGGCTACGTGCAGTGTGTGTAGTGTGAGCCACTTGTCGAGAGAAGATGCTGATTATTTGTGGTGCTGGTGATCCTTTGAACTCTGTTTTTGGTGGTGCAGGGTGATGCTTGTGGGGTGGGGCGGCAACAATGGCTCCACGCTCATGGCTGGGGTCATCGCCAACAGGGAGGGGATCTCATGGGCGACCAAGGACAAGGTGCAGCAAGCCAACTACTTTGGGTCCCTCACCCAGGCTTCCACCATCAGGGTCGGGAGCTACAACGGGGAGGAGATCTATGCGCCCTTCAAGAGCCTCCTGCCCATGGTGAACCCAGATGACCTTGTGTTCGGGGGCTGGGACATTAGCAGCATGAACCTGGCTGATGCTATGACCAGGGCCAAGGTGCTGGACATTGACCTGCAGAAGCAGCTCAGGCCCTACATGGAGTCCATCGTGCCACTCCCCGGCATCTATGACCCGGACTTCATCGCTGCCAACCAGGGCTCCCGGGCTAACAATGTCATCAAGGGCACAAAGAAAGAGCAGATGGAGCAGATTATCAAAGACATAAGGGAATTCAAGGAGAAGAACAAGGTGGACAAGGTAGTGGTGCTCTGGACGGCAAACACTGAAAGGTACAGCAACGTCTCTGTTGGGCTTAATGACACGATGGAGAACCTCTTGGCGTCTGTGGACAAGAACGGGGCAGAGATATCCCCATCAACACTGTATGCCATTGCCTGCGCCATGGAGGGTGTGCCGTTCATCAATGGGAGCCCTCAGAACACCTTTGTGCCTGGGCTGATCGATCTTGCTATTAAAAACAACTGCCTGATTGGTGGCGATGATTTCAAGAGTGGCCAGACCAAGATGAAATCTGTCTTGGTCGACTTCCTTGTTGGTGCTGGAATCAAGCCCACCTCAATTGTTAGCTACAACCATCTGGGGAACAACGACGGGATGAACCTATCCGCACCACAGACGTTCCGTTCCAAAGAGATCTCCAAGAGCAACGTTGTGGATGACATGGTCTCTAGCAATGCTATCCTCTACGAGCCCGGGGAACATCCTGACCACGTCGTCGTGATCAAGTATGTGCCATACGTTGGAGACAGCAAGAGGGCCATGGACGAGTACACCTCGGAGATCTTCATGGGGGGCAAGAGCACCATCGTGCTGCACAACACCTGCGAGGACTCGCTCCTCGC</t>
  </si>
  <si>
    <t xml:space="preserve">CCGATCTAGTTTTTCGCCAG</t>
  </si>
  <si>
    <t xml:space="preserve">TCTCGACAAGTGGCTCACAC</t>
  </si>
  <si>
    <t xml:space="preserve">Trinity4011</t>
  </si>
  <si>
    <t xml:space="preserve">CGGCCCCGGCGTCCAGCTCCGGCGAGACGATGGTGGGGGGCGCGCCGAGCGGGGCGAAGCTGCTGCAGATCCTGAACGTGCGGGTGGTGGGCACCGGCGAGCGCGTGGTGGTGCTGTCGCACGGCTTCGGCACGGACCAGTCGGCGTGGAGCCGCGTGCTGCCGTACCTCACCCGCGACCACCGCGTGGTGCTTTACGACCTCGTCTGCGCCGGCAGCGTCAACCCGGACCACTTCGACTTCCGCCGCTACAACAACCTGGACGCCTACGTGGACGACCTGCTCGCCATCCTCGACGCGCTCCGCATCCCGCGCTGCGCCTTCGTCGGCCACTCCGTCTCCGCCATGATCGGCATCCTCGCCTCCATCCGCCGCCCCGACCTCTTCGCCAAGCTCGTCCTCATCGGCGCCTCGCCTAGGTTCTTGAACGACAGCGACTACCACGGCGGGTTCGAGCTGGAGGAGATCCAGCAGGTGTTCCAGGCGATGTCGGCCAACTACGAGGCGTGGGCCAAGGGGTACGCGCCGCTGGCGGTGGGCGCGGACGTGCCGGCGGCGGTGCAGGAGTTCAGCCGGACGCTGTTCAACATGCGGCCGGACATCTCGCTCCACGTCTGCCAGAGCGTGTTCAAGACGGACCTCCGCGGCGTGCTGGGCATGGTGCAGGCGCCGTGCGTGGTGGTGCAGACCACCCGCGACGTCTCCGTGCCGGCCTCCGTGGCGGCGTACCTCAAGGCCCACCTCGGCGGGCGCACCACCATCGAGCCCCTGCCGACGGAGGGCCACCTCCCCCACCTCAGCGCCCCCAGCCTCCTCGCCCAGGTGCTCCGCCGCGCGCTCGCCCGGTTCTAGTAGAAAAAGTAAAAGAGAGAGAGAGAAGAAACTACTGCTGCTGCCTGCTGGTTTCACCGACCCGCACGTACGTACGGGGTAGGAGGACACGCAAAGTCTACCCCGTATTTCTTCTCTGTATTGTTACCGCATTGATTTTTACTCGCCTCAAAGACTCGGAAGAAGAAACAAAAATGGCGCGACCTGTCCGCGCCAAATGACAGGAGTGTCCTGTAGCACGTATGAGCACTCGAAAAATGGCGCTGCTGCAGTGGTATTCTTGGTTTTTAGTGATAATTTTGCTTGTACTAACTGTTCACTCTGCCCTCTTAAAAAACAAAAAACTGTTCACTCTGCAATGTCTACTTAGTGAACACATAATCCATGTCATCATTTATGTATGCATAAGCATAATCGCGTTTGGATACGTGACCCCACCGCCATAAGAAAAAGATGGCGTTTGGATAAGTCCTGGAGAAGGATAGAGCTGCTGTACTCCTATGGCTGAGTATAACCCGTGGCAGTTGGTTGTCCACGTCGTGCATGGCCCATCTTATCTCGTGTAGCGCAGATAACGAAGTTGACCTAGCTTGCCAGTAGGAGCTGAGCCTAGTAGAGGAAAAAGAAGGCCAAGGAGTAGGCGTACCGAACTGGCTCCGGTGCGGTGCCCCCGGTGCCGGTGGTGACTCGTACGTGATCATCTTGTCATGTACTCAGGCGTGACAAGACAGTCACAGGCAGCGGCGTGCCGCACTGCTCCACTGCACCTACCTACTTTATTGGGTTTATCCATCTACTAGTATCTCTGAGAAATCTCATTTTGTAAGAGCAAGTTGCACGGACGTACGTACTCTTTGATTAAGAAAGAGATAACCGTGTTCTTAA</t>
  </si>
  <si>
    <t xml:space="preserve">AGATCCAGCAGGTGTTCCAG</t>
  </si>
  <si>
    <t xml:space="preserve">AGCAGGCAGCAGCAGTAGTT</t>
  </si>
  <si>
    <t xml:space="preserve">Trinity4261</t>
  </si>
  <si>
    <t xml:space="preserve">ATGATACATGAACTCCAGATTCCTGAACAAAAAATACAGTATAAGCAAAGATAAGCATAATAAATTGGTCATGACTAGTTTTGAATGAGAAAATGGTATGGTTTGCATAGATTCTATTCCACACAAATACAATTGAGAACAGCAAAAACAAAAGACGTGAGAAAACCAAATTCCAGTGCCCTTTGGTCCATCTAGAAAATGAACGGATGTACATGACAGTCGAGCTAAACTGAATTCTGCATCTGACCCTCTTAGTTCATGCAGCTGACATGCATATGAATTAATTTGTCCTATATATCTAGGGATACTTACAGAGAAATTACAGGGGATTCAAAAATCCGAAAAGCTAGATGGATGGCAAGAAACCACTACAATTGCGGTGTTTGTTATCTTTTTGTCAGAAGAGAATGAGATGACATGAAACTTATAACATGGAGAATGTATCAAAAGAAGCCGCATATATACACTCTCAATGGGGTTTAAAACTGTAGAATTCAATAGCCGCTCACACTCGTCCTTAACCTTGTCCACAGCACACAAGGCAA</t>
  </si>
  <si>
    <t xml:space="preserve">ACATGAACTCCAGATTCCTGAACA</t>
  </si>
  <si>
    <t xml:space="preserve">TGTGTGCTGTGGACAAGGTT</t>
  </si>
  <si>
    <t xml:space="preserve">Trinity5125</t>
  </si>
  <si>
    <t xml:space="preserve">CTCGCATATCGCCTAATCCATCTCGCGCGAGGGAGGCGCCTGGTGGCGATGACGCCGGCGCGAGATTCTGGGAGACACCGGCGCCGGCGCGAGATTCTGGGAGACACCGGCGCCGGCGCAAGTACCTGGGCTACGACGCCGGCGCGAGGTCGTGTTGGCGAAACCCCGGCTCGGCTTGGTCGTAGTGATCGCTCCCCGACGCCCCGCGGATGCCAGCGCGAGGTCCTGGGAGACGCCGGCGACGCGCAAGGACCTGGGCGACGACACCGGCGCGAGGTCCTGGAGGCGAACCCCTGGCTGGGCTTGGTCGTAGTGGTCGACCAGTGGAGCAAGGAAGGCATGACCGATTTATGTGTGGAGACTCTATCTGAGTACCATGGCATTGACATCAAGACGTTTGTAAGTGAGGATGAAGGTTTTCAGTTTATAACAAACTAGGGGAGTATGTTGACATGATCAAGGCTGGTATCATCGACCCTGTGAAAGTGATCCGAACGGCACTTCAAGATGCATAAATCTCAAGTTCTCTAACCATATACCTTTGTACGACCATGACAGAAACAATCAAGCTTGTATGATAATCTATGTTTGTAGTACAGGTTTCTCTGTTAATGGCAACCACAGAGGCCGCAGTTTCTGACATGATCAAGGCCAGAATTGCTATGCGTATGCCGGACATGAGCGGAATGTGTTTCTGACAGTGCGGCATGATGTCTGATTTTCCTGTTCTCGGTTAAGGACATGGCAAGCTTTACTCCCCCCCATATACATGAATAGAAAATTCCCCTCCTTATCAAACGAGAGGTGCAAAGCTGGCACCTATTTTGCTTTTTGAACTTGAGATGCTGATGTGACGTTAACAAGG</t>
  </si>
  <si>
    <t xml:space="preserve">GCAAGTACCTGGGCTACGAC</t>
  </si>
  <si>
    <t xml:space="preserve">TTATGCATCTTGAAGTGCCG</t>
  </si>
  <si>
    <t xml:space="preserve">Trinity5694</t>
  </si>
  <si>
    <t xml:space="preserve">ACGATGATTTTCCGGAGATAATCTGAAAAGGCAATTATCAGAATCAAGTGTTGCTACATACGTGAATCTTGCTTTACTGGCCAGGTTTGCTGTCCTGTTCTTTTGGTCATATGCATTGGTTCTATTCTAAGGAACATCTTCATATACCTTACCAGAGTGGGAGTCAGAGTGGGCACTGATGGTGGCTGATACTATTTATGGAGATAAGCAATAAGTCAATGACTCAATGAGATAATAGGTAAATGATATTTGCAACTTTGTGACTGATAATTGCAACTTGGTTTTATTCTCAAGCAGATCTTCATATGAGATTTTTTACGGTACATCATACTACCGATTTTAAGGTGTAGTATATAGTCGATCCAATGGTTAATATCGTTGGACCCAAAGTATGGCCGGAGGACAGTTTGGTAAATTCCTATTTGGCTGATGTTGGCCTCCCTGCAGATAAACTCTAATTAATGCAGCGGTCGTCTTATGCATATGCACGTGTTGCCGGAGGAGAGCAGCATGCAGTGGAGCCGCAAACGGACGACGACGGCGACACTGCTCCCGGCATACGCAGCGCTGGCCATGGAGCACGTCGACCCGGCGTTGCTCCCGATGGTGTACAGGGAGATCGGCGCCGCACTGCAGGCCTCGACTATTCGGCTCAATCGCGCTCTCCTGCTCCGTGCAAGCCTCTAATTAACGCATGCATCGTCTTGTCTCCTTGTGGTACATTCGTAGGCACGCTCGTACGATTTTTGCATGTACGATGCCTAGATCTAGCTAAGGGGTCCAGGAGAAGGCCGTATGATCCATCAGGAGCAGTGCTTCAAACAGGAGTTGGGTTTAACCAAGGAAGAATTCGAATGAAACATACATGCATGGGAAATGTTACGATTAGAGTCACGAAGAAGTGGCCTAACACTAAAACTGAATTACCCTTCCTGCCCCTCACGCCTAAATATACCACCCAAAATCTAGTGTAGTATTGACGTATCTGGGCCGCTCAATCATAAAAATAAACGACCCAAAATGATTTGATGTACTGTAAAAAGACTCTATACCTTACCAGAGCGGCAGTCAGTGATATTGTAGGTAAATGAACAAGATCTTTGCGACTGTGAGTGTTTGAGTGGCGGGCTCAAAGTTGGCAACCGTTAAGGGTAAGAAATTTATGTGGATTTTTTATGCTAGCTGGAGGTTCAGGATCAGAGTTCAACCATTTAAGGGCACAACGGTCCAAAGCGTTTATGGTAGATGTAGGTCCAGGATCAGAGTTCAAGTATTTAATGGCATAATAATACATGGTTCAAAGCATATACTTCCTTTTTATACCTGAACTCTCCCTAAATACTTAATGATCTTCTTTTTGTTGGGAACTCGTGGTAACTTGGTGGCTGCAATTTCAACATGAGAATAGGATCGTCAAATGTTCATGTATATGTTCCACTTGATACGGCCATACAGGCTCGTGGCACACGATCTGCAGGTTCTTGATGCATGATACGTTAAGATTTATTCACCAGTCCTAAGACTCTTGACTGCCAGTAATTATAATGCATGTAAGAAACAAGGGTTGTTATCTTTTATCAAGCATTTGCGCCTTTACAATACAGCTTTTACTCACAGACCTTCTTTTCCAAACTAATAGTGTTGTGGGCTTGAAGTTGGCAGACATTTTAAGGGTTCATCTGGCTTCGGAAAAGATTATGTGGATTGTTTATGGTAGCTGTTGGTCCAGGATCAGAGTTCAACCATTTAAGGGGCCAATGGTCCAAAGCGTATATGGTAGATGTAGGTCCAGGATCAGAGTTCAAGTATTTAATGGCACAATAATAAATGGTTCAAAACATACACTTCCTTTGTACTCCGTATACCTGAACTCTCACTCGTAGAATACCGTTGAACATAACCAAAACTAACTGTTTATGCTGGGAACCTAAACCAACTGAATGATTCATTTTTTGTTGGGAACTCGCAATAACTTGGTTACTGTAATTTCAGAATGAGAATACAATCACCAAATATTCTTTCATGTATATGTTCGACTTGGTACGGCCATACAGGCTTGTGGCACACAATCTGCAGGTTCTTGATGCATGATGCGTTGACTACAAAACTAACAGATTTTATCCATCAGTCGTAAGACTCTTGTGACTACATTGAATTATAACACATGTAAGAAACAAGGTTTGTTATCTTTTATCAAGCATTTGTGCCTTTACTATACAGCTTTTACTCACAGCCTTTCTTTACCAAATATGTTGTTCATTTTTTCCTTATAATGTGAAATAATGTTCAAACATTTTTCACAAAAGAAGATAAGGGCATAACCCAAGAAAATGCATGTCGCATAGCACCCAAAAAAATGTAAGTAGCAATAGTATCTATTTGCTACTCTTTTAGCACGTGATTTTGTCTTTTCCATCACACAGAGTTTATAGACTAGTGTACCTCTCTCTGTGACGATGCCAGCAATTGATTTATCTTCCCCAGGTTTAACAACCACCAAAGCTCCCACATTATGCTGTGTCATCTGTTGAAACTCTTTTTGTAGCATAAATATTTCTTACTTATGGAGTAATATGACCACTGGACTAGTAGGGAAATCATACCGATTTGACAGCATCATAGACACTGTCATCAGTGGTGCACCAGAGCCATGATCCATCAGCACTCTTCCCTTTGGACTTCAAAATATCTGCAACAGTGCTGCTCTCAAATCCACTCTCCTCTATTTGAGCAGATGATACTGACATGAAGCGTGGGAACACAGCGGGCAGCATAGCAGGCTTCACAACACTGATGTGTTGCAGGACAGCAGATTTGAGCACACTGCCATGTGATCCGATAGCTTGAATTGCTCGCTGCATTTTGTTCTGCGTGGCCACGGGACTGAGCTTCAGTTTTGGGAGGAACAGCGAGTTGTGGGGAGGAAGATGGGGGAGGGACACTTGTGATGCTGGGAAGCGATGGTGGGGGTGACGAGCGCTAATTAAAGCGACACTCCGCTGCTC</t>
  </si>
  <si>
    <t xml:space="preserve">TTACTGGCCAGGTTTGCTGT</t>
  </si>
  <si>
    <t xml:space="preserve">AATAGTCGAGGCCTGCAGTG</t>
  </si>
  <si>
    <t xml:space="preserve">Trinity6150</t>
  </si>
  <si>
    <t xml:space="preserve">TTCGTTTCATCTGAAAACGAACTCATGCCATAAATGAAAACAGGGACTACCATACTCTGTCAACATTCAAGGTTGTACTTTGTGTACGCATGTGTTGTAACAATAGCAACCACTGTATTTTGATGCTTTCAGTCCATTAGGTCTGAAGATGTATGAATAATCACCGGTCACTAGTCACTACCATGTAATAGTGCTACTAGTTGTTTGCAAGATGCTACTACAATCTACTTACATATATATGTCCAAAAACTTGCAATAGAGCCGTGTACAACACAATAATAATCTGTCGATTGCCTTACTCGGTTGTTACGTCGATTAATCTCCACTCTAATATTTCTGCTGCTGCAATGCAGTCAGACCTCACTGAATCTCCTCTTCCGAGTTAGTACTGGTATCTTTTCTTTCCGGCACAGAGTGAATGTGATCCATCCGTGAGCTCATCTCTTGATCTTAGACCGTGAGATGAATCGAATCGCGGCTCCTGCTGCTTTCTGCCGTTGGGACGGCGGACTGCTGCTGCCTGACCGCCGATTCAGTCACCGATGTGGGGGGCGACGGCCGGGGTCTACTGCTGGGTTGGGAGTGGACGGCGGACGGCGTGGTGGGCTCACTGTAACCGGCACATGTTTGCTGCCATTGGGAACCGTGGGGGCGGACATGGTGGGCGGCGGCCGGCGTCATCGTCGGCGGCGGTGGGCGGAGAACCGCGGGGGCGGCTGGGAATGGATAGGATCCGTGTGCGCGGCCCACCATCCTCGGG</t>
  </si>
  <si>
    <t xml:space="preserve">CGATTGCCTTACTCGGTTGT</t>
  </si>
  <si>
    <t xml:space="preserve">CAAACATGTGCCGGTTACAG</t>
  </si>
  <si>
    <t xml:space="preserve">Trinity6363</t>
  </si>
  <si>
    <t xml:space="preserve">CGATTCCTTCAGATCCCGTTTCTTCTCCCCTTTCTCATTCATACTCAAAGCAAAATCCCCTTTTCTCTTCATCTGGTTGAGAGCATCCGCCCCGTGCTGCCTCCCTGCCACCTCCAACCCCGCCGGGAGAGGAGCTCCTCTGCCCCGAGCTGCCTCAAAAGCAGGCCAGCCAGCTGCCGCCCCTCTCCTCCTCTCTCTCGGCTTTCCCTTGTCCTTCTTCTCTCTCTCTCGCACGTTTTCTCCAGGGAGCCGCCATGGAACAACCGCAGCACCCCGCCTTGGAGTTCGCCGCCTCCGGGCACCTCTCCGTCTCGATCCGTCCGCCGCCGCCGGATACACGCTGGAGCAGCCGGATCCGCCACCCAGACTACCGAGCGCCGCCTCCTGCCTCGCCTGCCGTCGGGAGGAGGACAACCGAGACGAGCGCCCGTTCGTCTGCTGCCTCGGCCCAGCTCGCCCGCGAAGCCATTGTCCATCTCTCCGCCCTGCTGTGCAGGCCACCGCCGCCGCTGGCGTCACAAGGTCTTCAGGCGGGCGTTGATACTTCGATTGGCCGCTGGTGTCCCTCTTTTTGGTTCCTTCCTCGCTGGTACCCAGCTGGGTCTTTGTGTCTCTCTGCTCCCGAGCTGGGCATGCACGCAGGCTGCTTTTTTTATTCTTCTTTATATCTCAAGGGTAAACATGACCCATATATCTCATCCTCTTTTGGTTGATGTCCTGACTTAGGCAGGTGCGCCGGCAGGGATGGCGGTAGCGGCACGCAGCGACGTTGGGGTGGTCCGGCGGCGCGCAGTGAGGCAGGCCGGGCGTGGCAGGAGGTGGGGACGCGCTGGAGGTGAAGATCGAGCCGGGGCGTGCGGGTGGCTGGGTTATGTTTTTTCTTTTCTTTCTTTTCTCTCCCAGTACGCGTTCAGGTTGAATTATCACAAGGATTGCGGGTTGAATATCCAAAATCATAGGGGCTTTTTTGCAAAAAGGCCGGCGACGTACGACCAGAATCGCTCGCTGGTTTATTAGTAGG</t>
  </si>
  <si>
    <t xml:space="preserve">CTCTCTCGCACGTTTTCTCC</t>
  </si>
  <si>
    <t xml:space="preserve">GGAAGGAACCAAAAAGAGGG</t>
  </si>
  <si>
    <t xml:space="preserve">Trinity6365</t>
  </si>
  <si>
    <t xml:space="preserve">CGATTCCTTCAGATCCCGTTTCTTCTCCCCTTTCTCATTCATACTCAAAGCAAAATCCCCTTTTCTCTTCATCTGGTTGAGAGCATCCGCCCCGTGCTGCCTCCCTGCCACCTCCAACCCCGCCGGGAGAGGAGCTCCTCTGCCCCGAGACGCCTCAAAAGCAGGCCAGCCAGCTGCCGCCTCTCTCCTCCTCTCTCTCTCTCGGCTTTCCCTTCTCCTTCTTCTCACTCTCTAATCTCTCTCTCTCTCTCTCGCACGTTTTCTCCAGGGAGCCGCCATGGAACAACCGCAGCACCCCGCCTTGGAGTTCGCCGCCTCCGGGCACCTCTCCGTCTCGATCCGTCCGCTGCCGCCTCGCCGGATCTGCTCCGCCTCCTGCCTCGCCTGCCGTCGGGAGGAGGACGACCGAGACGAGCGCCCGTTCGTCCGCCGCATGGACCACGCAGCTGCCTCGGCCTAGCTCGCCCGCAAAGCCGCCGTCCATCTCTCTGCCCTGCTGTGCAGGCCACCCCCGCCGCTGGTGTCGCAGGTCTTCAGGCGGGCATTGATGCTTCGATTGGTCTCTCTGCTCCCGAGCTGGGCATGCACGCAGGCTGCTTTTTTTATTCTTCTTTATATCTCAAGGGTAAACATGACCCATATATCTCATCCTCTTTTGGTTGATGTCCTGACTTAGGCAGGTGCGCCGGCAGGGATGGCGGTAGCGGCACGCAGCGACGTTGGGGTGGTCCGGCGGCGCGCAGTGAGGCAGGCCGGGCGTGGCAGGAGGTGGGGACGCGCTGGAGGTGAAGATCGAGCCGGGGCGTGCGGGTGGCTGGGTTATGTTTTTTCTTTTCTTTCTTTTCTCTCCCAGTACGCGTTCAGGTTGAATTATCACAAGGATTGCGGGTTGAATATCCAAAATCATAGGGGCTTTTTTGCAAAAAGGCCGGCGACGTACGACCAGAATCGCTCGCTGGTTTATTAGTAGG</t>
  </si>
  <si>
    <t xml:space="preserve">CTCTCTCGGCTTTCCCTTCT</t>
  </si>
  <si>
    <t xml:space="preserve">GCAGAGAGACCAATCGAAGC</t>
  </si>
  <si>
    <t xml:space="preserve">Trinity6369</t>
  </si>
  <si>
    <t xml:space="preserve">AAGCAGGCCAGCCAGCTGCCGCCCCTCTCCTCCTCTCTCTCGGATTTTCCCTTCTCCTTCTTCTCTCTCTCTCTAATCTCTGTTTTCTCCAAGGAAGGGAGTCGCCATGGAACGAACAACCGCACCCCGCCCACCTTAGAGCTCGCCGCCTCCGGCCACTTCTCCATCGGCCTTATGCTCTTGCGCCTCGATTCGTCCGCCCCGCGTTGGATCCACGCCGGAGCAGCTGGATCCGCCGCCCAGACCACCAACCGCCGCCTCCTCTGCGACGGCCTCGTGCTCCTCCGCCTTGATCCGTCCGCCCTGCCGCCGGATCCACCCCAGAGCAGCCGGATCCGCCGCCTCCTGCCTCGCTTGCCGTCTGGAGGAAGACGATCGAGTGGAGCACCCGTTCGTCCGCCGCATGGGCCACGCAGCTGGCTCGGCCTAGCTCGCCCGTGAAGCCGTCGGAAGCAGCAGCTCCACAACAACAACAATGGCGCCGCCCCCATGGATCTCAGAACTGCCGCGGTCACGCCTGCGTCATTCGCCGGAACCTTCACCGACGCCCGCCGTCACGACCCTGCATGCGCGCGTCAGCAGGAGCATCTCCCGCACTGGCCTCGACCGCCTCTCGTCGTCTCCCTCTTTTCGAGCCTCGTGGCGTCGAGGCCCTCTCTCCTCGTCCGGTGGAGATTGCCAGGTCTCCCCTCTCCCATTAATTGTGGACGCTCTTCCGTTGCAGGTCTCACATATGCATGATGTTTAATTAGTCCAAGGGTCTCTCTCCCTCCCATTAATTCGTTCTTTGACCAACTCCTTCGAGGCCGCTTGTTGTTTTCAACTCGCAAACATATTTAAACTGGTGGAATTATGTACAAGAAAACGATGTGGGACTATCTATTGACCAGAACTTTCTCCTTTTTACACAAACACCGGCTAAATCATCTGTTCGATCCTGACCAACGACGCAGGGGATGGACCGACGGGCTGAGGCCCAAGCGGCAACGCGTCAGCCATGGGAGACGACGGGCCGGCGTCCGCACAGGAGGGAAGAAGAGGTGGGCCGCGGGAGCATGTGCATCCACAGGCAGCCGGCGACGCGGAGAAGAAAGGATTGGGGAGATGGGAGTCGTGGGTGGGTTAACCGTGCGTGCGTGTGTTTTTTTACGAACCGGTACAATGGCATTGGTGCGTTATATGTAGTTTGGTGGGAGGGTAAAACGGTCCCAAAAAAGTGTTGGACGGGCAGAAGCACTAATGACTTTATTATTAGGTATAGATGACCGGTTCCTTCTTCAGCTGAAGTTTTGTTGCTGCGGTATGTGCAGAGTTGAGAAGCTGCCTACAGCAAGGGAGGTGGGAAAGCCGGGTGAGTCAACTCGCAATGCGATCCTACGAACGGAAGGTCATGCCTGGTTCAAACCTTTCGATGCCCCAATTTAAATCTTCCGTGTTTTCTATAGGAATACCAGCCACTGACACGGTGCTAGGAGCAATCTTCATTGAGAGCAGAGGCAAGTAGTACTTGCTCTCAGGTGATACGGACCATTTACAACATTTATAAAGAATAGACAGCGTCCGGAGAGTAACTGTGCAGGAGAAAGTACTAGGGATTATCATGGCAAACACACGAAGATAATACAGAAAAGTTCAAGCAAACACCGGAAACTATACTTGAGACAACACCATCAAGCAAAATTACACGTACTACGTACACCGTATCTCGCACCCTACTTAACATTACAGCTTCCATCCGCACCACACACGAACGTAATGGAAGGACGAGGCCTCCACAAACAAACATAGTAGACAAAACACAAACGAGGAGCTGCGTGCCAGCATAGGGGCGACCTAAGTACGTACATACTAACACAGCACAGCAGCAGCAACTTTCAACGCCTTCTCTACACATAACCATACACGCGTGCACTGCATATATAGTAGAAAGAGAACACTACACATTCATCTATATTATATATCACAGTAGAGGTAAGGCAGACCCCCGGCATTTATCGATTTCTCTGACGATGATATGTCTTCTCTTCCTCCTCCTCTGCCTTGCATGAAGTAGAGCGGGCCGAGGAGCAAAAAGGAGCATGAGCGCGCTGGGCAGTCACACCTCAAAGGGGGGAGGAGGGTGACTGGTCGACGCCCCAGGTGGTGTAGCCCTCTCGTATGCATCCGAGGATGATTTCCTTCTGAAGCGACCACCGCCGCCGGCGAACGGGGAGATGGGCGGCGTGGATCCTGGCGGCGTGCTGGCCGCGCTCCTCGGCGACGAGGGGTACCCCGCCGGCCGCTTAATCATGATGCTGCGCGTGACTTTCATCGGCGCATCCTCGCCGCTGGCCGGCGTCGTAGGTGGGATCACCGTCGCGGCGTCCGGAGCCACATCGTTGATCTTGACGGCGGCGGGGCGGGCGGCGAGTTTGCGGAGGCGGCCGAGACCGGTGTCCGGTTGGGGCCCCGCGACGGTGTCGTCCCACAGCTTGTCGAGGAGGCCCATACCTCGTCCCCAATTACCAGACTGCCGCTGAGATGGATGGACCGATCCGAACAGCCCACTACCAGTCTCCCCAAGTTTCCGGATCTGAGAGAAGGGGAAGCTTCAGGTCATCCTTAGTGTTGC</t>
  </si>
  <si>
    <t xml:space="preserve">GATGACCGGTTCCTTCTTCA</t>
  </si>
  <si>
    <t xml:space="preserve">TTACTCTCCGGACGCTGTCT</t>
  </si>
  <si>
    <t xml:space="preserve">Trinity6708</t>
  </si>
  <si>
    <t xml:space="preserve">GTCATCATCATCATCGCTGTCATCATCCTTGTTAGATTTTCCCCCATCCTTAGCAGCAGGCTTGGACTTTTAAGGAGCAGCAGCGGTCATTCATCGCTGATCACCAGCACAGCCGCGCATCCACCGCTGCTAGCAAGGTCGAGCAAGCAGCACAGAGATGGCTGCTGCCTTCTCCTCCACCGTCGGTGCCCCGGCTTCTACGCCGACCAACTTCCTCGGGAAGAAGCTCAAGAAGCAGGTGACCTCGGCCGTGAACTACCATGGCAAGAGCTCCAAGGCCAACAGGTTCACGGTCATGGCAGCGGAAAACATCGACGAGAAGAGGAACACCGACAAGTGGAAGGGTCTTGCGTACGATATCTCCGACGACCAGCAGGACATCACCAGAGGGAAGGGCATCGTGGACTCACTCTTCCAGGCGCCCATGGGCGACGGCACCCACGAGGCCGTCCTCAGCTCCTACGAGTACGTCAGCCAGGGACTCAAGAAGTACGACTTCGACAACACCATGGGAGGCTTCTACATCGCTCCTGCTTTCATGGACAAGCTTGTTGTCCATCTCTCCAAGAACTTCATGACCCTGCCCAACATCAAGATCCCACTCATCTTGGGTATCTGGGGAGGCAAGGGTCAAGGAAAATCCTTCCAGTGTGAGCTTGTCTTCGCCAAGATGGGCATCAACCCAATCATGATGAGTGCCGGAGAGCTGGAGAGTGGCAACGCCGGAGAGCCAGCCAAGCTCATCAGGCAGCGGTACCGTGAGGCTGCAGACATGATCAAGAAGGGTAAGATGTGCTGCCTCTTCATCAACGATCTTGACGCTGGTGCGGGTCGGATGGGCGGGACCACACAGTACACCGTCAACAACCAGATGGTGAACGCCACCCTCATGAACATCGCCGATGCCCCCACCAACGTGCAGCTCCCAGG</t>
  </si>
  <si>
    <t xml:space="preserve">ACTTCCTCGGGAAGAAGCTC</t>
  </si>
  <si>
    <t xml:space="preserve">ATTTTCCTTGACCCTTGCCT</t>
  </si>
  <si>
    <t xml:space="preserve">Trinity6964</t>
  </si>
  <si>
    <t xml:space="preserve">TTTGACATTCCAATCCTATGTTTTCCTATTCCAGCGTTTCTAGAATGTTGTGAATCAAAAAGGGCTTTACTCGACCTGTTTACAAGGGGATCTGATTCAGTAGGCTATTACGCCAACATATCACAAAATGGAAATTTAAATGCAGAGACGACCAGGCCACGCATAACTACTTTCTTTTGATGCTGATCCAGAAAAGTGTGGCTGGCTCAAGTTGAGATCGAACGCTCTGATCTGAGGTATCTACAGCTTGCTGCTGGAGATCTCTACAGAATATATCTGTACCATTCCTTCAAGTTTTTACAGAAAACATCTTCACATTATTGCATCAGTTTAAGGGCACATGATAAATACATCTGGGGAGCTTCCGGAGACCCTTGGTGGGCTCGCCTGCATGGTCTCACAAGAGGCTTGGTTCCTGGGCAGGGGGAAGCACCACTTGTGCGTCGCCAAATATCCAGCGCCTTACGTGCTCCAGGATGTAGAAATGTCCAAAAATCCATTCCTCCTTGCAAGTTTTTTATTTCACGACACTCCCGTTGGATCTACAGTCTGGAAAACTACCGGCAACATGCTCGAAATAATCTCTCCTTGCATCATGCTTCATGGTTAACGAAGGGTCTTCTTTCTCTGTATAGCCAACCACCTTCGCAGGATTTCCTACCGCCATGCTGTGAGGCGGTACATGCTTTAAAACAAGGGAACCAGCGGCAATCATGGCACCTTCGCCTACATTTATGTTGCCAAGGATAGTAGCACCAGCTCCAAGAAGAGCTCCCTGACCGATCTTGGGGTGCCTATCTCCGTGTTCCTTTCCAGTACCTCCAAGCGTAACACCCTGCATTAATGAAACCCAGTTGCCAACAACAGCAGTTTCACCAATGACTAGACCTGTTCCATGATCCAACAATATTCCTTCTCCAATTTTGGCAGCTGGGTGTATATCCACTGCAAAAACCTCACTGATACGGCTTTGCAGCGCCAACGCCAGAACCTTACGCCCTTGATTCCATAA</t>
  </si>
  <si>
    <t xml:space="preserve">AATATCCAGCGCCTTACGTG</t>
  </si>
  <si>
    <t xml:space="preserve">GGGTGTTACGCTTGGAGGTA</t>
  </si>
  <si>
    <t xml:space="preserve">Trinity7117</t>
  </si>
  <si>
    <t xml:space="preserve">GCACATCTCAGCCAGCTAGAGAAGGGATGTCTGGTTCGGGCTCGGGCTCCGGCGTGTGGGTGTTCAAGAACGGCGTGATGCAGCTGCAGCCGGAGCAGCCGGCGGCGGGCCGGAAGGCGCTGCTCCACGTGCCCACCGGCGAGAGGATGTCCTCGCTAGAGCTGCTGGAGCGGCGCCTCGGCGCGCACGGCTGGGAGCGCTACTACGAGAACCGCGACATCGTGCAGCTCCACCGCCGCGACGGCGGCATCGACCTCATCTCGCTCCCGCGGGACTTCACCAAGTTCCGCTCCACCCACATGTACGACGTCGTCCTCAAGAACCGCGACACCTTCAAGGTCGTCGACGTCCCAAGTTAACTGACCAGCTCCACTCCATCATCAACGTCGCATTTGATCTTTTATATGCGTACATACATGTACGTACGTTTGTGTGCTGAGAGTCATGATGCTGTGGCTACTAGTACTACTTTTAACCATGCTACCTTATATACTATATACTACTCGTAATAAGTGCTTTTGCATTTGCTTAAGACGTGAAATCAGAGCAGAAAGCATCCATGCATGCTGCATGCACTGCGTGTGCACTAAAACTGAAGATGAGGGGGTAGTTTTTCTCGCCGGGCCATTGACTCGAAGTGGTGGATTGAAGGCGCCGCACAGGGGATTGGAAGGCGTCGGAGAGGGATTGAAAAAGGCGAGAGGGAGGACACCGACTTTTAATAGGCGGCGGCGGGCGTCATCAAGGGGCAGTTGGGGAGGCGGCAGACGGCGGACGGCCACTAAGGGGCGTGTTTCTCGGTGAGAAACACGGTCATGCTGCTCACATGTCTCCCGACCTGCTCACACACCTCGTGGCCTTACAAGCAAGTTAGGAGATGATGCCGCATGACGGTCATCCGACAAGGAACCACGGGAATCCGAGGGAGCGGGCGCGGCATTTAATGGTCGGGTAGTTGGCGGTCACGTCTTCCTCCTCGTCGATAGCGTGTGGGAGGCCGTGTTGCTTCAAATCCAGGTTGTGACGTGAGGAGGAAGAAGATGAAACTTCACTCGCGCCACACCATGATAGTTGGGTTTGCGACGAGATCCAACGAGGCCTCCAGAGCCTCCATATTTTGAGGCTACAAGACTTTTTGGAGCGAGCTTCATAATATACAACCATCGTGATGCCTATGACGACTCTGCTAGAGTGTCATTTTGTGTGCTGATCACCATACTAGCGGTTATTATGAGGATTGGCCACAACTCATTTGCTAGAGTTGCTCTTAAATTAGTAGAGCTGTAGAGAGTAGACTAAACTCTACATGCTCTCGAAACAAGATTTCGCCCGGCTTCACATTTTTTGAAAAGGAGGATTATCTCCGGC</t>
  </si>
  <si>
    <t xml:space="preserve">GAGGGGGTAGTTTTTCTCGC</t>
  </si>
  <si>
    <t xml:space="preserve">ATGCGGCATCATCTCCTAAC</t>
  </si>
  <si>
    <t xml:space="preserve">Trinity7791</t>
  </si>
  <si>
    <t xml:space="preserve">GTGAGTGACTTCTCTGCATCATGGTGCGGACCAGGCCGCATTATGGCTCCAATTTTTTCTGATCTCGCCAAGAAGTTCCCAAATGCTGTTTTCCTCAAGGTCGATGTCGATGAACTGAAGCCCATTGCGGAGCAATTCAGCGTTGAGGCCATGCCAACCTTCCTGTTCATTAAGGAAGGAGATGTCAAGGACAGGTTTGTCGGAGCTATCAAGGAGGAA</t>
  </si>
  <si>
    <t xml:space="preserve">TCCCAAATGCTGTTTTCCTC</t>
  </si>
  <si>
    <t xml:space="preserve">TTCCTCCTTGATAGCTCCGA</t>
  </si>
  <si>
    <t xml:space="preserve">Trinity7892</t>
  </si>
  <si>
    <t xml:space="preserve">CTCATCTCTCATCTCCCTCAACTCCGGCCAGCCAGTCTCTTCTTCTTCTCTAGCGAGCCAGCTAGCTAGCTAGGCTTGGAGGTGAGCGAAAATGCCGGTCAGCAGGATCGCCGTGGGGAGCCACCATGAGGTGTACGAGACCGGCGCCCTCAAGGCGGCGCTCGCCGAGTTCATCTCCACGCTCATCTTCGTCTTCGCCGGCCAGGGCTCCGGCATGGCCTTCAGCAAGCTGAACCCCGACGGCGCCACTCCCGCCGGCCTGATCTCAGCGGCGATAGCGCACGCCTTCGCGCTGTTCGTGGCGGTCTCGGTGGGCGCCAACATCTCCGGCGGGCACGTGAACCCGGCCGTGACCTTCGGCGCCTTCGTGGGCGGCAACATCACCCTCGTCCGCGGCCTGCTCTACTGGATCGCCCAGCTCCTGGGCTCCACCGCCGCCTGCTTCCTCCTCCGCTTCTCCACCGGCGGGCTCCCCACCGGCACCTTCGGGCTGACCGGCATCGGCGCGTGGGAGGCGGTGGTGCTGGAGATCGTGATGACCTTCGGGCTGGTGTACACGGTGTACGCCACCGCCGTGGACCCCAAGAAGGGCAGCCTGGGCACCATCGCGCCCATCGCCATCGGCTTCATCGTGGGCGCCAACATCCTGGTCGGCGGCGCCTTCTCCGGCGCGTCCATGAACCCCGCCGTCTCCTTCGGCCCCGCCCTCGTCAGCTGGGAGTGGGGGTACCAGTGGGTGTACTGGGTCGGCCCCCTCATCGGCGGCGGCCTCGCCGGCGTCATCTACGAGCTGCTCTTCATCTCCCGCACCCACGAGCAGCTCCCCACCACCGACTACTGAGCACGGCTAGCTTGCATGCAGGCTCGCCGTCCATCCTTCCGTGTGATGATCGATCGCTTCGATCTTCTTCTGCTTCTCATCAGTCGTTTTAGTTTCTCGATCGCCTCGTTTGCTTTGAAAAATCCACCACCCTTGGGTCGGTCAGTCAAGTCAGTTTGTGGTGCGTGCGTGCGTGCGTGCGTGCGTGGAGCTGTAAACCCACCGTGTGGATGATCTCGATGTGGGATGACCGACCCTGTCAATTTGCTTGGCCAGAGTAATTTTCAAGTTCAGATGAGTTCGAATGGATCGACCGTGCCTTGTTAATTCGGTTGTAGGAGCTTGAATTCTCCAATTATTCCGTCTGTGAGATTGTCAGTGAGATCCACTGTTTAGTTTGTCTGAAGCTGTTGCTCAGATCGCCATGGTTACTGGCTTCTACCGCGGGGGCACGAGCGTGCGGGACAGTGTCAATAATGGAGTGGCATGGCATGCATGTGGCGACGAAGCAGGAGGTACGACGCCACGTCGGAGTGGTGATAAGGCTGAGCTGTTCTTGTCGGCTGGACCGGCCGGCCGGGTCGATCTAGCCTACCCTATCAGGTCGTGCTCGCACGGAGTGCCCGTGCCAGGTACCATACGCGCATGCGGCCATGCATCCGGCAATCCCGGTCCATCTAATCATGCACATTACGTGGGGTTGTTGGCACGTTTACGGGGAATCTGATTATTTGCCACAGCTTACTTTGCACTTTGCTTATTTGCCACTTCTTACTTTGTAATTATTTTTTTACCACACCTTACTTTGCACTTTGATTATTTGCCCTCTTACAGGTGGGACCCACGTGAAATCCCGAAAGTGCCCCTGTGCCCTCGTTGACCAAATTGAGCGAGACAGCCAGCCAGCCTCGTATCGTTCCCTTCTCGAGCTCTCTTCCCAGCAACGGCGGCGGCTAGGCTCGTCGGAGGTGCTCCTCAACGATGGCGGCTACCTTCCCGCGCGACGTTAGGTACAAAGGCAACTACAGCTCAGAATAGAAGCCCAAGGCAAGTATTTCCAGAAGATCATGGAGGAGCAGCAGCGACTGAGCGGTGTGCAGCAGCTGCTGACGGCTATGGGGCTGAGGAGCAGCAGAATATTTGCAGGACGGGGCGATGGCGAGCGGGTGAGCAGCAGCTGCAGCACAAGTACGAGGTGGCGGCAGCGAGCAGCTGCTGCTGACGGCTATGGGCGGCGGCGGCGGTGAGCAGCAGCCGCAAGATGGGGTGGCGGTGAGCTGGAATGGCCGGCTGCGGCGAGAAGCAATGGCCGGCGGGGAGAAATCAGGAGCCCAAGAACATGGGGTTCATCACCCATCCGTTCTGCACATTGGGGAATTTGTGAATGGGCTGCCTCTTTGGTCAAACAGGTGCT</t>
  </si>
  <si>
    <t xml:space="preserve">TAGTTTCTCGATCGCCTCGT</t>
  </si>
  <si>
    <t xml:space="preserve">GTCGTACCTCCTGCTTCGTC</t>
  </si>
  <si>
    <t xml:space="preserve">Trinity8419</t>
  </si>
  <si>
    <t xml:space="preserve">ATTAAGGACTGAATTTATCAGTGTTCAGCAAGCATTTCAGTACTTGAGTACATGAGAACACATCACAAGAGGCAAGTAGGACCACACGTACATGTCAAACTGGAAGTAGAACAAATTAAGGACTGAATTTATCAGTGTTCAGCAAGCATTTCAGTACTTGAGTACATGAGAACACATCACAAGAGGCAAGTAGGACCACACGTACATGTCAAACTGGAAGTAGAACAAATTAAGGACTGAATTTATCAGTGCTCAGCAAGCATTTAAGTACTTGAGTACATGAAACATACATATCATTTTTAGTATATGGCCGGCAAGACCAAGTGGTAAAGACTGAAATTATCATCGCCCAACAAGCTACTTGCTGGTACAAGACCAAAAATATCTATTGTTTTGCCTCGTGTGGTGCTTCCTGGCAATCGAGCTTCCTGCTGGGAGAGAGATGACAACCTCCATGGACTCTTATACACTTCACCAGTTCGATCTACCTGAAGAACGAAGAACTGTGGTGGCCTGTTCGCGGAACCAGAAGCGGACGGCCGGGAAGGAGGCGAGGATCCACGACCGCCGAGCTAGTGCTGAATCGCGAGAGGGGGTGGGGGTGGAGGAGGACGGCGGCGAGCTGATCTGGGAGCGAGCGGGGAGGAGGTGAGGAATCCGATCTAATCTGCCACAAACTGCGCCACCGGCAACGAAACGGTTAGGATCCATCGGAGAGGAGATGGATCAGCATCTTCTCTGCGCGAGCCTGCCCAGCTTGGCTCAGGATCTTGGCCGCCGCCGCAGCCGTCGCCGCAGCCGCAGCCGCAGCCGCCGAGAAATTTTCGGTCCGGTGTCGTCGCTGTGTAAGGATTTGGTACAGAGTAGGG</t>
  </si>
  <si>
    <t xml:space="preserve">TATGGCCGGCAAGACCAAGT</t>
  </si>
  <si>
    <t xml:space="preserve">ACGACACCGGACCGAAAATT</t>
  </si>
  <si>
    <t xml:space="preserve">Trinity8520</t>
  </si>
  <si>
    <t xml:space="preserve">CTAGCAAATACATATATCCAGATATTTTTGGGATACGGCAGCAGGGAGAGACCGAGAGAGAATCTCATATCATATCAGAGAAGCAAGTAGAAGTGGCAGCAGCTAGCGAGCGGGAGGGCGAGGCGAAAGCTTGACGGGGCAACTACCAGACCACCACCAGACACCCCGGCCGGTCCAGCCGACGACGACGAAGCGAGCCATAGCCATTTCGATCGAGCTGGGTGGACTTTTCGGTGGTGTGATTGGGGAGGATGGCGCATGATCCCAGCCTGGGGTTCGCGGACTACTTCTCGGCGGCCGACGCGGCGGCGTCGGCGTCGCTCATGCCGCAGATGGACGAGGGCGCGCCGGAGCTGTATGGCTTGCAGTCCGGGATGGAGCTGCTCGGCATGCGCGGCCTGCACGTCGCCGCGATGTCCGAGCCAGGCGACGGAGGAGGAGACGGCCACGATGGCTCCACCATGCGCTTCTTCCTCGAGCAGCAGCAGCATCAACATCAACATCACCATCCGAGCCAGGCGCCGCTGTCCCTGTCTCTGTGCCGGCCGGAAGGCGTCGCGCAGCTGCACCAGCAGCAGCAGCAGCACGAGGCGCCCGCGGCGGCGTGGATGATGCCGCACGATCACGACGCGGCGACGTACGCGCACGGGCACGACGCGGCTTGGCCCCTGCGAAGCTCCCGTTTCCTCGCCCCGACGCAGCAGCTCCTGCAGGGCTACTGCAGCCTCCCCGTGGACATCACCCCCAAGCGTGCCAAGCCGCCACAGACGCAGACGCAGCAGCAAGACGAGGCCGGCGGCGGCGAGGTCTCGTCGTCGTCGACGTCGGGCTGGACCCCGTCGCCGCAGATCCAGGCCATGGACGCGATGGAGCTCAAGAGGCTCAAGGACAGACTCTACGTCATGCTGGAGGAGGTGGATCGGAGGTACAGGAGGTACTGCGAGCAGATGAGGTGGCTGGCGGGCGGGTTCGAGGCGGTGGCGGGGGAACGGGCGGCGTCGGGGTACACGGCGGTGACGGCGCGGACAATCTCGCGGCACTTCCGAAGCCTCAGGGACGGGATCGTGGCGCAGTTGCAGGCGGTGCGGAAGGCGCTCGGGGAGAAGGACGTGTCGCCGCCGGGGATGACGCGTGGGGACACGCCGCGGCTCAAGGTGCTGGACCAGTGCATCCGGCAGCAGAAGGCAATGCACCAGAACGGTGGCATGATGATGGACAGCCACCCGTGGCGGCCGCAGCGCGGCCTGCCCGAGCGCGCCGTCACCATCCTCCGGGCATGGCTCTTCGAGCACTTCCTCAACCCGTATCCGAGCGACGTGGACAAGCACATCCTGGCTCGCCAGACGGGCCTCTCACGGAGCCAGGTACACACACTACCGGCCGTGTGCATCGCGTGTGGATGGTCCATCGTCGTCACACTTCGATCGGTTGCCATGTCAGGGTCTCGGCGCGTCCGCTTGCGCTGGCCGGACAAAGATTCTTCCTTCTTGGTTAGACTTGCACCTCTCGCTACAATGACGTGTGTTTGCGCGCGCTGCAGGTGTCCAACTGGTTCATCAACGCGAGGGTGCGGCTGTGGAAGCCCATGGTGGAGGAGATGTACGTGGAGGAGATGAAGACGGAGCAGGACGATGGCGGCCTAAACCCTAACAACCCTAGCAGCAACGGCAGCGGCAGCCACGCCTCCGACGCACAGGGACAGCAGGGGGTGGCCGCGGTGGACGAAGGCGAGCGTGTCGGGGCCGACGACCGGAAGCCGACGCGGGCGCAGCTGCACGTCGGCCAGGACGCAGGCTCGCTCGCCTCCGTTGTCAACATCGCCGGCGTTCCGGCGCGGATGGAGAGCTTCGGCGTCATGGATGCCGGTCACCACCTCGACTTCGATGCGTACGGCGGACAGGGCCAGGGCTTTGGGGGTGGCGCTGGCGGCGTGTCGCTCACGCTGGGGCTTCAGCAGCACGACACGCACGGCGGCGGCGGGGGAGTGAACATCGCGTTCGGCGCGCCGTCGTCCGCGCAGCACGGCGCGGGCGGGTTCTTGTTCCCGGGCGAGCAGATGGACAGCGTGGGCATGCATTCGTCCGTCGGCCACGGCCAGAACATCCAGTTCGGCATGGACGGCGCCGCCGAGGCGTCGTCCCACAGCGTGCAGGACCAGCACTACCGTGGGCTGAGCGCCAGGTTTCACCTGCTCCGTGACCTGGCCGGGTGATCTATCGGTCGTCTGCGCGCGACGGCCCGGTGGCAAGTGCTGCTTGCACGAATGCCATCCACGGCGTGGAGGCAGACTACGGTGCCGCGCGCAACGGCGCCGGCAGGGGGGGTCGATGGACCTGTACCTGCACGCACGTTTCTGCATGCGCCTCAGCCAATTCCTTTCTTGTGAAACATGGGGACACAAATCTAAAGAGCACTATCTATCCAATCCTGTAAGGCCTGAAGTTTCTTATCCTTAAGCCTATACCCAAGGATTCTGAGGTCTTGTCTTAGACCCGTGATTGGTATATGCTTAGAGATCTCTTGTGCTTATGCCCTGGTGACGCTACTTTGATTTGTTCTAGTGAAAATATACTCGTGTATGATGATGGCTACCTACTGTACACACAATCTCGACGAGGAC</t>
  </si>
  <si>
    <t xml:space="preserve">CTTCGAGCACTTCCTCAACC</t>
  </si>
  <si>
    <t xml:space="preserve">CATTGTAGCGAGAGGTGCAA</t>
  </si>
  <si>
    <t xml:space="preserve">Trinity8676</t>
  </si>
  <si>
    <t xml:space="preserve">TTTTTTTTTTTTTTTTTTTTTTTTGAAAAAAGGTTATCTGATATATCGGCCTCATATACATACTACATGAACATGATACAGTTAAGTACACACTAACACACGTATAAATACTACGTATACACTGTATATTGGCGTGCTGCCATCCTGCCTGCATATGTACATCTTGTCTTGTACCACTAGAGTCTCCTCTCTATCTGTATCGTAGACTAACAGCTGTATCAAAACTTGGTCCCTAGCTGCCTAGCTAGATATTGGTGACTAGCTAGAGTCTGTCTGAGCCTCGTCTAATTTCCTGGACCCTTTGTCGCAACCTTCTCCTGTGGTCTTGGATTTTCCATAGCCCATGGCCAAGGACCACGGCGGAGTATATGCCGTGGGTGATCATCGGTGCCAGGATGTTGCCCGTCTGGATCCATTCGAAGCCGAGGTAGAAAGCCAGGATGCCTTCCAGGAGAGGTGAGTATATCTTCCTCATCTGCCTCCTTTCGTACCAAGCTGAAAACAGTTTCTTCATATTCTGTCGCCCGGCGTGCGAGCGCATAACTGGTGTCACCACATAGGTAGGGTCTGAAATAAAAACACAGCAAGAGATGGGTTTAATTTCATCTGAAACAACAACAAGCATGATATGGAATCGGCGGGTTTAATTACCTTTGGGGGCGGTAGCGATGTAGTAGAGGGACCCCGTTAGCGCGGCGGTGATGGCGGCGGCAAAGGTTTGAGCGAACGGGACAAATGGAGGCACCATTCCACTCAGGGACACAATCCCTCGGGCATCTTTCATGAGCTCGGTGCCTCTCAGGAATATATCGGCCAATGCTCCCTGGACGGCGGCGCGGTAGAAGAGCTCCTCGCCGACGGAGCTGGCGGCGACGACGAGGATGAACTGCCAGGGGGACATGCCGGCGAAGAAGGTGCGGAGCTCCTCGTCCTCCACGTCCCTGATGGCGCGGGCGTGCGGCGAGTACTTGACCACCTCGTCGTCCAGGATGAAGAGCAGCACCATGATGGGCGGCGACGCATAGCCGAGCCCCTCCACCAGCGCCGTCAGCGAGGGATGGAACCCGCCCGAGGAGTCGATGCCGGCCATGTCGCAGATCGCCCTCCCGGCCAGCGCCATGCCCGCGTAGATGCCGATGCCGTAGCTGAGCCTGACGACGGCGCCCAGCTTCTCCCACATGGCGAGCTCCGCGTCCCGGGCCCCTCCGAACCCCTCGGCGCCGACGACCGCGGGCACGTCGACGACCGGGGGGCCATCAGCGGCAAGGCGACCAGCCGGCCGGCGCGGCTCGACGCCGTCCCCGCCGCCCTGATGCGCCCCGGCCCGGATCCTCCAGGCGCCGGCCCGGACCCGAGCTGGCGTGAAGCCGATGGAACAGTGGGTGTAGGTGGAGCAGCTGAAGCTACATGGCGCCAGCTCCATTAACCAACTACCCACCAAGCTAGCTTCGATCGATGGCGTCTTCCCTCCTCTCCTCTCCTTTCTTGCTTGCTTCTGATACGATCTTTCCCAGCCACCCAACCGGCTGCAAGTAAAGTAAATCCGAGGGGACAGGAACACGGAGCTGGTGGGCAGTGGAGGTAAACAAATGAGCAATCTACCGAGTTTTTTAATGGCGGCGATGCTCTCTCCACGATGCTCTGTCAGTCGGATATACTAGTATTTGATTTTATTC</t>
  </si>
  <si>
    <t xml:space="preserve">AATCGGCGGGTTTAATTACC</t>
  </si>
  <si>
    <t xml:space="preserve">TCATGGTGCTGCTCTTCATC</t>
  </si>
  <si>
    <t xml:space="preserve">Trinity8740</t>
  </si>
  <si>
    <t xml:space="preserve">GCGCCGCACCCGCCGGATGTATCGGTGACCACGAGGTGGGTGGGGCTGAGCGCCGCACCCGCCGGATGTATCGGTGACCACGAGGTGGGTGGGGCTGAGCGCGGCGGCGACGGCGGCCTCCACGTCCTCCTTGGTCACGCCCATGGCTGCTCTGTTCGCGATTGCCTCCTCTTCGCCCTCTCTTCTCGGTCTCTCTGTTCCGGCGGAGCCAAGGCAAGGCAAACAAGAAGACACAGCAAGCATGTTGCAGTAATTCTTCAGCTGGTGACATGAACCACCGCAGGTTTAGGAACATTTCAAGC</t>
  </si>
  <si>
    <t xml:space="preserve">GATGTATCGGTGACCACGAG</t>
  </si>
  <si>
    <t xml:space="preserve">TCTTCTTGTTTGCCTTGCCT</t>
  </si>
  <si>
    <t xml:space="preserve">Trinity9269</t>
  </si>
  <si>
    <t xml:space="preserve">CTTATCTCTATAAGGCTCAGTCCATCTTATCTCTAAGGCTCAACGCAGCGAAATCCCCCTTCTCTCTTCATCTCCTCTACTTCTTCGCCATTGGCCTTCGTTGGGAGCAGCCGTGGGGCTTGCAGCAGCAGCGCACGGCGGCGACCTCTCCAGCAGCCGGCCTGCAGCTCCCCCAAAGATCGATCCCGTGCGCCCGAGGCCGCCTCCCCGCGCTGCCTCGCCCTGCCTCCAACCGCGTCGGGAGAGGAGCTCCTCTGCCCCGAGCTGCCTCAAAAGCAGGCCAGCCAGCTGCCGCCCCTCTCCTCCTCTCTCTCGGCTTTCCCTGGTCCTTCTTCTATCTCTC</t>
  </si>
  <si>
    <t xml:space="preserve">CGAAATCCCCCTTCTCTCTT</t>
  </si>
  <si>
    <t xml:space="preserve">GAAGAAGGACCAGGGAAAGC</t>
  </si>
  <si>
    <t xml:space="preserve">Trinity9682</t>
  </si>
  <si>
    <t xml:space="preserve">GAAAAGGAACCAACTTATTTTCTCATCTTATACAACATGGACTGACTTTACAGTTGGAAAAACTTAGTCACATATCTTCTGGATTTGATCGCCCAAATCTAATATTTATAAACTCATGTTTACAGACAAGTCAACTTTGCAATGTGCCACGAGCTATTGACTACACATCTATACCTACTATTAAAGGTAGAAACGTTTCTTGCTCCCAAGATTTCGTATGTCATAGTTTTCGTCCGTCCTCCATATCGAACAGGTTTCGTCCGTCGCTGAATTGCACCTTTTTTTAGACTGGGCCATTTCGTCCGTCCCCTGTCACCCGCGTGGGCCGAACTGGACCTGGTCCGCACCTTTTCTTTAAAAAAAACGATGATTTGGGAAGCAGCAAAAAATTCTTCCTTTGAGGATCGAACCCACGACCAGGCCTACCGCCCAAAAGGCTGCAGCCAACTGATCTGGTACGCTTGTGTCGCAAAGCAAGGTTGTTACAGTAATAATAGTCCCACCTCGCTCCTTTGCACCCAATCCCATCAACTTTTATACGTCGGAGGCCTTGCTGCATCAGAAGTCAACAAGCAAGCAGAGGACGGGAACAGAACAAATGAATTAATCCCACAAGTGGGAAGAGGAAGCAAAGGAATAAACTCTCCAATAATAGGAGGTTACGAAGAAATCAGATTAGCACAACTGGCAGCGTCCACGGGACGACGATTTACATTTGACTCAGATGGCAAACCTGGGAATAGAATAATCGGCAGGAGGGTCCTTGAAACAGCCTGCTTTGAAGCAACAACAGCCTGCTCGGCTGCATATCTTCGGTGAAGAAAGCAGAGATGCAGATGGTGCAGATGGGATAAAGAACGAACGCCAAAGAGGAACTTTGAAGTGTGTCCTCGCAAGGCATCCTCGCAGCAGCAACCGCCGTCGCAGCACCTCGCAGCGGCAGCAGCATCCGCCGTCACCGCGCCCGCCCGTCGGAGCAACGTCTCGGCCGCCGTCGCAGCATCAGATGCTTCCGGCGAGTGGCCCCGCCGCACCGGCGCTCCCGCTGGCGAGTGGCCTCGCAGCACCTCCCGCCGGCGAGCGGCACGCAGCATTAGATGCTTCCACGGAGTGGTCTCTCATCGCAGCAGCAGCCATTACCCCCATACGAGAGCTGCGCGAGAACGCTCGCCGCTGCTGCAACCTCTCGCCGCCAGGAAATCGCCGCCAAACACGCCATGGCTGGAGGTGTCCTTGCAGCACCGGAGCCCCGGTCTGCATCGTCCCATCCCTCGTGTCTTCAAGTGTTCAGGCGCGTGTGGAAGTAGCATGGTTGGTGGATGTGGGAAGAAGCAGCGGCGGCCGTTGAGGGAGTGCTGCGCATGGTAGTTCCCTGCTGGACAGAGAGAAGGGGAGAGAA</t>
  </si>
  <si>
    <t xml:space="preserve">TTTTAGACTGGGCCATTTCG</t>
  </si>
  <si>
    <t xml:space="preserve">AAAGCAGGCTGTTTCAAGGA</t>
  </si>
  <si>
    <t xml:space="preserve">Trinity10173</t>
  </si>
  <si>
    <t xml:space="preserve">CAATCCTCCCTGCCAAGCGAGCCCCAGAAAGTTTCCGATCGAATCGAAGCCAAGGCTTTCTCGTCCTCCGAGATGCAGATCTTTGTGAAGACCCTCACCGGCAAGACCATCACGCTTGAGGTGGAGTCCTCGGACACCATAGAGGAAGTGAACACCAATAAACTCCAGAAACAGGGAAAACACCCGGACCAGCAGCGCCTCATCT</t>
  </si>
  <si>
    <t xml:space="preserve">TCCTCCGAGATGCAGATCTTTG</t>
  </si>
  <si>
    <t xml:space="preserve">GGTGTTTTCCCTGTTTCTGGAG</t>
  </si>
  <si>
    <t xml:space="preserve">Trinity10301</t>
  </si>
  <si>
    <t xml:space="preserve">ATCAGTTGCATGATACCACTCTTTTGTTTCCGGGGGCGCAGCCGGCCGGTGTACAGCAGCAACGCAAGTCTACAACACAGGTTCACCTTGCTTCTTTATCTCGCTCAGGGAGTTTCTTCCTCCTCTGTGCACGCCGGCCATGCACGGCTACTACTCGATTCAGGCTGTTCTGCTCCTGGCGGCTCTCGCACTTGGGCTTGCCGCAGCGCAGCCGTGGCCGAATTGCGACAGCACCAGCGGCAACTACTCTCTAGGTAGCAAATACGAAACCAACCTCCTAGATCTCATCAGCACCCTCCAATCAAAGGCCTACTCCTCGCCCTCCCTCTTCGCCTCCGGCCGACTCGGTGTCGCCCCGGACACTGTCTACGGCTTGTTGCTTTGCCGCGGAGACGTCGGGCCCTCCGATTGCTACGACTGCGCCACCCTCGCCAGCCGAGACGCCGGGACGACATCCTGCAACCGCAGCCGGGACGTGGCGCTCTGCTACAACCAGTGCTACGTCCGCCTCTCCGACAAGGACTTCCTCGCCTCCACCAATAACTCCGGCGAGGTGCCCCTCTATGGCGATGCCAACATCACCAGCAGCGACGTCGCCGGCTACAACAAGGCGGTCATCGGCCTCCTCAACGCCACCGTGCGCTACGCGGTGGACAACTCCACGAGGCTGTACGCCACGGGGCAATGGGTCGGGACCGACCCGGGGTTCCCTATTATTTACTCCATAGCGCAGTGCGCCGCGGACCTGAAGCCGGCGCTGTGCCAAAGTTGCCTAGACGATCTCGTGGGTCAGTGGTGGACCATGTGGCCGCGGAACTCGGCGGGCGCGAGGATCGCTGGTGCGCGGTGCACCTTGAGGGCCGAGATGCAAAAGGACCCGTTCTACACCGGCACGACGATGCTCCGGCTGCCGACAGAGGCGGCCGCACCGGCACCAGCCCAGACAGTCGTACCGGTCACTACGGGAGGGAAAAATACTCCAGGTAGCAAACTTCTTACAATTATATTTCCGATAGTGGGTGTTACTGCCATAGCTGCAATTTCCCTTTGGATGTGGTGTATGCATAGGAAGAGAAGATCACGAAGACTAGGCCTTTCCTCCCAATTTGACGACCTCGAAAATGTGAAGTCAAGCTTGCTATCTCTTTCATTGCTACAAGAAGCAACAAATAACTTTGACGAAAACAATAAACTCGGCGATGGAGGATTCGGTACAGTTTACAAGGGACTTCTTTCCGGACAAGAAGTGGCCGTGAAGAGGATGTCAAAGGACTCGAATCAGGGGCTAGAAGAACTGAAAAACGAGCTTGTTCTTGTGGCCAAGCTCCATCACAAGAACCTTGTTCAGCTTGTAGGTTTTTCGCTAGAAGCTGGGGAGAGATTGCTTGTCTATGAGTACATGCCAAATAAAAGCCTTGACACCATTCTTTTCGATCATGAGGAAAAAACCCGACTAGACTGGGCGATAAGGTACAGGATAATTGAAGGAGTTGCTCGAGGTCTGCAGTATCTCCATGAGGATTCTCAGAAGAAGATCGTCCACCGCGACCTGAAAGCAAGCAACGTTTTGTTAGATGCAGAGATGAGCCCCAAGATCGGAGACTTCGGCCTCGCCAAGCTATTCGGGCAAGATCAGACTCGCGAGGTCACCGGCCGCATCATCGGGACATTCGGCTACATGTCTCCCGAGTATGTGATGCGTGGACAGTATTCTATAAAATCAGATGTGTACAGTTTTGGCATCCTAGTGATAGAGATCATAACGGGCCGGAAAAACAATGGGTCCTACCTTTACGATGAAAACGAAGATCTCATAAGCATCGTATGGAAGCACTGGGCCGAAGGAACGATTGCAGAGATGGTAGATTTCTCCTTGGGAAGAAACTACCCTGGAGCCGAGGTGCTAAAGTGTGTCCATATTGGTCTCCTGTGCATTCAACAGAACCCTGCAAATCGACCTACGATGTCGGAGATCATAGTGATGCTTAACAGCGATGCTACCAGCTCTATGCCAGCTGCTGCTAGACCAACGTTTTTTCTAGATGGAAGTACAGGTTTTTCTCAAAATACTACGTCACCTTTATACACAGACTCATTGAATAGCGGGCGCTAACGCGCACATTCCCGCTTGTTCGTTTCCAACTGTCCTTGGAAACTATAAAAGAGATTTCATGCCTGAGTTCAATTTATTTTAACCCCGCTTTGAATGTTGGTACATATTGAAGCAATTAATTGAGAATTGGAATTAGGTAAGGCGAAAAAAAAA</t>
  </si>
  <si>
    <t xml:space="preserve">CGTTGAGCTGCTGACTGGA</t>
  </si>
  <si>
    <t xml:space="preserve">AATCTGACTGTTCCCCACGC</t>
  </si>
  <si>
    <t xml:space="preserve">Trinity10685</t>
  </si>
  <si>
    <t xml:space="preserve">ATCACTGCAACTTTCGAGGCCCCTTGCTATGCACTGAACAAAATAGAGATTGACACAAAATTACCGATTGTGGGAGATCAGAAATGGGTGATATGGATTTGCTCCTTCAACATTCCAATGGCCCCAGGGAAAACTCGTTCTATTGTCTGCAGCGCTCGAAACTTTTTCCAGTTTACCATGCCAGGAAAGGCATGGTGGCAGCTTGTCCCTCGATGGTACGAACATTGGACCTCAAATTTGGTCTATGATGGTGATATGATTGTGCTTCAAGGCCAAGAGAAGGTTTTCCTGTCTGCATCCAAGGAGTCGTCTGCAGATGTTAATCAGCAGTACACAAAGCTCACTTTCACGCCCACACAGGCCGACCGATTTGTCTTGGCATTCCGGGCATGGCTAAGGAAATTCGGCAATAGCCAGCCTGACTGGTACGGAAGCCCTAGCCAAGATGCATTACCTTCTACGGTCCTTTCAAAGCGACAGATGCTAGACAGATACGAGCAGCACACGCTGAAATGTTCCTCCTGCAGAGGAGCGCACAAGGCCTTCCAGACTCTGCAGAAGGTGTTCATGGGGGCGACGGTGGTGTTTGGCGCGACATCCGGGATCCCTGCGGATGTTCAGCTCAGGATATTGCTCGGTTCTGCTGCTTTGATCAGTGCCGCTCTGGCCTACGCCTTCTACGACCGCCAGAAGAATTTCGTGTTTGTAGATTACGTACATGCTGACATTGATTGATTAGGATGAACACGCTCCTTGTCCTTTTTGTGAGGATCTGGTGCTGAGACATCACACGGCCATGTGCATAAGCTAGTATAGATTTCAATGAATACATCGTCCCAGTATGCTGTTTATACTAGGCTGTATGAGCACTTACCGGGCTACTTTGTAAGAGAAAAGTTGGGATGAAAATCGATAGATAGATACTACTGTAGATCATATCTTTTGTCTATTGGTATCGGCACCTACGGGGAGTGAGGTGTTTTGGATCCCGGCTAGTCCAGACTTCTTTAAAAAGATGAAAATCATATTACGAAGTTTTAGAATTTCTGAAAAAAATATCCCCTC</t>
  </si>
  <si>
    <t xml:space="preserve">ACCGATTTGTCTTGGCATTC</t>
  </si>
  <si>
    <t xml:space="preserve">CTCAGCACCAGATCCTCACA</t>
  </si>
  <si>
    <t xml:space="preserve">Trinity10948</t>
  </si>
  <si>
    <t xml:space="preserve">CTGCGCCACCACAAAAAACCTCGCACTTGTTTAGTCTCTGTAAACTGTCAGAGAGCAACAACGTGAACGTATCAAACTATCAAAGTACATCGAATCTCCATGCAATGTCTCTGTAACTGTGACGTCGCTGCGACTGCGAAGTTGCCGTGCATGCTCCCCCCATCCCAAATCGCAAAAATGGATAGAAATGAATGTATCTAAAACTAAAAATACATCCATTTCTGTGACAGGTAATTCCGGACGGAGGGAGTATTTGGCAAATACCTAAGTGTCAACCAGGATCAACATTAGCTTCTTTCCGTGCCCAAATTTGAACTTGCTAATGACTGGGGAACATCTAACGCGAGATACGAAATTATTCACATTGGCAAAGACAATAACAATACTGAATGCTTCTGGCGCCGCATGCGCCCATGCTGTTTTCCTAATCAACTGCTACTGTCCATCCTTTCTTGTCCTCCGCCAGGCCCATCTGGATCGACGTCAGAGTCGTGTACAGTTTCCTCGACAACGTGTCTTCCCCAGTCCTGAACTCGTACCTTGTCCCTTGGTAGGTAATGGTCGACACCGGAGTGACGCCGACGGCTGTTCCCGTGCAGAACACTTCGTCTGCACTGACGAGATCATCGATGGAGACGAGGCGCTCTTCGACCTGCTTGACAACACAGAACACGACTTCAGTTCCTTGTCATCGGTACAGTTGAGTGGTGGACAGTAGTGGCGGAGTGCACAGATCGACCTGGTAGCCGCGGTCTCTGGCGAGCTCCATGATGCTCCTGCGCGTGACCCCCGGCAGGATGGTCCCCGCCGTCGCCGGCGTCGCGACGGCGCCGCCCTTCACGACGAAGAGGTTGCAGGAGGAGGCCTCCTCCACGTACCTCTTGTGCACCGAGTCCAGGTACAGCACGTCCGCGAACCCCTTGCTCCTCGCGTCCATCTGCGCCTTGAGCACCGGCGCGTAGTTGGAGATGCTCTTGACCCCGCCGGTGCCGCCCGGCATGGCGCGGTGGATCTCCTCCTCGACCAGCAGGTTTATCGCCG</t>
  </si>
  <si>
    <t xml:space="preserve">CATTAGCTTCTTTCCGTGCC</t>
  </si>
  <si>
    <t xml:space="preserve">TGTTGTCAAGCAGGTCGAAG</t>
  </si>
  <si>
    <t xml:space="preserve">Trinity11000</t>
  </si>
  <si>
    <t xml:space="preserve">CCCCGAGCAGTTCCGCATCCTCCGCCTCAAGGGCACCGAGTTACCCGGAACAGGTGAGTACAACAAGTTCTACGGTGGCGGGGTGTACAACTGTGCTGGCTGCGGAACGCCTCTGTACAAGTCCACCACCAAATTCGACTCCGGCTGTGGCTGGCCGGCCTTCTTCGAAGGGCTTCCTGGAGCCATACACAGGACGCCTGACCCTGATGGTAGGAGGGTAGAGATCACATGTGCATCTTGCGGTGGGCATTTGGGCCATGTCTTCAAGGGAGAAGGCTTCAAGACGCCTACTGATGAACGCCACTGTGTGAACAGCGTTTCGATCAAGTTCACTCCTGCCTCCTGAATCCTTTCTGAAGTTATTTGGATGAACTTGTCAGGTCATAAGACTGAAAACAAATACACAATAATGATTAGGCCCCAGAATCTGTTTTCTCGAAGTTACGTGGATGAATTTCCCTGATCGGAAACTGCGGACTGTTAACCAGGATGTAATCTTGTAACTTACATTGCCGGGAACTGTGACCTAATCTGTTCGCTCTAAAAGCGTTCTACATTTATCCACTCCTATAGAAGATCTAATTGGTGATGATGGTGTGCCTGCGATCCGAC</t>
  </si>
  <si>
    <t xml:space="preserve">GAGTTACCCGGAACAGGTGA</t>
  </si>
  <si>
    <t xml:space="preserve">CAGTTCCCGGCAATGTAAGT</t>
  </si>
  <si>
    <t xml:space="preserve">Trinity11004</t>
  </si>
  <si>
    <t xml:space="preserve">ACATGGCCCAAATGCCCACCGCAAGATGCACATGTGATCTCTACCCTCCTACCATCAGGGTCAGGCGTCCTGTGTATGGCTCCAGGAAGCCCTTCGAAGAAGGCCGGCCAGCCACAGCCGGAGTCGAATTTGGTGGTGGACTTGTACAGAGGCGTTCCGCAGCCAGCACAGTTGTACACCCCGCCACCGTAGAACTTGTTGTACTCACCTGTTCCGGGCAACTCGGTGCCCTTGAGGCGGAGGATGCGGAACTGCTCGGGGGAGAGGACGGCACGCCACTCCTCCTCACTCCTTGGCTTGTTGTCGCCCGACGCCATCGATCCCGCGCGCGGCGGCTGCGGCGAACACAGGAAAGAGGAAACACGAAGCAGGCGGAGCGCCGAGGAGGCAGTGAGGGGAAGATCGAGAGGAGAGGAGCCGAGGAGGGGACAGGATAGGGGAGATTGGGGGCGACTGGCCACGTTTTGATGGGAAGCACGACGTCCATTTGGCACTCCAATCTCCCCTATCCTGTCCCC</t>
  </si>
  <si>
    <t xml:space="preserve">GTCGAATTTGGTGGTGGACT</t>
  </si>
  <si>
    <t xml:space="preserve">GGCTCCTCTCCTCTCGATCT</t>
  </si>
  <si>
    <t xml:space="preserve">Trinity11009</t>
  </si>
  <si>
    <t xml:space="preserve">GGGGACAGGATAGGGGAGATTGGAGTGCCAAATGGACGTCGTGCTTCCCATCAAAACGTGGCCAGTCGCCCCCAATCTCCCCTATCCTGTCCCCTCCTCGGCTCCTCTCCTCTCGATCTTCCCCTCACTGCCTCCTCGGCGCTCCGCCTGCTTCGTGTTTCCTCTTTCCTGTGTTCGCCGCAGCCGCCGCGCGCGGGATCGATGGCGTCGGGCGACAACAAGCCAAGGAGTGAGGAGGAGTGGCGCGCCGTCCT</t>
  </si>
  <si>
    <t xml:space="preserve">GTGCCAAATGGACGTCGTG</t>
  </si>
  <si>
    <t xml:space="preserve">TCCTCACTCCTTGGCTTGTTG</t>
  </si>
  <si>
    <t xml:space="preserve">Trinity11136</t>
  </si>
  <si>
    <t xml:space="preserve">TAGGCTTATATGAACAGCTGTCATGAATGGTACGTCTAGAGACGACGGACAGTGAGAGACTAAATTTTGTAAACTCAAGCATCCACAAAATGAAATCATCAGGTGAGGATGATGTATGATAATCACTGGACATAGCCAAAGACTCCTCGATTAAATTTCTGAATCGTAGAAGGGATTCATAGCAAGCCTATGATCTGGACTAAAATTCTGAATCGTAAAAGAGAATCATAGCAAGCCTATGATCTGAACTACAACTGAGGAGCTTGTAGCTTGATAGCTTCAGAGATCCGACCTTTGAAATTCTCCACAAACCTCTGTGGTATGGCCTACAGGAACAAGCAAACAACAAAATTATCATTCTGACCAGGATAGCATTCAATCCAAAGGAGAGAAAGGGTATCGATGCGCGAGGGCTTGCCATTTTCTCTTGGAAATTGCCAACCGTGCACTTGAAAAAAAATACTTCTGGGTATCATCCATATGACACCAATAGTAAATATTTGATGTCTGATAAATCAAAGAAAGGTGCCCAACACTGGAGCAAGTTTTTGTAAGGACAAACAGAAAGTAAACTATGCACTTCAGGTGATATAAAGATTTAGAAAGTTTATGATCTAGTAGAATGACAAGAAGCGTCCTACCTAAGTCGATATAACGCTCTTTGATCCTGGGGCATCGCACGGTCCTCTTGGTTCAGTAAAAAACAAGGAACCATTGCTTCGATTGAAACACGGCAGGGATCACCAGTTCAAAGAGATGCAAGAGTATGGCTTGCGGAGAGGATCTTCACATTGCCGCATCGCCGACATCCGCTCGAGCCACATCTCGCCGGAATCGCCCACGCCGTATTCTTCCACCGCACCATCTCATCCCCCACGCCATCTTCTTCCTCCGTCCGGCGTCTCGGCTGACCATCGGTAACGTACCCACAGTCGCGCGTGGAGGCCGTCCGCCCCCGTGTGCTCCTCCTCGTACCGCCGGCCACTGATCCCCTCCACCCGACGTCCTTGTGGCGGCTCATGCGCAGCGACGAACCCGTGCTCCTCCTCCAAAGGAGGAGAGAGGCGGTCAAGGAGGAGGGGACGGTGCAGGGCTAGAGATCGGCTAGGAGAGAGGAACGGGGAGGAGAAGGCGCGAGAGAAGTGGCGGAGGCGGCGGCGGCAGCGACGGCGCAGGGACGCGGGAGAGCGATGCGGATGCGGATGCGGAGGCAGATGAGGTTGCGTGCGAGAGAGGCGGATGAGGCGATGTGGGGCGAAGGAAAAGCAGAGGGAGGAGGCGTTCCTTCCGCCCAGGACGTGTGGGACTGGGAGGTGCTGCCTGACGAACACAGGAGCTTCTACGC</t>
  </si>
  <si>
    <t xml:space="preserve">AAGAAAGGTGCCCAACACTG</t>
  </si>
  <si>
    <t xml:space="preserve">TCTCCGCAAGCCATACTCTT</t>
  </si>
  <si>
    <t xml:space="preserve">Trinity12505</t>
  </si>
  <si>
    <t xml:space="preserve">ATTAGCAATCTCTGTAAAACTGAATATTCTTGTAATTATTTACATTCTATTTACAGTGAATAAATAAGATTTTTAAGTTACTATATCCAGCCCTGCCACCGTACTGATGATTACAATACAACACACTGATGTTGCGACTTGCTGACGAGTCAAAGAACCGGTTGTGACAACAGGTGATGACTCCGTCATTGCTGGGCAGTGTGTAGTTTGCTTCTCAGCTATAGCCAGGAAGGACTGAGGTCAAGTCTGTCTGACAGTAAACACAAAACATAGCCTGAGATCAGTAATATCTGTATAATTGAGTATTCTTGTAACTATAATTTACATTGTTATTTACAACAACTGGATCCTAAGTTATTACTGTATTATCTTCTCAGTCATGCCATCGCACTGAGGAATAACACGACGCTTTCGCAGTCCGTTGATGATGCGACGATCTCCAAATTAAAGGATCTTGCACGAATCACTGCCATCATCACTACAGTTACCAAAAAAGAAGATGGAGAAGAAGAAGAAAGTTGAGATTCAGTGTTTGGGGGTCCTCCTCTCGGTCAGCTTCTCGGTGCGGTACTTCTTGAAGTCGGCGGCGAGGCCGGTGTCGAAGTCGTGCTTCATCTGCTCCGCCAGCTGCCGGAGCACGGTGTCGCCGACGCCCCGGATGATGGGCTCCGGCACGAGCGCCAGCACCGGCGGCAGGTTGAACCCCACGCTCATCTCCACGTGGCCCCGCAGGCTCCTCCGCCCCTCCGGCTGCGGGTACAGCGAGCCCCGCACCGTCAGCGCCAGGTGCGACGGCATCGCGTCCCTCTGCAGCCCCTTCAGCTTGTAGTCCGTCACTTCCATGAGGAGGAGGCTGGTGGCGTGCACGGGGACGTGGGGCGGGTACCCCTTCCCGCCGGACCTGCTGACGAAGCGGATGGCGATCACCGGGCACGCCGACAGGAACATGAACCGGATCGGCAGCAGCTGCACGCTCCACTCCTCGTCGTTCAGTTTGGTGCGCTTGCGCTTATCCGGGAACACGGCCCCGACGATCCTGGGCCTGTTCATGAGGTACTCGTCGATGGATGCCCCTGGAGTTTCACCCATGGGGATGTCGGTGTTGAACCTGTAGGAGAAGGTGAAGAGATCCCTTGGGTTGATCTTCTTCTCCTTCGCCTTGCCGCCGTACGAAGGCGGGGGCTTCAGAGAGCAAGTGGTGACCCCTCGCGACGACGACGACTGCGACGACGATGAGACACTCGGAGCAAAACCATTTCCTGGTCTTGATCGGAGTGGTGTCGCCCTGACGCCGCTGCAGCCCGTGATCCAGCCTGCACGCGGACGAACTGCAGCATGCCGGCACGTCGTGAGGCTTAGCGATGTCATCCTCTCCTCGCCTGTTCCTTGGTTTCCTTTTCTTGGATCTTTTTCAGAGCTGGGAGCTGTGAGTTTCCCTCCCTGCTTGATCGCCGTGTCAATAAGTAAACCAGC</t>
  </si>
  <si>
    <t xml:space="preserve">TGTCGAAGTCGTGCTTCATC</t>
  </si>
  <si>
    <t xml:space="preserve">GCATCCATCGACGAGTACCT</t>
  </si>
  <si>
    <t xml:space="preserve">Trinity12776</t>
  </si>
  <si>
    <t xml:space="preserve">AGAGAGACGTAGAGAAAGGGGCTTTCCTCCTTCCCCCGACGGCTTGACTAGCGCCGCGCCGGGCCACAGAAAATTCTAGAGAAGCCCTGATCCCTCGCTTCTTCCTTATCCCTCCTCGCACAGAGAGAGAGAGGCGGCGAGAGAGAGACGTAGAGAAAGGGGCTTTCCTCCTTCCCCCGACGGCTTGACTAGCGCCGCGCCGGGCCACAGAAAATTCTAGAGAAGCCCTGATCCCTCGCTTCTTCCTTATCCCTCCTCGCACAGAGAGAGAGAGGCGGCGAGAGAGAGACGTAGAGAAAGGGGCTCTCCTCCCCCCGACGGCTTGACTAGCTACGCGTGCTCCCGGCGCGGCGCTGCCTGCACCAGCTCCGCCGCCTCAGCCGGATCTGACTTGGCCGTGGCGAACGGGAAGGGGGGCTCATGGCGCTTCTGAAGCTGGCGTACGAGGGCACCGTGGCGGCGGCCGTTGCGCCGCTCGGGAGCTCGGCATCCCATCTCTCTCTCGCGGCCTCTCTCAAATCCTTCTCCTTCTCTTGGTCCTCGGCATGGCGGCGGCAGCGGGGCGGCGCAATTGCGGGCCGTCATCTCCTGCCCTTTCTTCCAGCAACACCTTGCCTTCTCTCTCGCCGGCCGCGGAGTCAGCGGCCCGGATTGAGGGTCGCTCAACCTCCTCCTCCTCCTCTCTCTTTCTCTCTCTCTCACACACACACCCCCCTCTTTTTTGGTTCATGTTCATGCCTACAGCTGACGTGCTATTTGAGTTCCCCTTTCTAAAGTGTGGCTGCACGAAAAATTGTATTTCCACGGTTTTGCACTGCACATTAGTTGTTCAGTGTTAACGTGTCGGAGGGGAAATCATATTCCTGGTCATTAGTTTCTTAGGTGCAGCAGTCTATCTGCATACAAGCGAGTAAGCCAATGCTCTGAAATCATGTTTGCTTGGGAGAAATTTTCTTTTAGCGTGGAGGGATCAAAGGCTATCTCCGAACCAAACAACACTTCCAGAATCTACATATATCCTCTCCAGATGCTGTTGCAAGAAATGGATCAATGTGAACTATCCAAGCTATGAGTTCAGCCTGCCCAAAAAATTATGGATATCATCCTTGGAGTAGGATGATTGAAGAGCTTATTTGAGATTTATAGTGGATTAGATGAAGAATAGGAGCCTGAAGGAATGCCTCTAAGGTCGTCGGTGGAGGCGGCACGGGGATGAGGGCATGCCCAAGGAAGGTCTGATCTGGACGTGACCTCTCTGGGCGTTTCTCTACCTCACCAACGATCTCCCAACTCGGGCCTTGCAACTCGATGGTGCCCACGATTGCTGCATGTTGCTCCTCGCCTCCCTCCTCCCTTCTCATTCACCACCTCCACAGGTTGAGCCTTCATCACCACACGGAGGACTGGATGATAAGGTGAAGAAACAGAGGCACAGGGACTTGTGCAGGTTTGCTTCTAAATCAATCAGGGAGAGTTACAATCATTTTTCTATTATTGAGGAATGGATGGTTCGGCGGAGATGCCGCCGGTGTGGCTCCTACCACTATCTGCAAGGGGATCACTGTGAG</t>
  </si>
  <si>
    <t xml:space="preserve">GCAACACCTTGCCTTCTCTC</t>
  </si>
  <si>
    <t xml:space="preserve">TTTCTTGCAACAGCATCTGG</t>
  </si>
  <si>
    <t xml:space="preserve">Trinity13257</t>
  </si>
  <si>
    <t xml:space="preserve">AAAAAAATCTGCCTCTTCTCTCTCGTCGGTGACCTCGCTTCCACCCCAAAATCAACATGGCATCAGAGCAGATGACGGCGCTGGGCCCTCGCCGGTGGTGAATCGGCTGCTCGCAGTGGTGCTCACTGCGAGGTGGAGTGCGGAAGGGGGCGTGCCCTAGGCTGGGGCAGATCAAGTTCTAGGAGGACGAGTGGATTAGAGTGGACAAAGAAGGGGGTGCTGCTGCTGCTGGTAGCTTGGAGCGGAGAAGAAGGTGACACTGTTGCCGCTACTGCTGCTGTTTAGCTAGAGCAGAGAAGAAGGGGGCGCTGCTGCTGCTGTTTGGCTGGAGCAGAGAAGAAGGGGGAGCTGCTGCTGCTGTTGTTTGGCTGGAGCAGAGAAGAAGGGGGAGCTGCTGCTGCTGTTGTTTGGCTGGAGCAGAGAAGAAGGGGGAGCTGCTGCTGCTGCTGTTGTCTGGCTGTTGGCTGGAAAAGGTGTTGTGCTGTGTGGAAGAACAGTACGTGGAGCTACTCAGAGGCATTGTAGGTGACTTGCTGTGAAAAGAAGAAAAGGGAGGTCTGCTTGTTGTGAGGTTTGTTGGTTAAGCCCAGAATAACTGTGGAATGGGAGATAAACATGATGCTCCGGCGGCTGTTACAGCCGGAGAACTCGCAGCCGTGTTACAAGCGATGGATGAGAGATACCAGGCTTTGTTCAACGCAATCAGCAGGCAAGCTGGAAGTCCTAGACCAGAGGCTGATGTCAAGTGGGAAATTCAGCCTTTGCAGATGCCACATGTGAAGCTTGAAGGTCTAGAAAGCTATTCCAGCTGGGCAGAGCATGCCGAAACCATCTTGGTTTCAAGGAATTTGGAAGGATATATACTTGGAACAGTGGAGAAACCCACAGAGGAAAATTCGAAAGAGGGCCAGAAGTGGAAGGTGATGAATGCTTTTGTGAGGGCGTGGCTTCTAAGCTCATTGTCATCTCAGATTGCAAAACAGGTGGAGCGGATTAAGGAGGCTTCGGAGATCTGGAGACTCTTGAAGGGTACATATTCAGGAGTGGGAAATGAAATGTTGGCATGTAGGATTCAGAAAGAACTACATGAGCTGAGTCAAGGTGAGAAGATTGTGGTGGAGTACGTGTCAGAATTGAAAAGGTTGTGGAGTGACTTGGACTACTACGATCCAGTTGAGATGGAATGTGGGAAATGTGTTGAAAAATACAGCAAGTGGACTGAAAGAAGGCGTGTTAGGGACTTCTTAAATGGTCTTCATTCTAAGTTCGAAAATAGGAGAGAAGCACTCTATGGTACTGGAAAGTTGCCTAGTCTAGAACAAGCGATCTCTGCCATTATAAGTGAGGAGACTCGGTTGAGATTGGAGGCAGGAGGAGCTGTCCCAGAGGGTGTGGTGCATAGACGGTCAGCTCTCCTTACTGCAGAGAGCGGGAATTATCCAAGAACCGGGACAAATACATATAATCGGACGTGCTTTGAATGTGGTCAAACAGGACACCTGAAGGCAGCATGCCCACAGTTGATGGGAGGAGGCCGTGGTAGAGGCCTGGACTGGCGTGGCAGAGGTCATGGTCGAGGGTTTGATGGACGTGGTGGTGGTCGTGGAAGAGGTATGCGTCCAGCAGGAAGGGCAAATACCTCGGCTGTTGTTGAGGAAGCACCTAGAACTGTAAGCATTGAGATGACAGCTAATGAGTTAGAGAAGTGGCATCAGTTTAAAGGTTTGAGCCTTGGTGATAAGTAATCTTCAGAGCCATCTCCATCATCTGCATCAGCTAATTTTTCTGGAACTTGGGACTGGGAGAAAGCTTGTGATGGGGAGCATGCATAATGGGCTATATTATTTGGATAATGAAGCAGTGATGACTGCAGCCTATTTGATGAATAGGATGCCTTCCAGGGTGCTTGGTTACAAGACACCAATAGAATGTCTTACTGGGAAGACTACATACGTGGTTCCACCAAAGGTATTTGGATGTACGTGTTTCGTGAAGGATTACAGGCCTTCGGTTGGTAAGCTAGACCCAAGGGCATTAAAGTGTATATTTGTGGGGTATTCCAGTAAGCAGAAGGGTTATAAATGTTGGTGTCCATCTGAGAAGAGAATGTTTGTGAGCATGGATGTGGTATTTAGAGAACATGAACCGTTTTATGGTGAACCAACTGACTTAACCGATGTGTTTCCTGATTTTCTTGCTAATGATATCTCAGATATAGATTGCGAGATGGGGGGAGATAAAGAAGAGGAAAACAATGATGCAACATTGAGAAAGGTGATAGTCGGAGCAATACCAAATGAATATGTGAGTACATTGGAAACAGAACAAGAACATATAGAAGAAGACCACCATACCTCAAATGAAGCACTACGATGGCCGAAACCGAATGAGGAACAAAATCTTTGAGTGTATACACGAAGACACCGGACTGAGGAGGAACAACTGCAGGGGGAGGAAACTACTCAGTCGAGCCGTGATCCTGAAGCACAAGAACATCCTTCAACTTCAACCCAGGATCCATTGTTATCCTCAAGCAATGGAAGTGATGAGGAGGAGATAAGGTGTTTGAAGAAAATGTTGTCGAGGACATTTGAAGTGAAGGATTTGGGGCATCTACACTACTTCCTGGGAATTGAGGTGGCCTACGGAGCACAAGTTCTCCTTGCTTACATTTTGACATGCATCTTCGACAAAGAAAGAGGAACAAAGAAGTCACGAGGAGCTGCACTAATATGTACACATAACCGTTATCCAAGATCTGGAACTTTTTCAGTAATCGCTGTTGAAACTGTAGGGTCGTCCAAACAGGGATGTTGCAAAGGCTAACTGGAAATACATCTTCCGGAAACTGCAGGGTGGGATTTTGCATCCCCTAATTGAAAATACAAATGTCTGCAGATTGGCAAGACCACTGTCCATTTCAAGATTAACATGAGTGTTCTACTACAAAAAGATAGTTTTGTCTGTAGATATTGAATTTTTAGAAGCTACTTTGTCAAGCAGCTTATTGAATTTATTGTTTATATGATTTTATGTATGATGAACTCAATCATCTTTGTTCATTGTGAAGTGACCTAGTTATGTCATGAAATTTAAGTGCC</t>
  </si>
  <si>
    <t xml:space="preserve">ACTGCAGAGAGCGGGAATTA</t>
  </si>
  <si>
    <t xml:space="preserve">CCAGTCCCAAGTTCCAGAAA</t>
  </si>
  <si>
    <t xml:space="preserve">Trinity14057</t>
  </si>
  <si>
    <t xml:space="preserve">CGAAATACTTGTAGCTGGAAACCTAGTATAAGTTCCCAAGCTACAAGTATTTCGATACACATGGAGTAGAAAGAATCGGCGGGCAAGGTCAGCTCCTCTTCGGGTTCAGCAGCCGGGGCGGCGGCGAGCACCAATGCAGATATGAAAATTGAAGATTCTATGGAAAGAAACGTAAAGATGATTGCTCGACGGCGGCGAGCCACCGGCATCGAGAGGTGTGTTCAGCCGCGAAACAGATGGACGTTTGATGGCGTGCCAGCGTCTGTGAGCTGCAGCAGAACTGGAGCTAGACAGAAGATGGAGAAACCATATCATCTTCCAACTCACAATAATATGTACAGCGACTCATTGCTAATATCATAGAACCAAAACACCACGCTGTCTCAACAACAGAAATGGCAGGCTGTCTCAAACAGCAAAAGAGGGGAGGAGAGTTTACAACCATGGTGACTAGAGTGACAGATCTGACAAGCTACAATCCTCTAGTTATTTTTGTTGTTTTCTTCTTGGCGATGATGCCTCCTGTTTTTTTCTTTTTTCCTGGCGATGATTCCTCCGGCTTCTCTGATGACGATACTAGTAGTTGATTGCATCCGGGATGCGCAGATCTCAGGCGATGAGATCGCGGATCTCAGATCCATCAATGGCAAAAGCACTGCAACTCAAGAACATGCATACATACTCGCTAGTAGTAGTAGTCTTCTTGGTCGGGCACGGGCATGGAGATGGGACGGTCGGGAACGGCGCCGGGGACGGTTCATCACACGCGGACGGAGGCCAGGGAGAAGACGAAGCCGGCGAACTGCGGCGGAGGGCGCACCACGGTCCAGTTCTTGGACTTGACGTCGAACACCCACAGCGCGTGCCCGGTGCCTCCTCCCTCGGACTCGATGGCGCCGGTCACCACCACGCGCTCGCCGCCGCCGACGGCGACCGCGCGCGCCGTGCCGGCCTTCAGACCAGGCGGGTAAGGGCCCACCTCGAGCCAGCCACGGCGCTCCCCGCGCCACTCCATCACGGCCGTGCCCTCGATGCACCACACGCGTGCCCGCCGCCGCCTCCCT</t>
  </si>
  <si>
    <t xml:space="preserve">AGCAAAAGAGGGGAGGAGAG</t>
  </si>
  <si>
    <t xml:space="preserve">TTTGCCATTGATGGATCTGA</t>
  </si>
  <si>
    <t xml:space="preserve">Trinity15097</t>
  </si>
  <si>
    <t xml:space="preserve">GCGCGTGGTGCGGCAAGGGGCTAGGGGCCGGCGAGGATTTGGCGGCGTGGCTGATGGCAGCGCTTGCAGCGGCGCGCGGCCATTAGCGGCAAAGCACAGCTGCTGTTCGCGGCGTCCGTCGGAGCGCGCGGAGACGCGTTCTGTGGTGGCCATCCGGTCTCACGCAACGGCTAGCAGAGCCCCTGCTCGCACGTGTTGACGGGAGTACTCGATGGAGCACCTCATCGGCGCGACATAGGTCGATTCCGGCGGGCGGCTCGTCGTGCTGGCTGCCTGGAGAAGTCCGAGGTCGGCGTCGACGAGTGAAACGAGGCCGAGCCGTCAAATCCATCACCAAGGTTCGTTTTAGTGCCCCGCTATGCTTCTTGTCCCTTTCTAAATGTCATGGAACAAACTGAAAATGCTTCTGTGCGTATTTTTTCTGCATATGTTGTACAACGGCAGGCAATTTTGCCATCCTTCACAAATTGATGAAGACTAGCATTTGTCCTTTTGATAGGTCTCTGTGTGAAATTGACACTTAAATCAACTAAACAAGATGCATGTTAGATGTTCAGGCCTTTGTGTGTATGAACATGCTTTCTTCTGCACTTTTAGAATTTTTTTAGTTTTCAACAATCACATAGCACATTTTACATAATTATAGTTCATTTCACATGGCAAAATTTTATAAATTTTGTGTCCTAAGTCCTGGCAATTTCTTCAAGTTTATTTTGTTTGTATTCACATGGCAATGTCTGAACATTTTTTTGTTTTGTTCACCATGGCAACTTTACTAAAGAAAAATTATTCACTCACATGGCAAATTTTTAAATGTTGTTCTCTCCAAAATATGCTATTTTTATTCCATGGCAATTAGTTTGTATTCTTCACGGTGACAACCTTTTTACCCATGACAAATGGCAAATCATGTCACGATCCCACGGCAAATTATGATGTGACTCCACGGTTAAGTAAGATAGTTTTTTTGCCATGGCATGTTCAATTTCGTCGCCATGGGAAGTAAGTTTTTACCCATGACAATTAGTAGTTCTTTTTCGTGTTTATTTGTCACATGATGGCTTTAAGATGGTGGTGGGTTTGGTTATTGTGGATTTGGTGATTTGGAGTAGGGGGCCTCTTGTGGCTTTGTTAGGGAAGAAATAATTTGTATTAGTCCCATGGCAAATTACATTGTCGGGCCATGGCAAATTTGTGAGCTATTGCAAATACTAGAGCATGGTCACTTATTAATCACACGGCAAAACTTGAAGTTTTTCTCTTTATAATTACCATGGCAAATTTACGATAACAATTTTTTTTACAACCATCCATGTGATCCTTTTTTTTTCAAATTCTATGTTTATAGCCATGTCACCAAAACATATTTTCCTCTCATTTTTGCCATGACCTATATAGTTTTTCTTACAAAGTTGTCATGTCTATTTGTACTCCGTTCTTTTCATCTACCATGACCTATAGACCATGTTAGTTTTTTTAACATACATGGCAATTTTTTTTCACGTCTAACATATCCATTTTTTTTCACGTCTCCACATTTTTGCCATGGCAAATCTCTTTTTTTATTGCAACTTAACACCTTTTGTTACCATGGCATTTTTGCCATGAGAACATGTTTCCCCTCTAATGTTGCCATGTCTTCAATTTTTTGCCATGGCAAAATTGCCATGTTTTTAGTATAGAAACAACTTGGCAAAATTTATTTTTTATTTTGCCATGGCAAAATTTATTTATTTTATTTGCCATGGGCCAAATTTATTTTTTAAATTTTCCATTGAAATTTTACCTTTATTGCCATGGCAATTTTATTTTAACATACATGGCAAATTAACCTTTTATTTTTGCCATGGCAATTTTTTTAAAAAATTGCCATAGAAATTTTACTTTTATCGCCATGGCAATTATACCTTCATTGTCTTGGCAATTTTTACTTTAACATACACGGCAAAAAAATTTTTTTGCCATGGCAAATTTACTTTATCGTACACGATAAATTATTATTTTTTGCCATGGCAATTTTTACTTAATGTGCCATGGCAAATTAACTTTTTATTTTGCCATGGCAATTTAAAAAAAATTGCCATGTTTTTTTTTTAATTTGCCATAGTACACTTATTTTTGTGTTCCACATCATGGTAAATTTAAACAACTTTTTTTGGACGTCGATAAGTCCCAAACGTTCGGGATTTGCCCATGGCAAATCGAACGTTTTTTGTGGCAAATTTTAGTTTTATTGCCATGGCAAATTTAGTTTCGTAGCAAGGCAAAGAACAACTAGTCTTGCCATGGCAAAAATATTTATTAACTAGACCAAGGCAAACATATTACATATACCATGGAAAATTTAGTTAACGGATCACGGCAAATTTAATTTATCGATCACGGCAAATTTAGTAATTGATCATTGCAAATTTAATTTTCTAATTTTGCCATGGCAAATTCATCTTTATCCCCATGGCAAATTTACTTTAACATACATGGCAAATTTTAGTTTTATTGCCATGGCAATTTTAGTTTCACAGCATGGCAAAGAACAACTAGTTTTGGCATGGCAAAAATATTTATTAACTAGACCATGGCAAACTTATTACATAAACCATGGCAAATTTAGTTAACGGATCACGGCAAATTTAGTTTATCAATCACGGCAAATTTAGTAATCGACCATGGCAAATTTAGTTTTTTTATCACGGCATTTTTAGTATTAACCACGGTAAATTTAGTAATTGACAATGGCATAAAAAAATCTAACTAACAATAAAAAAATATTATGCCATGTTAATTATATTGTGTTTGCCATGGCATTTTTCTGAAAATTTTCGTTGCCATGTTGCATCATAGCAAATTTTTGCTTTTTCATATGCAAAAACCATGTAGGTTTCGCCATGAACATTTTGTGTTCAGTAAAGAAATGCTATAGTCCAATAGTTTTGCCATGGATATACAACATTTTTTTCCCATGTCGGTTTTGTAAATTTATGCCATGAAATTAAAATTATCACAAACTTCTAAGGCATCATGCCATGGTAAGTAGCCTGTTTTGCCATGGCATTTTTTTCTGAAATTTTGTTGCCATGGCAAAGTAGTGTGATCATGGCAATTTTTCGTTTGTTTCATGCGCAAACCATCTTGTTTTGCCATGGACACTTGTGTTTTTAGTTCAAAAAATGGCACAGTTTTGCAATATTGTTTGCCTGGATCGAACGACGCAGTCAAAAGTGGGCTTTTTTAGTCACAGTCCGGGCTTTATTTTTTCTTTTAATTATGCAAAGCAAAAAGGCATGTAGGCCCTGGGGGGTGGTGTTCGCGCTGGGGCTTTCTCGTCCCGAACGTATTCGTTCGATCGATGCCCCCAAGAGTAGTGAACGAGTCGTTCGGTCCGGGGCTCTCCCAGACCGAACGTTCCCGCAATATCGGCATCCAAAGATAATTGAGCAAGCTAGCCATCCAGGTCTTTTTTAACCAACATCCACCCGGGTCTTTGACATGGGAAATAATAAACATTTGAAAATAATAAAAATATTTTGACGGTTAATTGAGTGCGGATTTTGTACCAGCACAAGCGGGTACAGGTCATATCTACACCATCCATCACTACCCCGAGATCCGTGCGCTACTAGAGCATCTCCTCTCTTACCAATTTCATTCGGTCAACTGTACCTGCCCCGGGCAGCCGCAAGAATCTCCGGGGACATAGTAGAGATTTCGTCCCCAAAAATCTCGATGTGCTTCGCTCGATCCCTCCACCTCGTTCAATCCATCCCCCTCTGTCTCTCCCCTCGCTCAGTCCACTCCTACCTTTCTCGCAACGCCGTACGCCATTGTTGATCCGTCGTGCTGGACCAAGCCCTGGGTTGTTCTTGAGGTGCCTTTCCTCCATCCAATCCTCCTTTTTTTTTTCTTGATCTGCTTCTTATTTTGTTGCGGCTGGCCATTTTTGGGAGGTCGAGCGGGGCGATGGACGGGTGGGATGCCTGCTTTATCGCCGGAAGACGACATCTTCCCGATGCCTTCGGACGCCGGAGAGCTGATGGAACTAACCGAGCGTCAGCCATCCTGTACCAGATGCGCGACGAGGCCATGGGCCTTGACGAGGAACCTGACAAGTCCAGCACCGCTGCCGAGGCTGCACGCAAGGCCGGCGACGCCAATGATGTGGACCAGAACAACGGCGACTGCCCAGCTGGGTCTCCTAGCTAGAAGAGGATAAGAGGCGGGAAAGGATCTGATGTTCGCGTTGGGCCGCCAAAAGAGATTGGAGCTGTAGAATTGGCCCTTAGGAATTCTTCAGGCAGATCAACAATACATATTTTTCGGACGACCATATCTACCTCATTTGACTCGCTGGAGGAGGCATACGAGTTCTATAACCTGTACTCATGGGGATTGGTTTCGTCATTTTAGGTACACGACCAATTACATGAACGGCGATCAGTACTGGTCATCTCAGGATCTAGGGTGCCAGATGGAGGGTGTTGACGGGAGGTGCCAGAATGACTCTGCGAGGTGTGGTTTCAAAGGCAGTGATCCAGCTTCACAAGTCCGACGACCATGGTTGGTTTGTGGCATCACATTGAGCTGAGCACAAACCATGCATTGTCAGACAATCGCGGCGAGAAGATGCAATGTAGCTAACACAAGAAAATCGACAAAGCAACCAGGGACTTGATATGGTATCTGTGAGAAAATAATGTTAGTCTTATGGACAATCCCATTAAAAAAGAAGTCCGCACGATTTGCCAACAAATAGCTAGAGATCAGAGGGACGACAATATAAGGAAGACTATGTATTTGTTGTGGTGCACATCACAGCTGCAAAGAAAGAACCACGCACTGATCCCCTGGAATGAACCCTGATAGTTTTCATTTTTGTTTTGTTTCCATGGCATGTGAACATTTGGATTGTGTGATTGTGACCATGTAACGATTAACCACATGTGGGTTATCATTTTGTTTAGCAACTTATCTAGCACGGTGCTGTGTGTTACATCTGTAAGCCTTGTACTGTGACGATTTCTAGCTGAAGGGAACGACTGCATGATGTTTCCTGTACAAGC</t>
  </si>
  <si>
    <t xml:space="preserve">ACGTCGATAAGTCCCAAACG</t>
  </si>
  <si>
    <t xml:space="preserve">CTAAATTTGCCGTGATCCGT</t>
  </si>
  <si>
    <t xml:space="preserve">Trinity15207</t>
  </si>
  <si>
    <t xml:space="preserve">TCGGCCTTCAAAGTTCTCATTTGTATATTTGCTACTACCACCAAGATCCGCACCGACGGCCGCTCCGCCCAGGCTCACGCCCAAGGTTTTGCAGCGACCGCCGCGCCCTCCTACTCATCGAGGCCTGGCACTTGCCCCGACGGCCGGGTGTAGGTCGCGCGCTTAAGCGCCATCCATTTTCGGGGCTAGGTGATTCGGCAGGTGAGTTGTTACA</t>
  </si>
  <si>
    <t xml:space="preserve">ACTACCACCAAGATCCGCAC</t>
  </si>
  <si>
    <t xml:space="preserve">AACAACTCACCTGCCGAATC</t>
  </si>
  <si>
    <t xml:space="preserve">Trinity16295</t>
  </si>
  <si>
    <t xml:space="preserve">AACCCTATGCACTTGCAGTCCATCAGGTGGAAGTGGGCGGTGCTAGCGATGAAGTGGCGGGGTTGGGTGTGGAGAGGTGGGCGGCGCTCAGGTGAGGAGAGAACAATAGGTGGGGAATTGGAAAATTAGGTTTAGGAAAATGGGCGCCCTATGGCTTCTTTTATCAAAAACCCAATTTTTTCATCTAAAAAATCCGCGCCTTCTTTTTCGTTTGCCGTCACATAGTTGGTCGCAAACATTTACCAACATGCAGTGTATAAGTGATTTCTGCACTTACCAACACACTATGTGCTCAATAGATTTGTCGGTCTATTCATGATTCATAGTCTTGCCATTGCACAGTTTGTCATGAGTTCTGCTGACACACCGACCGACGGATTAAGAAAAGCTTTACCAACATTTGGTTTGTGTGCTATAGTGGATTGTGGTTTAATGCGTTAAGCATCCCATTGGTGCGGGCCAGCTCAGAACAGCTGAGAAATAGTATTGGGCCGTGCGACCAAACCGAATCCGGCTAATGTGTGTCGATGCCTACACACTTTAACAAGACGCCGTCGACTTTAATTTTATTTCTTGCACTAGTGCAATTGCATGCTATGCAAACACAACACACGGGGGCTTTCACAAACACGACTAGAAAACATGTGCTAGTGAAGGACGGCGATGCGAGGGGTCAATCACAAACGGCAACAAAACACTGTGTGCAATGGCAGGAAATAGAAGTGACAATTTGTCAGTTTACTCGTCTGCGATGGCAAATAACAGAAGTGACGGATTGCAAATTTCACTCGTGTTGGATGGTAATACATAGATACGATGGTTTGTGAATTTCACCCATGCGTGATTACATTGACGAATATTTAAAAAAAGTCGCCGGCGGCGCTGCTGCACAACAGGGAGCTCGCCAGTCGCCAGAGCAGAGCTTCCCCGTCGGTCGCCGGAGCAACTTCCCTACACAGCAAGCTCGCCAGTCGCCGGAGCAGCTTCCTCATTGGTGTTAGAGGAGCACCTCCTTGTTGGTGTTAGAGATGCACCTTGTCGTCGTGGATCCACCAGATCTTCCGGCTGTCATAGACGTGGAGGCTGACAGTGTGATACACCGGGGGTGGCTCATCTACAGGGAGCTCGGCAGAAGGCTCACCTGGAGGCCCAGGGGGCCTGCCACATACCTAGCAACAGGAAGGAGCCCGGAGGTGCAGATAAGCCTCATAGGTCATCTTGGCTCCCAAGTCTATGTTGGCGGCATCCTAGATCGCATCTCTCCCATTGTAAAACCCTAGCCCCCACCGGTTATATAAGGTGGGGACAGGAGGGCTCTCATCCCCATCTATTTCTCATAGATTAGACTCTTGGTAGCACTTCATACACACCATTGTAATCCCTCACATGAGGTATACCCACCATGAATAACAATAGCAAGCAGGACGTAGGGTATTACTCCTCACCGGAGGCCCGAACCTGGGTAAAAACCTTGTGTGACCTCCGATCTAAGACTTCTATCCACGCTAGGTACCATAACGAGGGATGCACCATCAGTTGGGGCGCCAGGCACGGGCTGCGTCGGCTGGAGACCGATCTCAGATCAGATCTTCTCTGGCTTCCGGCGGTCTCCCGCCGGGGGAGAGCTTGACTTTCGGCTCCTTCACCTTCACCGCCAACGGGGCTACCTGCGGGTGAAATTGTGAAGTCAGTGCCTCTAATTTGTGATTCGGCAGCCATACCTGCGGGTGAAATTGTGAAGTCAGTGCCTCTAATTTGCGATCCGGCGAGGCGACCTTCAATCCGGGCGGAATCATGTACCTGTTGGGCTTCCAGCCACGCTAGGTACCCTCCGCGCGCCAACCGAGGGTACGACGGTTTGTGCATTTCACCCGTGCGTGATTACATTGACGAATATTAAAAAAAGTCGCTGGCGGCCACCGGCACCGCTGCACAGCAGGGAGCTCGCCAGTCGCCAGAGCAGCACTTCCCCATTGGTCGCCAGAGCAGCTTCCCTGCACTGCAAGCTCGCCGGTCGCCGGAGCAGCTTCCTCGTTGTGTTAGAGGAGCACCTCCTCGTCAGTGTTGGAGATGCACCTTGTCGTCGTGGAACCAACAGATCTGTCGGCTGTCGTAGACGTTGAGGCGGCCATGGTGCAGGAGGGTGATACGTCTCCAACGTATCCATTCTTCCAAACACTTTTGCTATTGTTTTGGCCTCTAATTTGCATGATTTGAATGAAACTAACCCGGACTGACGCTGTTTTCAGCAGAGTTGCCATGGTGTTATTTTTGTGCAGAAATAAAAATGCTCCAAATTGGACAAGGATGCACCAGAGGGGGCCACCAGGGCGCCACGCGGCCTGGTGGTGCGGGTCCCCCTGGCCGCAACAGGTGGCCGTGTGGGACCCTCGGCCACTGCCTTTCGACGATTCCTTCACCTATAAATCCCATATATCCCAGAAAAAATCGTAGAAAATCCCCTATGCGTTTTATGATACAGAGCCACCGCCACCTCCTATTCTTCCTCCGGAGATCCGGTCTGGAGTCTGTTTTGGGCTCCGGAGAGGGGGATTCGTCGCCGTCGTCATCACCAACCCTTCTCCAACAACAATTTCATGATGTTTTCACCCATGTGTGAGTAATTCTTCTATAGGCACATGGAGGTAGATGAGAATTGGATGAGAATTCTTATGTAATAGATGTTAGATTTGTTAGGGTTTGATGCCTAGTATCCACTATGTTCTAAGATTGATGTTGCTATGACTTTGCTATGCTTAATGCTTGACACTAGGGCCCGAGTGCCATGATTTCAGATCTGAACTCATTATGTTTTCATGAATATATTTGTGTTTTCGATCATATATGCAAGTTGTATGCACCTGTTAATGTTCTGAACCTGAGACCCCATGGTGACAATAATTGGGATATCAACAGGGATAACTTTATCTTGAGGATTACATGTATTCATTGATTGTTAATGCTTTGATCTGGTTCTCTATTAAAAGGAGTGCCTTAATTACCCCTAATTTTCATTAGGATCCCGCTGAAACGGGAGGGTGGGACAAAAGATGTTGTGCAAGTTCTTATCGCAAGCACGTACAACTAGATATGGAATACATGCCTACATATGATTGATGAAATGGAGCTAGTTTGCTATCGCTCTATGTTATGAATATTGCATAATCATTCTCATCTGAACAAACCCACTATCTACTTCTATGCATACGCTTCTCATCACTGTTGCTCTCTTTACAATTACTACTGCTGCAATCTGTTACTTTTCTGCAATACCGTTACTCTGCTGTTATTATTACTGTTCTGCTACTACTGCTATTATATCACTTTGCTACTAATAAATTGTGCCAAGCAAGTTATCTATCCAGGTGTGGTTGAATTGAAAAATCAACTGCTAAGGCTTATAAATATTCTTTGACTTCCTTTGTGTTGAATCAATAAATTTGGGTTGAAATACTTCCCTCGAAGACTGTTGCGATCCCCCGCACTTCTGGGTCATCAGAGGGGTGCAAGCACCAACGCAAGGAGAAGCAGCACCGCCGGCCCCGCGTGGCCGCGGCCATGGAACGGTCGACGCCTCAGAGGTTGGTGTCGCCGGTGCAGCAAGCCGTCGCCAGTTCCTCACAGGATCCGTCGGTCAGCGGCTTGAAAAAATGAGGAAATAGAAAAGAAATGGGATCGAGGAGGTGCTCAACGATGAAGTTACGATGCCACAGTTCCTCCAGTGGGTCGAGGACGGGATCCTCCATGGCCTCACTCTCCCGCTGTCGCACTGCGGCAGAGAGGAAAGGAGGGCGACCCCATGCGAAGCTCCTCTGAAACGGCCGCCGAGCTCCTCGGTGAGTTCCTCCACGAGCTCGTCATCGGTTGTGGGCGTGACAAAGCACCACGGCAGCAGGTCAGCGCAGCCCTCGGTCTCCTGGCCCCGACCCGCTGCGTGGCTCAGCCGAGCACGAGCTAGTCCTCAGCCATTGGCTAGGTGAAGCACCACTGCAGCGGCTCGGCGCAGCCGCTCGGTCGCCTGGCCCCAGCCCGATGCATGGATGTGGTGCAGCACACGACGGTTGCTCCTTGCAGGGTGGCTCCTTGCGACCCCACTGATGCAGCACACGACGGCAAACAGCGCAGCACATGACGGCGACTGCTTGCAACCCCACCGATGCCCACAAAGAGAGGTTGGATGTGGTGGATGTGTGGATGCGTGGATGAGTGATGTGTGGATCTGGACATGGT</t>
  </si>
  <si>
    <t xml:space="preserve">CCGTGCGTGATTACATTGAC</t>
  </si>
  <si>
    <t xml:space="preserve">CGTTGGAGACGTATCACCCT</t>
  </si>
  <si>
    <t xml:space="preserve">Trinity16296</t>
  </si>
  <si>
    <t xml:space="preserve">CAACGTCGACCCGCCGGAGAGCGACGGCGAGGATCACCCACCACCCCCCACGCCCAACCCCGCCATCGCCGCCGCTGCTCCGGTGGTCGCCGTCGATTCCTCCACTAGGAGTTGCAACGATGAGGGTAGTTTGGCAAAAAGCATGACCACGACGAAGGAGCCTGATACTGTTGAATGCGAAGATGTCGAGCAACATTGTCCAGGGGCTTCCGTTTCACGCGAGGAGAAAGTTAGCAACTTGAAAGCTGCTCTGGTAAATGTTGCCCGGAAGATGCCTAAGAATGCTCATGCCCATTTTATGTTGGGTTTGATGTACCAAAGGCTTGGTCAGCCACAGAAGGCAATAATAGCATATGATAAGTCGTCTGAAATATTGCTACAAGATGAACAAGAAGTGCGGAGGCCTGATTTACTCTCATCAGTGAGGATTCACCATGCTCAGTGTATTTTGCAAGCAAGCATGGGTGATAGTTTTGACGAAGAACTTGATGCTAGTGAATTGAGTGAAATCCTTGTTAAGCTGAAGAGTTCAGTTGAATTGGACCCCAGGCAGGCCGCTGTTTGGAACATTCTCGGTTTAGTTCTTCTTCGGGGTGGTCAACTGCAGAGTGCTATCTCAGTTTTTTCTACTCTCACGACTGTTGCTCCAGATTACCTGGACTCGCTTGCCAATCTTGGTGTTGCATATATTCAAAGTGGGGATCTAGAACTGGCAACAAAATGCTTTCAAGAGCTTGTTCTGAAAGATCAAAGTCACCCAGCTGCTCTGGTGAACTACGGTGCTCTCCTTCTATGTAAATATGGGTCTTTGGCCGCAGGGGCGAGTGGTACTGTCAATGCTGGGTCTTATCTGCATCAGAAAGAAGCCTTAGTTGCTGCAAAAGAGTGCTTACTTGCAGCTGTGAGGTCTGATCCTAAAGCCGCATCGATATGGGTCAATCTTGCAAATGCATATCACATGGCTGGTGAACATAGAAATTCAAAGAGGTGTTTGGAGCAGGTTTACATAAGGAGGGAGAATGCCGGCAGCTGGAATTCTGGGCTGGAAAAGGAGCAAATATTAGAGACCTATTCTGCACAGCTCCAAAAGTCCTAAAACTTCACGGAAAACGTTTTCAGAATATATAAAAAATACTCAGCGGAAGAAGTTCACCAGGGGGGCCACACCCTGCCCACGAGGGTGGGGGGCGCGCCCTACCCCCTGGGCGCGCCCCCCTACTTCGTGGGCCCCCTGGTGGCCCTCCGATGGCCATCTTCTCCTATATGAAGTCTTTAATGGGGAAAAAATAAGAAGCCATCTTCTCAGACGAAACTCCGCCGCCACGAGGCGGAACCTTGGCGGAACCAATCTAGGGCTCCGGCAGAGCTGTTCTGTCGGGGAAACTTCCCTACGGGAGGGGAAAATCATCGCCATCGTCATCACCAATGCTCCTCTCATCGGGGGAGGGCAATCTCCATCAACATCTTCATCAACACCATCTCCTCTCAAAACCGTAGTTCATCTCTTGTATCCAATTCTTGTATCCAAGTCCAGGATTGGTGCTAGTAGGTTGCTAGTAGTGTTAATTACTCCTTGTAGTTGATGCTAGTTGGTTTATTTGATGGAAGATCATATGTTCAGATCCTATATTCACATTAATACCCC</t>
  </si>
  <si>
    <t xml:space="preserve">GTGGGGATCTAGAACTGGCA</t>
  </si>
  <si>
    <t xml:space="preserve">GGTGAACTTCTTCCGCTGAG</t>
  </si>
  <si>
    <t xml:space="preserve">Trinity16957</t>
  </si>
  <si>
    <t xml:space="preserve">GTGCAAATAAGAGGATGGCACATGGCCCAATAACACTGGTAGATACCATGACAAGCAAGCAAGCAAGAGCTATTTAACTAGTTCAAATCTGCCTCCATGATGAAGTTCTATTGTCAGTTTGGTTTTAAGTACAAAAACCACTACTACATCTCAAAAGCTGAGAAAAGTTTGTCAAAAACAGCAGTAACTCGACTGACGCTGGCGTCACCTGTTTCGCTCACCTGGTTAAGGGACAATAATACACTCTTTTACTAGCATACATGGCCTCCTATGAACAGAAAGATCAAGCATGTGATCTGACCCACCCCTCAAAATGTTGACTCGCTGGGATCAAAATGGCCAACTAATTGGCTGGGTATGTTCATTCTTTCTGTAAAAACACCTTTCTACACGACAAATGGTGGAGATCGAGGGACGAGTTGACCAAAATGTTGCCGATGCTGCCATCACCCCACCTGCAGTATATTATGGATCGCTGCTGTGCACCGACCTCATGAATATGCGCCTCCATGTCATCATTTGAGGCTCTGCTGGGCACCAGACTTCATGACAATCCACCTCAATGTCATCATCTGAGCTGCTGCTGCTGCTGCTGCTGTTTCTGCTGCTATAGGACATGACAATCACACTACTCCACCTCCATGCCATCGTTTGAGATCATCGGCATACATCTTGCATGGACTATGGGTGCGAGCTCTTTACTCTGGGAGCTGCCTTCTGCCTTCGAGCGATCATAATAGACAGCATCCTTGTACATCCACTCACCCCTATCAATGGAATAGATGTCATCAAATTGCTCCCCACAAAGACAACAGATAATCTGGCTCTCATCTGCAGGAACCATAGATTCACAAACTTCTTCTGCAGTTCCCAGATCTGAATCAGAAGCAGAGCCCAGGAAGATGTTCTGCGGTTCAGGTAATCTGTCAATCCAACGGCTCTTGCTAGGGTACCATCTTTCAGGTGCGATGCCAGTATTTCTATTCTCAGGGAGCTCCGGTCCATGGCAGGCAGTGTGTGCACTGAGCTCATCTTCAAGTCTGAATCTTAAAGCACATGTTCTGCATTGATGGCTTTGGTCATCAAAGAGTCTGTTGACCACCTGTGTACGGTGCTCGCGAAGCACCACTGGCTTGAACTCAAGGCCAATTAGGTCAGCCATCTCGACTTCAGCAGGTTGGGGCAACAAAGCTTTTATAGGGGCAGGTGTCTCCTTGGCAACTGAAGGCTGGACAATTGGCGGAGGTGGAGCTGAAGCACTGACATCTGATGTGCTCGGACTTGATTTACTGGGCTTTTGTGGAACAGCAGACGAATTGGTGGACGGTGAAGAGATTAGCCCCTTTGCAACCAGAGAACTGAGAAGACTTGACAGTGGTGCAGCTTTCTCAGCATTCTGTGTTGGTGGCGGACCTGGTGGCAAAGGTGGGGGGAGAGAGTTTGGTGCATGAGGCTTCGAAGGGGCATTTTCGCTGGCTGAGGAAGATGGAAGAGATGCCAATCCATGTGAATGTGGGACAACTGGAGCAGGAGGTTGTGCCCTCAAGCTAGCATGATCACTTGTGTTTGGTATGAATCCACTCTTTAGAAGACCAGCCAATAAATTACTAGCACGTATCTGATCTGACTTTGCATGTGTGGGATCACTGGGCAAGGAGACCTCTTCAGGCTGCTGTCCCATTCCGGTAGACAGAGGCAGATGGACAGTCGGTCTAAACAGCGATGAAGAGTTCTCTTGTGAAAACGGTTGATGGGATGGCTTCAGATGTGGCTTTGACTGCATGGAAGGGTGCTTTTGAGCCTGCTGAGAAGCCTGTAACAGAGTTGCTTGCAGACTAGGCCTGCCCTGAGAATGTGCAGCATTCTGAGCCAAGGCATGACCTCTTTGGTTATGTTCCTCCTGGGGATTTTGACCCAGTGGCAAAAATGATCTGGAAGCGTAAATGTCATGCTCCGCGGGACTTGGGGAGCTCTCACGTGCCTGGACAGGTGGCAAGGATGGTGGCCAATATTTATGTTTTGCACTTTCAAGGCTTGATCGCCCAGCGTAGGCTCCTGATAATCCAACAGGTACAGATGAAGTGATGCTTGCTGACTGATTAGAAAACCTTGATATCCTGGGATCCCGCCCAATGTCTGGATGAGGCTTTTCTTGGGATAACCAGAGAGAGGAATCACGAGATTCTGGGATCTGTTGTCCTTCAGGCCACATTTCCCTATCAATTCTTGGTTCCCCCTCGCGCTTACTATGAAGGTACTCTGCATGATCCATGTATGCTGCAAGTCTTCTATCTTGGCTTGTTGTATGTCCAGATCTTGGGATGGTATCTTGTTTGTGGAAGTCAGGGTCCAACGGATCTCTCGGCTCTGCCCAATTAGCCCTATGGAAGCTTCTAATATTGCCATCATCAGCCAACGGTTCTCCTTTTCTTGCAGAACTGGCACCTACATAATCTGCTCCTTGAGAACGTACGTCATCCCACATGTACTCTTCTTCCTCGGAATTCTTCCAGCTTTTATTAGATGATGACAGCCTACCAATCCTATCAGAATTACTGACAGGAGTTGGGAGAAGTGCACTGTCCAAACGTACAGAGCCTGAAGGACGAGCATCCTTGTTTGCATACAAATGGTTGCGTCTGTCAAAAATTTCTTCAGGAGAACTAACACCTCCAGTGTAATATGCCCCCCCAGTTCCATCTTGGCCTTTGGGCTTTGAGCGAACTTGACCAGCTCCCGCAACAGGCTGTTGCGAGATGTTGGAAAATCCAAGGCCCCTCACATCTCTATCTGGCTTTTCATGAATGGGGTTACTAAAAGTATCCCTCTGAGCACGGGGCCTAGAGTTCAGAGTATCCAGGAGTCTCCCTGTGCCTTTATCAATGCCAATCCTGTTAGCCCTTTCGATAACATCGTCAGCATCAGAAATTATAGGTGACTTGGCACCGGCTCCCAGAAGCCCCTTATTTGGTTGTTGGAGCTGCTGTCTTGCTTCCAAATATTTTGGGTTTACATGTATGCTGTGGGATGGGCGCTGGGATGGAGAATCGGCCTTCGATGGTGCAGCACCTGATGATCCATTAGCAGATGATTGAAAACCAAGTTCCTTCTCAATCATTTGCAGTGAAGCTGGAGAAAACACTCCTTTCCATGTTCCGAAAAGGTGTCTCATGCTAGTATGAACAGGAGGATCAACCTGTCTATAGGCCTTGCAAAACACCTCAGGTAATCTTGAAGAAAAATGTTTAACATAATCTTTTCCAATATTCTTGACTATACTGTCAAGCAGATAAAGAGATGGCAACTTCTGATCACTTGGAACCTCGAGGATGTTGGCGCAGACGAGGGCGGCGATGGAGCGGGCGGCGTGGAGGTTCTCGCCGGCGATGATGGTGAGGTTGGTGATGATGGGCTTGGAGTTGAAGGTGAGCTCCCCGAGCGCCGTCCGGTACTGCGCCACCAGCTCGTCCACCTGCGCCTGCTGCTCCGCCGCGGCCGCCGCAGCGCCGCTCCC</t>
  </si>
  <si>
    <t xml:space="preserve">TTTGCATGTGTGGGATCACT</t>
  </si>
  <si>
    <t xml:space="preserve">AGATCATTTTTGCCACTGGG</t>
  </si>
  <si>
    <t xml:space="preserve">Trinity17082</t>
  </si>
  <si>
    <t xml:space="preserve">AAACAAAAAACCTAGCCGCGTTCTCCTCTGCGGCACGCAACCTTCGTCCCTCTAGATATAGAACACGCCTCGACCACCCATACCCTATAGAAGTCTAGATCTAGGCCTGACCTGTAGTCTCCGTATCGAATTCGTTTCGATCTGGGTCAAGGTTTGTCTCTCGATCATGATTTATTTGAATCACCCGTGTGTTTCCTGATTCCCAGGTTTCTCGTTTTGATCGGCGAGTTGGGGGCTTGCGACGATCTTGGAGCAAAGACGCGAGGCAGCTGGATCTGCGCACGGAAGCTTCCGATCCGCCCGGCTGGCGTCTCAGATCTGTTGCTGATCTGATGCTTAACGGCGGATCTGGTTGTTCCCGGCGGTTTCTGGCTGACGCAGCGGCAGGCGAGGAGTTCTCTTCGGCAAGTGCGTGGGATCCCGTCTGCTCCACCTCGTGCGACGACGGCCGACGGCTCTTGTGTTAATAATTATTCGATGATATTTCGATAATTATTAGATCTAAGAGATCGGAGGTGACGGAAGGTAAGAACATGTAACAAGCGAGGTGCTTGTCGAGAGCGGGGAAAGAGCTAAAAAAAGAGATGTTACATCTAGAGGCCTTTGCCATGTTGGGTGCGCTCGCATGGCAGGCCGCCACCATAATAAAGATGTTTTTTTTGTCTCGGGGGGAGATCGCACGGGGGTTATCTTGTTTTAGCCCCGGGTTCTCCCCCCTGTGTGCTGGTGTCCTTTGTCTGCACCTCTCGTCCGATCCGACTACATGGCACAACGATTCTACCGTCGCAAATCGATCATGGAGCTACCGACAAAAGAACAGGTAACAATCGATAATTTACATACAGCTGAACCATACATAGCTTTGACGAAGTACTAATTCCATTCATTATCGTCATATGTGGAACTACAGTTGAATTATGTTCTGAGTTCGTTTACATACAAGAATAAGTAATTGCTTGCATCCAGTTAAGTTACTCTATCTAGAGAAACTATCCGGCACAGCACCACAAATCTGCACTAACAACTACGGGCAGTCCCAACATAACCAAATCGTTTCCATGGCGAATTTACATCGCCTCGTTTTAGGAATATTGTAGTATATTTTGATTCTTCACTCGAAATTTTGTTTATTTGTATGATATTCAGAACTAAATTTAAGTATAATTTTCTCTGTATGGAAGGATAATATTATTAAGATACTTTCTTGTGGTCACTTGTAAGCTCTGTCTTATGGAAGATAATTTATGTAGCTTGAACAGCTGTATGTGGGTTTGTAATGGTACCCAAGTGAAGCTTATAGCTATCTGAACTTGGATGTATGGATCTTTCTCGTTGGAGCTTCATCGGCAGCCCTTCGATTCTGGAGGTCTTGAAATTTCTCGATGGGAGGCCGGTTAAGATGTACTCAGCCTACAAACCTGGCAAATAATTTACCAAGTCGTCATTTGATCCTTCTTTAGTTGGTGATTTAAATCTTATGTTTCTACCTTAAACATTACATCAATTTGTTACAGTTGGTTAAACATAATTTCACATCAATTATTATGTTGATGTTGTTCCCAAATATTGGAAGCAGCAGTTATATGTGATTGTGTCAGTATTAGTTGTTGAGGAATTATTAAATCGTATCGATTTTTTTTTACTGTTAGGCCTTGTACAATGCAAGACGCTTAGGGAGGTGCTTAATAAAATAAACTAAGTTTTTCTTTAGAACTAGTCCTAATCTCTACAGGAGGGGTGCCTAATTAAGCGTCTACCCTATACATATGAGCACCGGTGCTTAAGGAAAGCTTGGTTTATTCATCTATAAGCACCTCTCCTAGGCACTTTGCATTCCTTAAGACTCCATTATTCAGTAAAGGTAATTAAGTGTCTACCCTGTACATATAAGCACCAGTGCTTAAGGAAAGCCTGGTTTATTTCTCTATAAGCACCTCTTCTAAGCACCTTGCATTCCTTTAGACTCCATTATTGTTCAGGTAAATTGAGAAGTTGTGCCGACCAACCTTCTCCCCCATATACTGCTGGTGTATAATTTCTTAGGCCGTTCGGTCTGTCGCTGGTAATATTTGCTTATACACGTTCTTGCATCATTAATTTTTTTTTATGAATAATCTAATACTTCCTCTGTCCATTAGTATAAGACGTATTACAAATTCAATGTTTAATGATGGGACGGAGGGAGTATTTATTAACTGTCTAAATTTACAAATTCAACGTTTTGCAAAATTGTGCAAATAAAATCATTTAACATGAAATATGAAATTGGTAAATCATGTTCATTTTATTTTTCCCTCTGTTCCATAGTGTTGTGATTTTTAAAAAGTTTAAAAAGTCAAAATTTGTAAACTTTGAATTTTGGTATCAATCTATTTGGAATAGGTTTACATAGTTATGGTTCGTTTACATTAACACCTAAATGATTACATAAAATAAAACCTTCATGAAATGAACGTTTTTACTTTTATGTTTTATTTGAGAACCCCTTGACGCCTTCTCAAAGGGTTCTTAAAATTTTGAGATAGATCTAATTGTACTTTTTTACTTATTTTTGCATTAATAGAGCAGGAATTATTTATATCTACAATACCAAATATTACTTCCTCCATTCCATAATGCAGGGCATATAGATTTTCTGATTTTCTGGAAGTCATAGTTTATAGGAATTTTGGAAGATTTTGCATGGTGTGGGTAAATATGTAGTAGAAATTTCCATTTTTGCTGATAGTGTGCTGTTGTGGATCTTTTCTCTGCCCTGGAGAGATTCTCTCTGGATACTGATCGTATGTTCAGATTCTGGATGAAAGGTGGTTCAATTCCACCAAGATTCTTTAGCGGTCTAATATTTCACCACTTAATATCTGATTGTTTTGTTTCCTTATATTATGTGTAGTTGTAAAAATATTAATTGGTGGTTTCTGAATATTTTGTTTGTACTAATGTGAAATTGCTCATTCAATATCTTTTATGTATATATGTTGCAGGTTACCAAACAGTACGATATCCTTTCTGCCATGGGTGCTTTACCGAATAATAAATGGAATATCTCTTTTGATGCCGTGAGCCCCCCAAATAAAAATCAGATATTGGAGGAATTGGGCCAAGAAACCCATGGACCTTCTTCAGCTATTGAACGGCCCAATTCCCCCTATATTATGAAAATTGACCCCTTTCAATGAGTACTGACGCCGGAGTTGCCAACCATCGCTGGAGAGAGAAAAACTCACATGACAAATGGGATATATGGGACATGTAGGTCAGATCGAGTATTGGGAAGAAATCTACGAACTATTTGGATATGAGAGCACCACACGTGTAATCTCTCCTAAATCATTGAGAGCCCCAAAAACCACAGCGTTTTTTTAGACCTCTTGGGAGATGATCTTAGTCAATTGGACAAATGATTTTTATTTAGCTAAATCAAATGTGAAATGGTTCAGAAGATAGTAGAAGAGTTATATTTAAGCTATTGGGTCAATGCATCAAAGCACTCATACTATTGTGATCATTTCTCAAAAAAAAAAACCCTGCAAACTTCTGGTTTATTTAATTGGTAGTTTCTCCTGTATTAAAAAATATTCATTGTAAAACTACACGCTGTATTAAAAAAGATCCATTCATCAAAGAAAATCATTCAGAAAATAGGTATACAACATGAAAAAACAGTGTAACAACAAAGCAAGAGCACTTCTGTAGCACGCATGTAACCTTTGTAATGGAGGTCTGTAATTGTGCAGAATGTTGTTTGTGTGTATGTAGCCGAACATATACGAGCCATATCAACATATAGCCTAATAACTCAGGGAAAGTGACAAGCAGTGAAGAGGTAGTGCAGAACCTGCTTGACATGTCCAGTCGAGGCAATCCATGGATCAGTTGGGCAACGATGACCATTTTCCCATAAAAAAAAGCTAGAGATTTTTTTTGATCTTTTTGACAGTTATTTGGCTTCAAAATTTACATACTTGGGTTTCAGTTGCAACTTATTGAGAGTTTTTTCAATCTTAATCTGAACCATTTGACTGAATCCTCAATCTCTAGTTTAATCTTTTCTAATTTCTAGTGAAAAATTGTTAGATGTAAAGTTTCTAGTCTCAGTTGAATGTTCTGATAGTGCACTTGTGGTCCTCGATTAGTAGGCGTATTGCTGATTCTAACCGATTTCCTCGTCGTTGACTTTCTTGACCCGATTGTTGGAGTTGGTGGTAGCTTGTTTTGTTTTGACGCCGCGGTGGCTGCCCTGGATCCACTTGGCGCGGCGAGGCAACGTTGACAACACCGACTTTCTGCAGGGTTGCGACATGGGTTTCATAGTTGCTCTTCCCCATGTGTCTGATGGGTCTTTTCGAGCTTCATCATTTGTTGCGTAGTCGGAGCTGCCATGGCATGGAAGGTGGCCATCTCAGGAGGCTTGGTCAGTGCAAGCCTTGCATATTTTTCTTGTGAAGCTGGTCATCAAAGTCGGAGCTGCATGTTTGCTGGCATTGCGGTTAACTGTTTGTCATGGGCCGATGCAATCCTCCTGCAGTCGTCATGGCAAATTCAGAGTCGTTGGATCGAACACGATGATAGTGACGATGCCGATGCTTATGGGCCAGCCTCATAGGTTGTTCTCTTCTCAACGGTGTGTGTGAATTTGTATTGGTAGCCAGGTTGGCAACTGTCATGAGGACAACCGACCTTTTGGGCTTGTAATTTTAGTTTTGGCCCAGTTTTTCCTTAATTAACCGGGCAACTTTCTTCTGGTCAATTAATAGATTGAGGCCTAAGACCTCCGGTTAAAAAAAGGCTCAACATGATGTATGTGATTGTCGGTTTTTGCAGGAACTTGACAAT</t>
  </si>
  <si>
    <t xml:space="preserve">AATTTCTTAGGCCGTTCGGT</t>
  </si>
  <si>
    <t xml:space="preserve">AAGAACCCTTTGAGAAGGCG</t>
  </si>
  <si>
    <t xml:space="preserve">Trinity18859</t>
  </si>
  <si>
    <t xml:space="preserve">GGAGGGCGAGGGTGGGTGAGGAGGCAGCAGCCAACTACGGCCGACCCCTACACCGCAGCGACCTCACCGCGCCTCCATCCCATTCCATTTTTGGCCGGCCGATCGGAGGAGATTTTTTGAGTTTGGTTTAGTTTTGGACTGGATTTGTGGTGGGAGAAGAGAAGAGGGGAGGAGGGAAAATGGTGCGGGGGAAGACACAGATGAAGCGGATAGAGAACCCGACGAGCCGGCAGGTGACCTTCTCCAAGCGCCGCAGGGGGCTGTTCAAGAAAGCCTTCGAGCTCTCCGTCCTCTGCGACGCCGAGGTCGCCCTCGTCGTCTTCTCCCCCCGCGGCAGGCTCTACAAATTCGCCAGCTCCAGGTAACCCGCCCGCCCCCGCCCCCGCTCCCGCTCCGCCGGAGGTGGATCCTCTGACTGACCTACAGGAGGCAAGTCAGGGTGCTACAGTACCATCCTTGAGTAAAACAGGGGAGGCTAGCCAGAGATCTGGTACTGCTCACGAAGTACTGTAGATTACCGATTACTGCACACAAATTACTGTTGTACATCGCTGTGTTAGAGCACTGTTTATGGAACTTCAGGGGCGTAAGTCAGAGGATCCACTTCCCGCTCCGCTCCCCCTCCTTCCCGATTGCACTACTGAGTAGTTAATTCGCG</t>
  </si>
  <si>
    <t xml:space="preserve">GGATTTGTGGTGGGAGAAGA</t>
  </si>
  <si>
    <t xml:space="preserve">AGATCTCTGGCTAGCCTCCC</t>
  </si>
  <si>
    <t xml:space="preserve">Trinity19263</t>
  </si>
  <si>
    <t xml:space="preserve">CTCCTGCCTGAGTATGGTGGTCTTGAAGTCAAGCCACAGAGCAGAGAGCAGAGAGCAGACAGACAGAGACGCAGAGAGAGAGAGAGAGAGAGGGAGAGGATGTCGGCCATGGAGACGGACGCCCCCGACGCCGCCCCGCCCCCCGCCGCCGACGCCGCGGCCTCCTCCTCCTCGTCCCGCAAGCCGGGCAAGCGCTTCGAGATCAAGAAGTGGAACGCCGTCGCCCTCTGGGCGTGGGACATCGTGGTGGACAACTGCGCCATCTGCCGCAACCACATCATGGATCTATGCATCGAGTGCCAGGCCAACCAGGCCAGCGCCACCAGCGAGGAATGCACCGTCGCATGGGGTGTCTGTAATCATGCTTTCCACTTCCACTGCATCAGCAGGTGGCTCAAGACTCGCCAAGTGTGCCCACTAGACAACAGCGAATGGGAGTTCCAGAAATACGGCCACTAGACCACCCTCCTCCGCCGCTGGGCGGCGGCATGTTAGTTGCCTACTACCACCCCACCAGAAGCCCAGGCCTATCTCTTGTCGAACATCGCTATCGCCAGCTACTTTAGAACATTTGCATCTACATCTCTTGTTTGATGAGTTTGTGTAAAGGATTCATGTACTTTCACATCTAATGCTATCGTATCGTATTAAGGGATTCCCCCATTAAATTTACCCTTGCTGTGGACCTGTGGTCGGTGCCTTTTCTGAGCTTGCTGGGATAAGGAATATCGCTTTGGGAATGCTGTACTGGGTCGGTTATCTTTTTTAGTAGAGATATGTT</t>
  </si>
  <si>
    <t xml:space="preserve">GACATCGTGGTGGACAACTG</t>
  </si>
  <si>
    <t xml:space="preserve">GGGGGAATCCCTTAATACGA</t>
  </si>
  <si>
    <t xml:space="preserve">Trinity19626</t>
  </si>
  <si>
    <t xml:space="preserve">GCCTTTAGTGTTACCAACCGGGACTAAAGGTCCCTTAGCCCAGCGCGCCACGTGGAGCCCCTTTAGTCCCGGTTCGTAACACAACCGGGACTAAAAAGGGGGGCCTTCAGTCCCGATTGCTTAGTCCCGGTTGCCCAACCGGGACTAAAGGCCCTTAGGAACCGGGACTAATGCCCTGTTTGCTACTAGTGGACGGCCGGCGGCGTGTCTTCTCCGACCAAGACGTGGATCAGGTTTTACCCTCACAACGGCGGCGCCTACAAAACTCAAGGGACTCCGTCGTCAGCTCCGATCATGCGAGCCTGCAATCAAGATCTGGAAGGATCGATTCATGAATCAAACAAGATGCATATACACACACAAAAAAATGATGGTGTAAGACGCATGTATATAATTTGGCTATTTGGGTCTTGTTATTTTCTAAAGTGAAAAAATACCAGTATTTGAAAGAAAATATACCTTTCATTTTGCTCTTACTTTCTAAATGATATACTCCTTTTTCAGTTCATACTTATTTTTCGAAAAAATGCAGTATGTATACACTCAGAAAAAAGAGTCACTCGGCAATGCAATATATTATACATGCACTAAAATCCAGTGTATACCGTCTCTGCAAAATAATATATACTCACCAAAAAAAGTACTCCTAGTATATTCCCTCCCGGCACAATATATGGTATATATTCCTCACAAAATGCAGTATATGTCCTCTCAACAAAATAAAGTAGATACTCGCTCAATCACTCACAACAAATAATATACCCTCTCGCCAAAATATATGGCATATACCGCATCACAAAAAAATACGGAGTAGTATATACTCGCTCAAAAATAAGTAATATACACCCTCTGAGCAAAATGGAGTTCCCTTACAGAAAAGTACATCTAGGCAAAATATATGGTATATGCCCTTTTTTTTTGCTGAGATATGGTATATGCCCCTCACAAAGAAAAAATATACACTCACCCAAGAAAACAATCAGTATATACTTAAAGTTTCGTAACATATACACTTTCGGTGGTAGCATCATGGAAGAAAAACTAAAATTAAAAACGTCAGCTACACCAGCTATTCAAAATTGGATAGGGTATGAACGTTCCTAGCTTCTAGGCATTAGGTACGCATGCAATGCATTTTTGTTGTTGCTAACAACCACGGTTGGATAGTTGCTTCTATTGGATAAGTCCATCTCACCCGCTAAAGCTGTGTCATACAAACACCCAATTGGCAATAAAAGAATTACATAAAAAATTGACTTAATTAATGATTATATATATATATGTATATATTTATATGTGGACAAAGCTAGGTGCTATCATGCATGGAACATCATGCATGTACGGGTATCTACAATCTACAGCAACATGGAACTCCAAATCTATGAGTGTTTGCATTGAAACATCGGACTTTCCTTGGAGGAGTATGATCATCGATATCTCCGTTAAAACATCAGTTTTCTATGCAATGTAGAACGCAAACTCAATGCAACTCGCTGAAATTTAAACCAAAGCCAATAGAGATCATAGTAACACAACATGGAAAGTTTCATGAATTATTGACTTCACTAACATTTTTCAAAAAATTAAATTACTCAATAGAAAAAAAAATGTATCAGGGGCGTTTTGCTCATCGTCAACGCCGGTGATAGCTATTCTGATAATGGCCGGCGCTGGTTTTCTTTCCACGCCGCTGATATTGGCCTATATCACATCACGTGGACATGACTTTTGGGGAAAAATTTCCCCAAAGTCCCGAGCTGCCAATCCTGACGATACACGCACCGCCACGGTTGGCTCCCCCTTCCTCCCTGTCACTCTTAAAATATTGTTTCATCCCGTAGCAACGCACGTGTATTTAGCTAGTTTCCTTCAATGCCCACTTGCTAAATTATTATGGCATACTGTTCATGTCGCAATTAATCTACCTCCACCTACGAGTAGTTCGAATATGTTCGGCAAATAGTTGGCGGGTATTCATCCTAGCATTAAGGCCTAGATTCATGTTGAAGTTTGTGCATTACTTTGGGCTACAGGGACTTGGCGCAATAATTGTGCTTTTAATAAGGATGAAAATTTTACCCATGGACATGGATACCCGTGGATACCCAAACCAAATGTGCAGCGTTTGGATACGTTTTTGCGCCCATGGGTAGCGCCCAAACCCAACCCAACTAGTCGTGGGTAGTGCATGGGCATAATTCTATGCCCGTGGGTATGCCCGAACCCCAACCGATAGTCTGACTTGTGTGAGAACCTTTGATGTTGTGCTATGTCACTTTGTGAGGACCCTAAAATGAGAATTGATGTGTTGTGTACTTGTGCTTATCTAATATTGTCCAAAGTGCTAACCTTAGAATTGGCTCGCGTTTTTACTGTTTCCTGGGTACTACATATACATGTTGGGAGGAACCAATGGATATCCATACCCGATGGATATCCACCGGGTTTGGACATGGGCATGATTTTCTATCCATGTTTTTTTTTCGTGGATGGGTAGAGAATGCCTTCACTGATTTGGGTACGGATTTGATATTGTTCAACCCGACCCATTGCTATCCTTAACAGATCGAAAGCTCCAATTAAAGCTATTAATTGGATCCATACGTGGTCCTTTCTGAGCTGGGAGGAGGATTGGGCCTCCATGGTCTCTTAGTACAATCGATGGGAGATGGTCGCTCGGATATGGGTGACAGTCTAGTAATAGGATTCTGAGGCATGGGCCTTCATATTTTCTTGTTAATTTTCGGTTGATGTTACTTCTTTCCCTATGGCCGGCCTGCTTGGCGTTTATGTCGTTTTATTTAGGCCACGTGCATCATTCGATGACCCGGCCGGCCGGGGTGTTATACCTCTTTTCAAAAGGAAAATTCATTAGCAGTTAAATATTCAGAATGAGCTCATGCCTTTTTGAGACGAGGTCACGAGATAAACATGCAGAGAAAGAGTTGGCTATCACACTGCTCAATCATGCTCTGGCCGTCCGTAATGAGAAGAAGCGTACGTGTTCTTACAGCGTTGGAGCAGCAGTGTTCTCTTGGGATGAGGGATGCGAGCTTCTCGCAGAGCGCCTTCATGCGCTTCCTCCTCTCCTTCTCCGACTCCTTCTTCTCCAGCAGTACGGTCGCCGTGCCGCCGGTCGCCCTGCTCCTCTTCCTGCCCCTCGCCGGCTTCGCCTTCACCTCCATCGAGTTCAAAGCGCAGGCATCCATGGAGTTGGAGACGAAGAATTCCCAAGGAAGGAAAAGGATGAGATGGAGGACGAAGAACCAGTACACGGATAAGGGCCGGCCGGCCTATGGGAGTACGGGAAATATGCAACTACAAATACAAGGTATATATAAGGGCAC</t>
  </si>
  <si>
    <t xml:space="preserve">CTCAATGCAACTCGCTGAAA</t>
  </si>
  <si>
    <t xml:space="preserve">GCCAACTATTTGCCGAACAT</t>
  </si>
  <si>
    <t xml:space="preserve">Trinity19628</t>
  </si>
  <si>
    <t xml:space="preserve">GAACTCCTAGCACCAGCTCGCATGTGAGCAATTCAAGAGGAATTGGCGGGATTCTTTGTTGACCATGTCATACCTACAGACGCAGAATTCCATCGGGAGTGGCAATGCGATTTTGGTAATTAGATATTAGGGATCGTAAGAGATGTTACATTGTATATATGCATGAACGTGTACTATACGTAGTAGCGTCGAATAGATATACGAAAACTTGTTGTTCGACCAAGCACGGAGAAAGAGAGGTCACTTCTCTCTATATTCATGACGATTCGTGTAATGGTTCCTTCGTTGCTATATGTAGAAGCTAGCGTTGAGTTGAATGGAAAACGTAAACCCTAAATGTAAAAGAATTGAATGGTAAACACAAAAAGAAAAGGGGGAAACACAATATGAAACCCCTAAACCCTCCAAAACCCCTAAACCCTAAACCCCTCATTTAAAAAAAAACAGCGCTTGGCAGGGGCTGACGCGTGGCGGCCTTTTAGTCCCGGTTGGTGTTACCAACCGGGACTAAAGGTACTCCTGCCTGAGCGCTGCGCAGTGGCCACGTGGAGACCCTTTAGTCCCGGTCGGTGTTACCAACCGGGACTAAAGGTCCTCCTGCCTGGGCGCCCCACAGCGGCCACGTGGAGCTCCTTTAGTCCCGGTTCGTAACCCAACCGGGACTAAAAGTGGGGGCCTTTAGTCCCGATTGTTCAGTCCCGGTTGCAGAACCGGGACTAAAGGCCCTCTGGAACCGGGACTGATGCCCTGTTTTCTACCAGTGACGTACCCGAGAGTGTATAGCGTACAACATTTTGTGGCCAGCAACCGAGCGATTGGCATTGATGATCTCAGCACCTTCTTCCTCATGGATGGTGATCACCTCGTGGAGCTTGATCGGCCTCTCCGTGCAGCATATCAGTCTCACCTCCATGCTTGAATCGTCGTGTTGCCGCACCTGCAATACCGGTGCCAATGCCTCCCAAGCTTTCTCTTCTTCCGGCGACCCTGCACCGCTGGTCGTGGTAGTAGTGGTAGTGGGCGTTGGGATGCTAGTATCTCCTCTTAAGGTATCCAAGGCCTGCACAGAGCTCCTCCTACGTTGTAGCTCATCGATCCTCTCCTTCAGCTTCTTGATGTATGACGCCCCCACATCCAGGCTGCCTAGCTGGGTCATTGTATCAGCGTTGGAGCAGCAGTGTTCTCTTGGGATGAGGGATGCGAGCTTCTCGCAGAGCGCCTTCATGCGCTTCCTCCTCTCCTTCTCCGACTCCTTCTTCTCCAGCAGTACGGTCGCCGTGCCGCCGGTCGCCCTGCTCCTCTTCCTGCCCCTCGCCGGCTTCGCCTTCACCTCCATCGAGTTCAAAGCGCAGGCATCCATGGAGTTGGAGACGAAGAATTCCCAAGGAAGGAAAAGGATGAGATGGAGGACGAAGAACCAGTACACGGATAAGGGCCGGCCGGCCTATGGGAGTACGGGAAATATGCAACTACAAATACAAGGTATATATAAGGGCAC</t>
  </si>
  <si>
    <t xml:space="preserve">GTTGCAGAACCGGGACTAAA</t>
  </si>
  <si>
    <t xml:space="preserve">CATCCCTCATCCCAAGAGAA</t>
  </si>
  <si>
    <t xml:space="preserve">Trinity19724</t>
  </si>
  <si>
    <t xml:space="preserve">GGAGGGGGCGGCGGCGGCCATCGCGGCGGGCGGCGGGTGGCGTGTGGAGGTCGAGCGCCATCAGCCAGGATGCAGATCTTCGTCAAGACCCTCACGGGGAAGACCATCACCCTCGAGGTCGAGAGCAGCGACACCATCGACAATGTCAAGGCCAAGATCCAGGACAAGGAGGGGATCCCGCCGGACCAGCAGCGGCTGATCTTCGCCGGGAAGCAGCTGGAGGACGGGCGCACGCTGGCCGACTACAACATCCAGAAGGAGTCGACCCTGCACCTCGTGCTCCGCCTCCGCGGCGGCATCATCGAGCCCTCGCTCCAGGCCCTCGCCCGCAAGTACAACCAGGAGAAGATGATCTGCCGCAAGTGCTACGCCAGGCTGCATCCAAGGGCTGTCAACTGCCGCAAGAAGAAGTGTGGCCACAGCAACCAGCTGAGGCCCAAGAAGAAGATCAAGAACTAGAGCTCTTAAACCATCATCGCCGGTTTCGTTCTGGATAAATCAGTAGACATAAAATGTCTTCCAGTTATCGTTTTGCTGCTCATGTCAGGATGTTGAACCTTGGTTAACTCTAGCTGAGTACTGGCCTCGTTTTAATGTCATAACTGAAGTGAACCTTGGCAATTAGTGTGCCTGTTGCTTGTAATGTTCATGGTTACTTTTATGCTGGTGTGAAGTGAATGCTCTCACCCATAACGTGTTTGGATTCTGTTGCTTGTTGCTCTCCTGGC</t>
  </si>
  <si>
    <t xml:space="preserve">ATGTCAAGGCCAAGATCCAG</t>
  </si>
  <si>
    <t xml:space="preserve">GGCACACTAATTGCCAAGGT</t>
  </si>
  <si>
    <t xml:space="preserve">Trinity20814</t>
  </si>
  <si>
    <t xml:space="preserve">CGGAGATACCGCAAAAGCACATCATTAAGAGGTGGACGATGGACGGGCGTGAATTTTTCCAGATGATCTGGTTATGTACCAAAATGAACACGGCCGTCCGAGAGCTGATACATACAGGCACTCAAGGTTATACCACACTGCTCTGGCGTTCGTGCGCCAAGAGGATGCGAATGTGCAGTCGTACGATGCAGCGATATTACTGCTGCATCAAGCAAGTGCGGAGTTGGAGCCACTGTGTGCGATCAGAGATGGAATGGGTGTGGCAGATAGGGAGGCCGCGGCAAAAGCTTTAGCAGATGGCGGCCGCTAGGCGCCATCCGGCTGCAGGGAGGAAAAGAACAGCCGGGTCCGCAGCCACCCGATCAGCCTCCCTGTAGCCGTTGGATGAGTCAACGCAGCTTCCCTCTTCACCTCGCCATCTCCAATCTGGGCATCTACCTCGTTCGCTTCGTTGCTCCTCATCTTCCCGTGCACCTAGTTGTTGTAGCCAGCTCGCCGACGACGCCGGCCACGCAGCAGCCAACATTGCTACAGCCGGCTTCGCCGCCGACCACTGTTGTTGTCTCTCGTTGCTGCAGCCGGCTCGCCGTTGACCGCCGCTGCTGCCACCCCCTCATCGCAGCAGCCGCTATTGCTGCAGCTGTCTTCGCCGCCGGTCACCGCTGCTGCAACCCCCTCGTCGCAGCAGCCGCTATTGCTGCAGCCGTCTTCGCCGCCGTTCACCGCAGCTGCAACCCCCCTCATCGTAGCAGTCGGCTCATCATCGGCCACCGCAGCTGCGACCCCGGCTCGCCGCCGGCCACCGCTGCAACTCCCCTCGTCGCAGCACCGTCGCTTCCCTCGCCGTACCCGCTGCTGACCTTGCAGCATCTCGCCGTCGTGCTTCTTCATACGTCATTGCAGCATCTCCGGCTCGCCGGAGTGCTGCTCGCAGCTCGCAGCACAGTGGCGTCCTCACCGCAACTCTGCCTTGCGCACGCATCGCAGCACGGCGGCGTGCTGGCGTCCCTGTAGCTCCGCCTCGCAGCATGCATCGGAGCATGTCGCTATCTCACGCAGCGCGGCGGCACCGCTTGCAGCACCGGTGAAGCCTCGCCGCATCACCTGGCCATGGAGAGGAGCGCGGAGCTCGCATCTCGCATGTGAGCAGGAAAG</t>
  </si>
  <si>
    <t xml:space="preserve">TCTACCTCGTTCGCTTCGTT</t>
  </si>
  <si>
    <t xml:space="preserve">GGAGATGCTGCAATGACGTA</t>
  </si>
  <si>
    <t xml:space="preserve">Trinity21445</t>
  </si>
  <si>
    <t xml:space="preserve">CGCCAACACTCTTAAAATCTGAACCTTACAAAGTTTAACACATCTCAGCTTACAGAAAATTCAGAGAGAGAGAGAGAGAGAGATAGCAGCAGCAACTAGTTGAAGAAGAACAGCAGCAGTTGTTGGAGAAGAAGAGAAGCAGCAGCAGAGGCGTGGGGAAGAAGCAGCAGACTGGGAGGTGGTAGAGGAGCAGCAGCAGTAAGCGAGCAGCAGCAGCAAGGAGAAGTTCAGAGAAGAAGCAAGGGCGGCAGCAGAGTCAGCAGCGGGCAAGGAGAGTCGCGCGGGGCACCAGACACTGCCTCGCCCTTGTCTGGTTGGGCGCGCCGGTGATGCGGTGGCGCTGGTGGCTGGCTGGATGGATGGATGCCTGGTGGTGGCGCTGGAATGGATGGTGTGGTGCTGGTGGTGCGTGGTGGAGATGGAGTGGATGGATGGCTGGGTGGCGCACCACCACGCCGGCCTGGCCGTGGCGGCGTCCGGAGGTGGAGGAGGTTGGGGAAGGGAGAGAGATGCCAGGCCCGATTTGGGATTGGAGGCTGCGCTAGGG</t>
  </si>
  <si>
    <t xml:space="preserve">AAGAGAAGCAGCAGCAGAGG</t>
  </si>
  <si>
    <t xml:space="preserve">ATCCACTCCATCTCCACCAC</t>
  </si>
  <si>
    <t xml:space="preserve">Trinity21677</t>
  </si>
  <si>
    <t xml:space="preserve">AAGAAATCAGCCCTGCCTGTGTGCCACACGTCCTCGTGGACGCACTACGTAGCCTATCTTATCTCTAAGGCTCAGTCTATCTTATCCTCGTTTCTATCCCGTTTTTTTTTTCCTTTCTCCACAAGCAAATTCATCTCCTACCTCTGTCACCACAAAGGTTGACCTGTAGCCCCGCGCTGCCTCCCCCTGCCTCCTCCAACCGCACCGGGAGAGGAGCTCCTCTGCCCCGAGACGCCTCAAAAGCAGGCCAGCCAGCTGCCGCCTCTCTCCTCCTCTCTCTCTCTCGGCTTTCCCTTCTCCTTCTTCTCACTCTCTCTCTCTCTCTCTCTCTCGCACGTTTTCTCCAGGGAGCCACCATGGAACAACCGCAGCACCCCGCCTTGGAGCTCGCCGCCTCCGGCCACCTCTCCGTCTCGATCCGTCCGCTGCCGCCTCGCCGGATCTGCTCCGCCTCCTGCCTCGCCTGACGTCGGGAGGAGGACGACCGAGACGAGCGCCAGG</t>
  </si>
  <si>
    <t xml:space="preserve">GTGGACGCACTACGTAGCCT</t>
  </si>
  <si>
    <t xml:space="preserve">AAGGGAAAGCCGAGAGAGAG</t>
  </si>
  <si>
    <t xml:space="preserve">Trinity22078</t>
  </si>
  <si>
    <t xml:space="preserve">ATATTCAGTACCACTCCATATATCAAAATGAAACAGAATTACACTGTACTGACCATAGGCATTTCGCACCACCTTTCATACTACAACAAACACAAGTCTTTCTACATCGGCCAGTACGGGGCCAGGCCAGATATAAAACCCAATTAGCCGCCAGTAACATTTTGCAGCACCATCTGGCTATTCCACGCTCACAAGAATCATGCTGAAGAGAACCACTTATTTGTATAGACTAATACATGGGGGGTTCCTTCGATTCTCCTGCAGCAATTTATACAGCAACAACAAACATCAACATTTTGTGCACAGCTGGGAGCATGCTATATCTCGACAGTGGCCCTGGATTATTCATGGGCCCTTTGAATCAAAGTATGTTGCCAGCAAGGAAAGCAAACGATCAACCAGCAGGCTGTACTCTGCTCCACCGGCTGTCGTCGTCCTTGAGCTGTTGAATATAGCTGTATCGGTTTTCTCTGATGTAAGTTACTCCAGACCATATTCCTCGAACAAGAAGAATGCTTATAAACACCATGCTCCCAAATGTGCAGACCACCTCAAGAAGCCCCTTGAGGATCCACAAGAAGGTGAGAACCAGCACACCATTGACCGAGAACTTCACCTGGCGGCGCGGCGCGCGCGGCGGGAGGCCTTCCTGAACACCGAGTGCAGGAACCGCGCCAGGAGGTCCAGGCTGCGGTCGTCGTCGTCTTCGTCCGCGTCGTCCTCCTCGTCTCCATCTTCCTCCCTCCCGTCCCGGTAGGAGGCGGCTCCTGACAGGTCGCCGACCCAGGGGCGGGCGTCTGGGACGACGACGACGGCGTCGGGATGGCGGCGGCGGGCGGCGCGGAGGAGACGAGTCGGAGGCGGGGCGCGGGGGTGCCGATTGAAGGGGGACGGGGAGGGCTTGAGGTGGCGATGGTGCCGGGAGGTGGGGCCAGGGAGGAGAGGGGGGAGGTGGCAGGTGATGGTCGCCATGAGAGGAGGCTGCTGGTGCGCAGCCTGCCAAGGGAAGCGGGTGGTTTGCCCC</t>
  </si>
  <si>
    <t xml:space="preserve">AGCAGGCTGTACTCTGCTCC</t>
  </si>
  <si>
    <t xml:space="preserve">GGAGGGAGGAAGATGGAGAC</t>
  </si>
  <si>
    <t xml:space="preserve">Trinity22232</t>
  </si>
  <si>
    <t xml:space="preserve">AGTCCTTCCCCTCCTTCCTGGTCGGGATCCACCCTCTCCTCCTCACCTCACCTCACCTTCTCCTCCTGTCCTTTCCTCTGCTGCAGGTCACCATGGAGCGGACGGGACGGGGACGACGGCAGGAGGGCGCCGGATCCTTCCTACTCGAGGAGGAGGAGGAGGGGCGCACCTCTCTCTTCTTCCATGGGCGCTCCTACCCGAGCTCGACCACAGCAGCAGCGGCAGAGGACCCCTCCCAGCGCCATGAACCCTAGCCCCTCCAGTAGGTTGGGTACCAATCCCCCCTCCTATCCCTGTCTTCTTTCTTCTTCTACTTTTCTTCATCTCCCACAAGATCTGATGCATATGCTACTTGTGTACTAGTAGATCAGTGGACGAGAAAGTGAACCAAAAGTAGGTTCGAGGCTTCTTGCTACTACAGGATAGCTTTTGAAAGTTTTATAATCAGAAATGGTCAAGGAAAATCTATATGAGATCAGAATACAATAAGACATTGATCAAATGATTTATTTAGACGAGTAGTTTATTACACGCGTGTGTAGTACAAGTTGTTATTTCTCAGTAATATTGATGACCTCTAAGCATCATTATTCATGTCTACTGTGAAAGCTACAGGTCTTGGAGGGGAAAGGTTACCTGTTTTTCTTCTTCCAATTTCTCTTTGGCAGCACCACAAGAATAAAAGCACGACGGATTAGTATCACAAACTTATTGACATCACAACTAAAACAGGGCATAAGCTACAGATTCTGGAGGGAAAGGTTATCTATCATCATAAGAACTTTTTCCAATTTCTTCTGTAGATGTTGCCCTACATATATTTAGTTAATATCGTCCACCATATATTTAGTATCGTATATAGATGTTGCCCTACAGTTATTGTATATAGATGTAGTCTTTGTGCAGGAAAAACTGCAATTTAAAAGTTTCTTACATTGTCGGAGTCTGGACCTGACATGATTCATTTGTTATTATTTGTGCGTACAAACTATTAACTGTTGTCTTTAGTTGGCGCATGCCTACGTCCTCCCAAGGTATACTGCCGATCAATCTCCTCACCAAACCCCCATCTCCTGTTCGTACATAGGTTGTTGTGGATGGATCGAACTTGTTGGTTTCGATCTGTAGTTTAGAAGGAATGTTCTAGTAGAATAGAATTGAAGAGAGGCATTGCCCTCCTTAATTATCTGTCGGCTACACTTTGTGAGCAGGTGTCAAACTGTGCTAGTTGTTTAGTCGCCTAGTTCGTCAGGTTAATAAAACAAATAGTATTGCAGTACTTCACTGAATTGTAGATGGTCGCGGATGAATCTTGTTGGTTTCAGTCTATAGTTTGGATGGAATGGAGTAGTCTATTGTAATTTCCTCAGGTTAAGTGTCTGCTTCAGATTCCACTTTTATGTAATCACTAATAACAGAACAAAAAGCATTGCAGCACTTTACTTAATTCTTCTCGTTATTATTTTGGTAAAATCTTTTCTAAGAGGTCATTATCTGATTATCCCCTTTAGTCAATTCAGCACACACTTCGTTTTCCAGCATGTTGTTTTATACATGCAAAATGTACTTTGATTGCACTTTTCCATTCTGTCTATTTAGGTGTGTTTGAAGCACTATAAGCATTACCTTTCATTATTCTGCTTGATATCAGATAAGATTTATTGAAAACATCGATCCTGCTGGAATTGATCATCAAATTGCTCAATAAGATCTATGCCCCTCTTTTCCCATTGCTAATACATACTTGTTCGCATCACATGTTTGTTTGTACGTACAGAGTGGTGGTACACCTGAAACCCAGAATGGTCTACTAGAAGTACAAAAAGCCTTAAGAGATGCTGGACTGGATTTCTCAAAACAGGTGGGATCCAACCGGGAAAGAATGGGTAGGCAGAAGGATACTAGGAGGAGTCTCCGGCCCTTTAGTTCTTCCTATTTTCTTTCTTGTTCAATCTGAACAATGATGATCTGTGTGTGCGCTCCTTGCCAGCCTATGTAAATCTGTAAATCGATGATGATGTACGAACAAATTATAATTTGTATATGCTGTGTATGTACGTGTGAAC</t>
  </si>
  <si>
    <t xml:space="preserve">ACATTGTCGGAGTCTGGACC</t>
  </si>
  <si>
    <t xml:space="preserve">AACCAACAAGATTCATCCGC</t>
  </si>
  <si>
    <t xml:space="preserve">Trinity22466</t>
  </si>
  <si>
    <t xml:space="preserve">GCCGTCACTTCTTCATCCTATCCCAAAACACCATCAACGCTCAGCGCAACCGTCGTCTCCCCTCCTCCGTCCACGACCACGCAACCGTCGTCTCCCTTGAAAGTCGTCGTTGTCGTTCTCCGCTCCCCTCCCCTCCCCCCTCCGTTCTAAGCGCTCCTCTTTGTGGCATCGTCTCCCTGGCCGCCTGCCTCTTGCAGGACCGTCGCGCACGCCACTTCCAGGAAGGCATCATCACCGCTGCAGACTCGCCACATCAAAGAATCAGTCATGGATCCAAGTTCTCCAGTTGACGGACGGAGCTAGATGCTGCAAAGGCATCTCCCATGTTGTTGCTCCAATAGCTGCAGTGCCTCGAGTGACTTGTCGTGCTCGACCTCGGTCCAGCTGTCCCTGGACATGGTGATGGTTTATGGCTTCCTGGCCTTCATCCGGAGGTTACTCCGCCGCCGCCTGGGATGGCCTAGCCATGGAGATCGACGACGCGGCTCGGCTGAGGTAGAAGACCTGGCCTGACGATGAGGGCGCCGTCCCGCCACCTCGCCGCGCCACACCGCTGTGCCCAAGGTCGCCGCCCAGATTCGGACAGGCGAGCTACGCGGCCGGCGCGAACGGATAATCGGAGCTCATCTGCAGCTCCCGGCCAGATCCGTGCCAGATGTACGGGCGAAGCTGTGGTGGGGAGAGGAGGGGGCCTGCGACGCCGTGGAGGGGAGGCGGCGGTGACAGGAGGATGCGGGTTGCATGCCGTGGCATGGAGGGGAGGCGGCAGGGAGAAGCCGTGGCGGGTGGAGATGGCGCCGGCGACGCCGTGCCGGGGAGAGCAGGCCTTGGGAATGAGAGTGGCTGTGAGGGATTTTCCGTGCGGTGAGAGAGTGAG</t>
  </si>
  <si>
    <t xml:space="preserve">CAGACTCGCCACATCAAAGA</t>
  </si>
  <si>
    <t xml:space="preserve">CAGGTCTTCTACCTCAGCCG</t>
  </si>
  <si>
    <t xml:space="preserve">Trinity24043</t>
  </si>
  <si>
    <t xml:space="preserve">CTCAACCTCCACTATATCACCCTGCAGCCATGCAAACCAACATAAAATTTGCGCTTATAGAGCCAGGTGCCTTTGTAGATATACCACCAACAACCAAGATGCTAATACCTAATAAAGGGGTAGAAATCCGCAGGAAAATGGCCCTCAAACTTTATGTAGCTCGAGTACGTCTTGATGCACGTTTACAACAGGAATAGGCCAAGAAAGGATCCTCTTGCAACTCTTGTGTAACC</t>
  </si>
  <si>
    <t xml:space="preserve">TTGCGCTTATAGAGCCAGGT</t>
  </si>
  <si>
    <t xml:space="preserve">AGAGGATCCTTTCTTGGCCT</t>
  </si>
  <si>
    <t xml:space="preserve">Trinity24411</t>
  </si>
  <si>
    <t xml:space="preserve">CCCCACACGTTGTCCTTCCCACCAACCCAACGCACGCCTCCGTCCTCCCAGATCTCGATCCATATGAAAGTTCCATCTCGCCCACGTCTCCTCTGATGGCCATGACCATGCACTAAGAACAGCGATTGCAGCCTCGAAATCCAGTTCGCCCCACGCCCGTGCTCTGCCTGCTTGAGCACGCATTGCTCAACTCCGCGGTCGAACGCACGGAAGGCGCTCAGGCCTTCTCCCTCCTCCGCTTTGCGCTGACTGAGCGGACGGCGCACCAGCCCTGCTCCTTCACTTTGGCCGCGTCGCGATGTGTTCTCTTCCCTCTCCCTCTTGCCCCACGAACGTTGTCTCTCCTGGAGGTTTCGAGAACAGAGGAGGTGGAGAGACTGGGCACGGCGCCTGACATTCAAACTGCCACCG</t>
  </si>
  <si>
    <t xml:space="preserve">GCCATGACCATGCACTAAGA</t>
  </si>
  <si>
    <t xml:space="preserve">CTCCACCTCCTCTGTTCTCG</t>
  </si>
  <si>
    <t xml:space="preserve">Trinity24905</t>
  </si>
  <si>
    <t xml:space="preserve">CACGCTCAGCGTGACCAAGAGCAAGCCGGAGACCGGCGAGGTGATCGGCGTCTTCGAGAGCGTGCAGCCGTCAGATGACGGATGTCAATAAAAGCGCAGTTGATCTCCAGTTATGGAGATAGTCCTGAAGAGCCCCAACGATGGGTGAAGAAGGCACATCACCGAATATATGTATCGAAACAGTAGACATAGCCATTGATAATGGCCGCAAACTTGGTTTCACAGAATGAAGGCATATGTAGTTTACTGGAGCCTGAGTTGCAAAAACCAAGAGCTCCCCCACTGAAAAAAA</t>
  </si>
  <si>
    <t xml:space="preserve">AGCGCAGTTGATCTCCAGTT</t>
  </si>
  <si>
    <t xml:space="preserve">TCTGTGAAACCAAGTTTGCG</t>
  </si>
  <si>
    <t xml:space="preserve">Trinity25184</t>
  </si>
  <si>
    <t xml:space="preserve">CTCTTTCCAGGCACACTCCCCTCGTTGGCGGTGCACGACGCAGCAGCAGCAAGCAGCTGCACCGGCGAGATGCAGCAGCAACACACATCCACAAGCGGCGGCGCACGCAGCCGCAACGGCAAGGAGCAGCGGCGTCACACGCAGCGGCAGCGGCAGGGAGTAGCGGCGACGCACGCAGCCACAACAGCAAGCGCGCAACAGCGCATGCAGGAGCAGCACACCTCATCGGCCACGCGTGCGTGAGTGTGCTTGTGCGTGTGCTAGTGCTAAAGCGTGCATGCTCGCCGGCAGCAGCAGTACGCCTCATCGGCCACGCGTGCATGCTCGCCGGAGTGTGCTTGTGCGTGAGTGTGCTTGTGCGTCTGCTAAAGCCTGTGTGTGTTGCGTCGTATTGTGTGTGTGCGCGTGCGCCGGTGGCCGGCGTCGAGCTTACATGCCACGCCGTGCTGGCTGGCTTCGCTTTTTTTTTGACACACGGCAGGCCTATGCCGACGGTTGTCGGCATAGATAGTGGCCTACCCATCGGCCACGTATCTATGCCGACGGTCGGCATAGATACGACGGATAAACCGTTGGCATATATAGGCCACGTGGCAGCGTTCGGTGCTTGCACATGCGCGTACGTCTCTTGACGGACGCGCCGTCAAATGTTTTTGCCGACGGGTATATATGCCGACGGCCGCCGTCGGCATAGGTCATCTATGCCGATGGTTTTCTATGCCGACGGGTAGGGGAGGTATACCGATGCTATTTATGCCGACGGGGTTATGCCGACGGTTACCGTCGGCATAGCCTATGCCCACGGTTTATGGCCCTTTGCCGACGGTTTTAACCGTCGGCATAGACCGTGATTCCTGTAGTGTTATATGGGTGATCCAACGGTTCAAACTATCTGGGCCTTAGTAAAGCCCAAGGGTATTATCGTCCTATGAAAAAATCGGCCCAATTCGGTCCAAGGGTATTATTGTCCTAAAAATTTAATTAAGTTTAATTAACTTAATTACATTTACATAGCGCTTAATTATAATTAAACGACATCTATTAGTGCGTCGTTATTTGAATTTGGGTTAGCAGTTCTCATCTCCATATGAGCCCTAGTCTCTTGCGAACACCTCGCCGTCCTCGCTCGCCGCCGCGCTCACTCGCCGTCGCACTCCCTCCTCCTCCTCCCCCTCCCCCTCCCACACCCCATAATCCCCCCTCCCTCACACGCGATCCCCCTCGGGTTCTGCGGCGCCAGATCTTCCGCATCGCTGCCTAATCCCCCCTTTCCCCGCACGCGAACCCCTTCGCGTTCTGTGGCGGCAGGCAACGTGTTACGCCGCATCCAGGTGACGCGATGGCAGATCATCCTCATCGCCGTGCATCAACCCTATCGCGCCGGATCTTTGCATCGACCTCTAACTTCATAACAACAAGGATGATAAAGGTAATGATGACGAATACATGGGTGATAAAGGCAATGATGGCAAAGACATGGGTGATAGAGGCAGGGAGAGCAAAGACATGGATGATAAAGACAATGATGATGTAGGCATGGACAGCAAAGGAATGGATGGTAAAGGCATGGATGAGGTAGGCAAGGATGGCATAGACATGGATGCTAAAGACATGGATGGCGTAGGCATGGACGACAAAGGAATGGATGATAAAGGCATGGATGGTACAGACATAGATATAGACCTGAATGAGTATATGGAATACATAGACATCGTGAAGAAGACTTTTAGGAGTGAGAAAGAAGCCTACCTATTCTGATGGCCTGCAAGTGTATAGGGTTTAGTTGTAGCCTTTTCGAAGTAAGAGTATTGATCCCACAGGGAGCACAGGAATTAACCGGTGCCTCTTGTAGTGAATTATAGATTTGTGCCTGCAAGTAATTGTAGACTCCAGACAAAGTGAGGGC</t>
  </si>
  <si>
    <t xml:space="preserve">GTTTTCTATGCCGACGGGTA</t>
  </si>
  <si>
    <t xml:space="preserve">TGTTCGCAAGAGACTAGGGC</t>
  </si>
  <si>
    <t xml:space="preserve">Trinity25368</t>
  </si>
  <si>
    <t xml:space="preserve">GCCCTAGCCGCACTGGGTCAAACCCACTGGGCTCCTCTCTCTCTCTCTCTCTCTCCCAGTTCCTTTACATCTCGCTCCCGCGATCCCCCCTCGGCCGTCACCTTCGCCGGCCGATTCCGGCGAGCTCCGGCAGTCTCGGCCGCCGGGTTGGCTACCGATGGGTTCCTCTCCTTGAGCTCTACCTTCTCCACCGCTTCGATTCGCTCCTCCCCTCTTCCTGTGGTCGCCCGCATTGTTTTCCCCGGCTAGGGTTTCGGTGGGGTTGACCTCCTCATCGCCAGTGATGCTCCGGTGCCCTGGTCTGGCCTTCTCCGACTCGTGTCGTGCTCCTACGCGCGGTTGTGCCCCTAGTTGGCGCTCCCGTGCCCGGGGTGCTCGTGGCGTCGGCGGGACGGCGCGGCGGCGCATCACTGGTGTGGCTGTGCCTCATCCTCGAGCTCTTCCTCGCCGTTGGGACGGCGGCGACGAACCATGCCGCAACCGCGGTGTGGTTGTGCTCTGCCTTGGCTACAAACTTGTTGGTGAGCTACTCCTCCACCTCTGGTTCCTCTACTGGCTCAGTTGATGACTTGTGGCTGTGATCTATGGCTATTGGATGATTGGGAATTGATTCCAAGTCTTGTTGATGCAGATGTGGTCTGCTAGGTGATGTGGTTGCTCCTGTAACTCTAATAAATCTCTGTTTAGGCCCTACTTTATGTTCTTGATCTTGCTAATGTGTAATTGGTACTGGCTATGCTCTGTATATGTTTGTGATTAGGCTCTGGCTCTGTTTAATTATGCAATTTGGGGTTTCCCCCAAATTTTAGGGTTCTAGCCTACTGTTCATGTTCATATGCTTCTGTTATGGTTACGTACTACTGTTTATTGTGCGATAGCTACTGTTTAGTGTTATAAATGGTGGCTGGGTCATTAGTTCGTCCTCTGGTTTGTGTTGCTACCATTGTTTTTAAGGCGGTAAGGCGAGGCAAGGCGCTGGGGGGGCGCCTCACCGCCTAAGCGCTAAGGCATAAGGCAAGGCGACGCCTTAGAGGGTTCTAAGCAGCAGAACAGAGTAGAATTTGGTAGTCAAGTAGGCATACACACCTTGCAATTCCTGCTGGTTGTAGAGCCCATATAGCATCCTTGCTCTTTGCACTTCCTCTTCTCCCCAACAGTAATCTGCATCAACATGAACAAATATAGTGTATCACTTATTCACTTACCAGTCCACATTTCAAACAACCAAGCACGAAGAAATATTAGCAAAACTAATAAAAGGGGTGCCATGACAGCAAACAACAAAACAGATTTGGGCTGCCATGGCAGCAATCAACTAGAGTACTAGACAAAGCAATCTTCTGTCTAACCTTCCACTAATATGCTATAAAAGAGGTAGTGAGCATGCTACATAACAGAGACAGGAGGAGGAGGAGGAGGGAAGAGGGGAGCCCCATACCTTGCTGGTTGCTTGCTGCTGCCTGTTGTCCTGGAGAGGTGCTGGACTGCTGGTTGCTTGCTGCTGCCTGATGTTCTGGAGAGGAGGAAGATCTGCTGGAGAGGAGGGGAGAAACTGCA</t>
  </si>
  <si>
    <t xml:space="preserve">TGCAGATGTGGTCTGCTAGG</t>
  </si>
  <si>
    <t xml:space="preserve">CTAATGACCCAGCCACCATT</t>
  </si>
  <si>
    <t xml:space="preserve">Trinity27264</t>
  </si>
  <si>
    <t xml:space="preserve">CCCAGATCCATCTCCGTCGAAAGGGAGTAAGGTGCCGCCTGCCTACGGCAGAGCACCGACGCCGGAGGGAGGAGCTGCCGTACGCGTCGGGCATGTGCCTCCGCCGTGGGAGCCACTGTCGAGCAGCCGGCTGGAGGGAGTAGCCACCATGTGCGGGGAGGGGGGCGGCCAGCCCCGGCATCTGCATAACACCGGGTCCGTGCCTCCACCGCGGAGGTAGCCGTTGAGCTGCTGACTGGAGGAGAACCTGCCGTGGCAGTCGCTGCATAAGGCGACGTTGCCGTCGTCGGATGCAGCGGCGCGCTGCCGACTGGACGGGAGCCCGCCACGGAAGGTGGCACTGCCGTCATCAGGTGCAGCGGCGTGCTGCCGACTGGAGGAGTGCCTGCCATGGAAGCCGCCGCGGAAGGTGGCGCTGCCGTCGCCGGATGCAGCGGCGCTGCCTGTGGGGGCCACAGCTCCTCCACTGTCTTAGTCTCCGACCTGCGGTTCACCTACAAATTCTTTGATTTGCGTAGCTCGAAGCGGTGTTCAGCGGGGTGGAGCCAGTGAGGCGCCGCTTCATGGTCGCATTAGCGCTGTGCGCGGGGGCACAACCGGCCTCTGACATTCGCGCCGCGTTGGATCCACGCATCCACCGTGGAAGCCACTGCAGGGCAACCGACTGGACGGAGGAGTGTCGCGCCGTCGATTGTGGTGCTTCATCGTTCGGGAGTCGGACTGCCGATTGGAGCCACAAGGAAGAGGAAGAGGAAGTCACTGCAGCGTGGGGAACAGTCAGATTGCTCGGAGTATGACAAGAAGAATTATCGGGAA</t>
  </si>
  <si>
    <t xml:space="preserve">TCCATCTCCGTCGAAAGGGA</t>
  </si>
  <si>
    <t xml:space="preserve">GCTAATGCGACCATGAAGCG</t>
  </si>
  <si>
    <t xml:space="preserve">Trinity27318</t>
  </si>
  <si>
    <t xml:space="preserve">TGGAAGAGGAGCACGAGGAGGATATGGAAGCGTCGGAGGAGGAAGGAGAGGATGTGGTGGTGGGGCAGATGCCGACGTTCATGGTCCCAAAGCACATCAATAAGCGCGCCCTGAAGAACAAGGCCCTCTCCGTCTCCCTCGACAAGAAAGCCCTCAAGGATTTCGTGACTGGGTTTCACAAGAGAAAGAAGAAGAGGAGAAAGGAGGCGCAGAGGATTACGCAGGAGAAGGACAGACGGAAGCGAATCGAGGCACGCAAGAAGAGAAAGCAAGAGAAAGAGATTGCTCTATACGGTAAAGTCGTGTCATCAGAAAATGCGGATGGTGAAGACGGTGATGGTGATGGGATGGATGCAGCTGCGCCTGAAATCAAAACATATGAAGATGGCGGGACTAGAATAACAGTAGTCACCAGTGAAATTACTCATGGAGACGAGGATGACCTGAAACCCGTGTCAAGGAGCTATGCTAAGAAGAGTTGTGTGGATAGTGACAAGAAAAAGCCCAGTTTAGGCGTGAAGAAGAAGCCGCCACCAAAGAGGCAATTCAGCAAAAGCAAGAAGACTAAGAAGGTTGACACGAGTAGACGGAAGAACAAAGGAAAGCATTGATGTTGTGTATGCCTGTGGCTCTGGATGGACGGGCCTCAGTTGCATTTATTTTATTTTAAGATAATAAGATAACAAATTTGGTTATGAATTATGTTCCGGTTGCTGCATTTGTGCCGTTCTGGCAATCTCATTATGGTAGGACAAAGGCAACAGCCGCCTTGGTCGATGCCAGCGAGGGCGGACCTCCCTGACCCTTTCTTCTTCCCCTTCCTCGGCACAGGAGCGCGGGGTTGCTGTATTGGCCAGCAGTTCGTCTCCACACTGCTTTCCCTTGGGCTCCTCTTGTGGATTGAGTCATCATCTATTGTTACAACAGAATAGTGGGGAGCCAAAATGTTTTGGTGGTCGCTCTGCTACCTGCTTTGTGTGCTAAACCAGCTATTTCCATCAAGAAAAGAAAAATATTGATGCTTCAGCCTGGTCATGTAGTATTTGTCTCAGACCCTCATGTTTCATTCACTGGAATTGTTGGTAAGTATCTTACTATGTTCTACTCTTGTGCTGATTTCATCTTTCTACTTTGTGAAATCTGTCCTTGAGCTTGTAAGCTGCTTTCAAGAAAAGTTCTTGGGTCTACTTGCTTAGAGGTTATGTATGTTGTTGACAACATTTTCACTCGCATGCCATGTTCTGCTCATTGCCACATTTCAAGAATATATGATAATTGAAC</t>
  </si>
  <si>
    <t xml:space="preserve">ATGGAGACGAGGATGACCTG</t>
  </si>
  <si>
    <t xml:space="preserve">GGAAGAAGAAAGGGTCAGGG</t>
  </si>
  <si>
    <t xml:space="preserve">Trinity27686</t>
  </si>
  <si>
    <t xml:space="preserve">CCATCCCGCAGCCGCCGCCGCCACCCACCTGGTCTCCTCCTCGTTTTCCCCAACCAGCCAACCACCTCCTGCCCTCATATCCAATCCACCCGCAGCCAACCCGTCCAGATCGAGATCTGACGGCCCAGAGAGCCTCCCCGCAGCCTCCCTCGCTCTGGATCGGGAGGAGGCCGATCTCCCGAGCGCGACCACCGCTCCTCCCGAGCGCCTCCTTGCCGCGCCGACCGGCCGCCTTCGACCGCGCCCGTCGGCCACCTCTCCGACCAGGCCAGGCCGCCCTGCTCCTTCTCCCTGCCCTCCTCTTCTTCTCCTTCCTCCCCTTCTCTGACCTCTCTCTCGTCTCAACTCTCTCTCTTTTCTCTGACAGGAACAAGAAGCCGCCGCCAAGCACGCGCCGCCGCTCGGAGCTCCGATCCGCACCTCCCCTTGCCGGGTCTGGACCCAGGCGCCTCCCCGCGCTCCATTCCCACTGTTCCCGGCGTCCCCCGCGACCTCCTCGTCTGCTGTCGCCGGCAAGTCCCTGCCCGGCCTCGCCATGACCAGGCGCAGAAGAATGGGCGTCTCCCCGTGCGTTGACCTCGCCCACGACCTCCACGTCGGCTACGACCGCGCCAAGGCCTTCCAGCCACGGCCGGCCCAAGCCGCTCCCTCCGCGCCGACCCAGCGCCTCCAAGGCCCAGCTCCCACCCAGCCTGCCCGCCTTCTTCTCCACCAACTGGGCTTGGCCCATGAGTTCTGGTAACGATACGGAGTGCGAGGATTCGTTCGACTACGCTTTGTTCGACTACTTCATGGATTCGATCTTCTTCAAAGCGGGATTTCAGGTGCAGGTACAGGTAAAGCGATGCTCTGACGTGATAGTGATGCATTGTTTTATTTCGAGTTTTCTTCTTCTTCGACGACGATCATAGAATGGGTTCCCGGTTGGCAGCCTGCGATTAGCAGGGTGGACGTTGCTTTATTTATTTGGAGCCTCTTTAGGCCAA</t>
  </si>
  <si>
    <t xml:space="preserve">TTCCTCCCCTTCTCTGACCT</t>
  </si>
  <si>
    <t xml:space="preserve">GTAGTCGAACGAATCCTCGC</t>
  </si>
  <si>
    <t xml:space="preserve">Trinity27690</t>
  </si>
  <si>
    <t xml:space="preserve">ATCCCCTCCTGTTCACTCCACCACCCATGAGAGAGAGAGAGAGATGTGCGAGCGTAGCCCCTTGCGCCCGATCTCGCGCGCCTCCGGCCACGCCGCCGCAAAGCCCGTGCTCTTCCTCCCCTCCGCAGGCTCCATCCCACGGCGCCCCTTCACCTCGCGCGACCTGCACGGTCGCCGGCCATGGAGGCCACCGTGCTGGCCCGCAGCTTCGCCGCTGCACCCTGCTTCTCCTCCCGTGCCGACGCCCTCCTTCATCCGCTGCTCGCGCCTGTAGCTCCGTCCATGAGCTCCGGTGCCTCTTGCCCCTCCTCTGTTGCTCCTCCGGCCACGACCACCTCGCCGGCTTCCTTGCCGTGGAGTGCCACCAGCCGTGGCCTCGCACACCGGTCGCGCTCGCCGTCCTTTGCTGCCATCCCCGCACGCCTCCTGTCGGCCTACTCCCGTCGCCCCTTGCCCCTCAGTGCCTCCCATGGCCTCCGCCCAAGCTGAGCAGCACCACCACAGGCTCCTCTGCCCCGAGCCCCTGCACACGCTCCTCCTCCGACCTCTGGCAGCCCTTGCCCGAGCTCCATGTCCGCTCTCCACCACTACCGCCACGGTCGATGTCCTCCACCATGCCCCTGAGGCATCACCACCTGGACGACGCCCCCTTGTGCTGCTCCATTTTGGAGGTTTGCCCCACTGCTGCTGCACACGCGCCACTACTCGCCGCGTGCCAAGATGTTACCATCACCAGATCCTCCGTTGACGACCGTGGAAACCGCCAAGTGCCCCGAACGATCTCCGCCGCTGCGACCGAGTACCACTACGACAAGTGTACCTCTACCGTCGCATGGTTCCGACAAGACCATCGAGTGAACGACTACTTCCACGACGACTTGTCAACACCTACACCGCACCGAACTCGGTCCGCCCCGAACGCACGCTCCAAAGCTACCGGTTCCGATACGGAGTGCGAGGATTCGTTCGACTACGCTTTGTTTAACTACACTTCGTGGATTCGATCTTCTTCAAAGCGGGATTCCAGGTGCAGGTACAGGTAAAGCG</t>
  </si>
  <si>
    <t xml:space="preserve">CCTGTAGCTCCGTCCATGAG</t>
  </si>
  <si>
    <t xml:space="preserve">TCAACGGAGGATCTGGTGAT</t>
  </si>
  <si>
    <t xml:space="preserve">Trinity27691</t>
  </si>
  <si>
    <t xml:space="preserve">CCCTAATCCTAGGACATTTGTCCCATCGCCGCCGCCACTCTCCTCCCCTTCCTCCATCGGGATCCACAGCCACCCAACCCCAACACAGCAGCCGCAGCACACCACCCGCTCCTGGACATGTCCATCGTCCCGATCAAACGCAGCAGCGCATGGCGCCCGCGCCCGCCGCCAACCGCAGCAGCACATGGCGCCTGGCCTCGCGCCCTTCTCCTCCGCTGCCCCTTCCCTTCTTCTCCTTCCTTCCCTTCCTCCCCTGCTCGCTGTCTTCTCTCTCTCATCTCCGTTTTCTCTGCTACAGGGAGCCATGGCGCCCAACCCGAGTTCGTCCAGCGCCACCAGAGCTCTGCAACGCAGCCCGCCGGGCGTCTTCACCATCAGCCCCGCCATGGAGCGCCTGGATCAAGCCGCCGCCGCCGGAGCTCGACGCCAGGACGCCTCCCCACGCTGACCACCCCCGGATCCGGACCTAGACGACGCCCAAGCGCCGGATCTGGTCGAGCTCGCCGCCCCTCGCGTCCCTGCACGTCGTCCCCGTCCCCGCCGAACCTGCACGCCGCCCGCATCTCTCTGCTTCGAGCAGGAACGCGAGCGCCTGCGTTGACCCCGCGTCTCCCAGCGCCTCGTGAGGGCCGCATCGCCAGCAGCCAGACCGCGCCGGCCCAGCACCCCCCCGATCCGCCTCGCGCCGGCCGAGCAGCGCCCTGCAACCGCGTCGGCCTGCCTCCTCCACCACTTGGGCCTCGACCCACTATGCGTCTGGTAACGATACAGAGTGCGAGGATTCGTTCGACTACGCTTTGTTCGACTACTCTTCGTGAATTCGATCTTCTTCAAAGCGGGATTCCAGGAAAGGATGATCATTACCTTGGATATCATTACTAGCTTTGCTTGCTAGTTGTCTCGATGCTAT</t>
  </si>
  <si>
    <t xml:space="preserve">TCTCCTTCCTTCCCTTCCTC</t>
  </si>
  <si>
    <t xml:space="preserve">CCTGCTCGAAGCAGAGAGAT</t>
  </si>
  <si>
    <t xml:space="preserve">Trinity28037</t>
  </si>
  <si>
    <t xml:space="preserve">CTAGACTTCGTTCCGCTGCGCTCAAAATTTCCTCGATCAGGCCGTAAAATTCCATTGCGAAGGGTGCAAAATTTGCTTCGGCAAATTTCATGCAAAATCCCGAGCTCGGTTAGCTAGATTTGGGAAGAGCAGCAACGGCGCTGTCGAAGCCACCTTTTTTTTTTTAAAGCTCACGACAGTAGGAGAGGCTCCTACTGACTTTGTATATTATATATAGAGGAAATGTTACAAGGATTACATAGGCAAGCCCATACACACATTACCCTTTTTGCACACCCCTACATGGGAGTGTACTACATGGCAGTGAAATGAAGGGCTTGTGGGAATACAAGATCTATGGGGGGTCCCAAACAGAGGTGCTTACAAAGTTTGATACAAAGTTCTCCATGGAGGGTTTAACCCTATGGATCAATAATCCAAAGTCATTTTTGAACCTCTGTCGCCAAGACTCGAATGATGGTTGGATTCCTCTGAAGATTTTATTGTTGCGTTCCTTCCAAATGCTCCAAGCAGACGTCATGACCACCTCCATGAACATGGGATGTGTCCATCGTCTCCTTCCAGAGTGGATAATGTTGAGTCGGTTGCCTTCCATCGTCCAGTTGAGACCAAGCGCAGTCCAACATCTCTCGCTGAATGGACTGTTGGAATTGATCTCATGGCCGTGACGGCGTCCTCCTCCTCCGGGATCAGCACGGCCGCCGCTGTGCGAGGATGCCGTCGCCGCGACACCGCCGTCCCTCGGGATGATGCGCCGGAAGAAGGAGCTGCCGTCGACGTACTGGTGGACGCGCGCCTTGCGAGGATCGCATGTCGCCACCCCCTTTAAGTTTTGCGCCGGCAGCTACCGGCGAAGTGGTCCTCCTGTCCGCCGCACGGATCGCCATGTGCGCGGCGACGGAGCCACGCTCGCCGGAGGAGCGCGCTGGACTTAGTCCGTTTCACACTGCTCCGGCGAGGGCAGCTACGCGCCGCCGTGGCCGGGGATTTTTTTTTGGACCGCCGTCGCTCTCTCTCTCTCTCTCTCTCATGAGCGGAAGAAACGGGAGG</t>
  </si>
  <si>
    <t xml:space="preserve">TTCCGCTGCGCTCAAAATTT</t>
  </si>
  <si>
    <t xml:space="preserve">TCAACTGGACGATGGAAGGC</t>
  </si>
  <si>
    <t xml:space="preserve">Trinity30743</t>
  </si>
  <si>
    <t xml:space="preserve">CGGGACTCGCTGGCATCTCTCTCTGACCCTCTCCACCCTTTTTGTTCCTCGCTCGTCCTCGGCGGCCGCCTCCCCACTGCCCCTCCCCCCAAGCCGCCGCCGCCATGGCCATGAAGGGACCAGGCCTCTTCACCGACATCGGCAAGAAGGCCAAGGATCTGCTCACCAGGGACTACACCTACGACCAGAAGCTGTCCGTCTCCACCGTTAGCTCCTCCGGAGTGGCCGTCATTTCCACAGCTGTGAAGAAAGGAGGGCTTTATTCTCTTGATGTAGCCTCAGCTTACAAGTATAAGAATACTCTTGTTGATGTTAAAGTGGATACAGAATCAAATATCTCTACTACCTTGACTGTCTTGGATGTCCTGCCATCCACAAAGCTTGTGACATCTGTCAAGTTTCCTGATTACAATGCTGGAAAGGTGGAGGTGCAATACTTCCACGACAATGCAACTTTTGCTGCCGCTGTTGGCATGAAGCCCTCTCCTGTGGTTGATTTTTCTGCGGTAGTAGGCCCTAAAGGACTTGCCTTCGGTGGGGAAGCTGGGTTTGACACTTCTTCGGGAAAGTTTACCAAGTACACTGCTGGGTTTGGTGTAACCAAGCCTGACTTCCATGCTTCAGTTATTCTGGCCGACAAAGGTGACACCATCAAAGTGTCAGGTGTGTATCACCTTGATGAGAAGCAGAAGGCTTCGGCCGTGGCTGAATTTACCCGTAAGCTCTCAACAAACGAGAACACGCTGACAGTTGGTGGCCTGTACACCGTTGACCCTCAGACAGCTGTGAAGGCAAGGCTCAACAACACTGGAAAGCTTGCTGCTCTTCTCCAGCACGAGGTTAAACCAAAGTCACTCTTGACGATATCTGGTGAATTCGACACCAAGGCCTTGGACAGAGCACCCAAGTTTGGGCTGTCACTCGCGCTCAAGCCCTGATGAGATCATACTTGGATGATGGCGGTTGAACATCGGATTCTTTGGTTATTTTTTGCGAAGCTATGGCCAATAATTTGTTCCGCAGACATGTTCTGTTAAATCTCTGGAGGTTTAGGTGCTCTGTGGGCAGAATCCGATAGGCCTTCACCTGGGATTTTTTCCAGGCGTTTACTTTTGATGATCATTGATAGATGTATGCAGCTTGTTTCTTTCTACTGCGAGTTCCGAGTAGCTTTCGCAGTAGTCTGTTACTTGAAGAAGCTACATTTGATTTTTCATGCGGTGTTGAGATTTACTGCCTGCCCGGATGTCAATTCTTTTTTCTTTCTTTCTATATACTCCG</t>
  </si>
  <si>
    <t xml:space="preserve">GTGGTTGATTTTTCTGCGGT</t>
  </si>
  <si>
    <t xml:space="preserve">CACAGCTGTCTGAGGGTCAA</t>
  </si>
  <si>
    <t xml:space="preserve">Trinity31108</t>
  </si>
  <si>
    <t xml:space="preserve">ACAGAACACCCCACATTCCCCCGCGCGTCCAACCCCTCCCAAACGAATCTCCGGCGATCCCCGGCGAGGTTTATGCGATGACAGCCGGCGGACTGCCGCGATTCCCGGCGAGGGATGCGTGCTGGCCCCCGTGTAGTCATGCGGCGGAGCGGCGTCTACCCTGGCGCGTGCTGCAGCAGGCAGAGGAGGAGGGATTCACATCCCCGACAAGGGTGTTGCGGCCTCCAGCACGCGGAGACCGACATGTCCGGTGAGGGTGGTCCGCCGCCAGGAGGAGATGGCGATGTCGGCGATGGGTGGCTCCCACGCGGGGTGCGGCGGATCTCACCTAGGTGGATTCCCGCGGTGCGGACGACTTGGCAGGCGATGCCGGCTCAGGCGGCTCAGGCGGCGTGCAACCGTAGAGCCCATGGAGGTCATGCGCGAAGGGGAGGTGGAGGGGAGCAGTGACTGCACCTGGCCAAGAGCGGAGCAACTGTCGAGGATGGCGGCGCGACGAGAGAAGGCCGAGGCCGTCGTCAGCGAGTGGAATGAAGCCGAGATTGTCCTCATGCCTTGAGACTGGTGGTTGATGACTAGGTTGGTCACAAGTCAAGCCAAAGGAGGAATCAATTTATTTCAGAACTTCATTCTAAAGAAATATAGCAAACTTTGGAACATTTTGTTTATTTACGTGGACTGAAAAACTTGCCATTTATTTTCATTCCTTATTTATGTATTGAGCTTTAGCATCTTGTTATGCCATCCATTGGACATCTTAAGCTTCGA</t>
  </si>
  <si>
    <t xml:space="preserve">AGGTTTATGCGATGACAGCC</t>
  </si>
  <si>
    <t xml:space="preserve">AAGGCATGAGGACAATCTCG</t>
  </si>
  <si>
    <t xml:space="preserve">Trinity31841</t>
  </si>
  <si>
    <t xml:space="preserve">TTGCACTTAAGACATGATAATATAGAGCATTGTGTCCAGGAGTACTTCTTAGTGATAACGGTCAAGTACATCGTACAGTAATTTGGATCTAACAAACCAGATAAAATACGCTAACACATATTGAAGTTGCTACCGACAGTCGGTCAGTAAATAATAACACGGATTCATCAAAGGCATCTTTCCGTGTAAACAAAAGATGACTGAAAGTTTTTCATCTTGTTCACAAGCCCCTTGCTTCACTGGTCAAATGGTCATTGCCGTGGGTGTTGTCCTGTGCTGTGTGAAACAATGCTCCCCTTGCACCTGTTTGTCCACACACCTTGTAATATGAGAACTATCTCGCTGAAAGAAAACATACAAACAGTCTTCTTTGACCACGTCAAGATCAATACAATTGTACATGCTGCTTTGCTTTGTTAGAAACTGAACCTCAATCGGAACACCAATTTCTGCACCAAGCTTGCGCATTTTCGGCAGTCCAGTTTGGTAATTTGGGCCGCCTCGTCGAACACACAGGTGCATCCTGGATGCCTGTAACTCTGGGCACTTACCAAGTTACCATGCCTAAGCACATGAACCCCTGGCTTCGGAGAAAAACATTTTACCTTAATGTCAAAGGCCGCACCCACGAGGAAAGCACTATGACCTTGATGCAGAGCATGGATATCGCTCCCTTGTTGGAAACCATCGAACCTGAGAAGCACCTGCCAGGCTAAACTTGCTCCTCCTGTTCCCCTAACCACCTCCATAAATCTATCTTCGTTAGGAGCAAGCTTCATAGCCACCTCCAATGTCCTCACATATGAGTAATTCATCAAAGAAGCCCTGAATGGAAATGGCCCGTGACCTGGATCTCAGCAAGATTTTTCAGCTAATTCTCTCGGCGCCCAGGGTGGCCACAGCTAGGTGATGCTGATCTCCACTGCAACCGGCCGGTGGTCGAGCGCTTCAGAGGGACTCATGCTTGGTCTTCTTTAACTCTTCAGCTAAAATTGTTCTTCATCTCTTCTTTCTCCGATCTAATTTTCTTGGCCCTATTTCTTCTTTCTCAGATCTGACATCTGTGTAGATTTCAGGAGGGTACCATTCAATCCATATGTCCATCCCTGCAAAACTGCAGACGGGCTGGTGACGGCAAGGTCGCCGGCAAGGAGACCCAGCTCTGGCCGAAGACACCGGCTCCCACGCGCTGCTGGGATGTCAGTTATATCTGAAGATAATTGGATAAAGATGATGTTCAGCTGCTGCAGTTTTTTCAAACGATACACATAAAGAGCCAGCAAGACAACTTATTACATACACCATATGTAAATATTAGCAGCTAAACATATGACATATCCTCCTGTACTTCTTAATTGAAAAACTGGAAATAAAACTTATCTCATTGGTTCATAGCCTTCTCTATCCTTGCTTCTCACAAGAGCTGTCAGTTTCACAAATAACCGAATCATGTATTGGTCTTGCTCTCTTACTCTTATTGTCCTCTCCCTCCAATGCAGTGAACATCAGCTACATACACCATAGGTAAATGTTAGCAACTAAACATATGACATATTCTCCATTACTTCTTAAATGAAAACTGAAAATAAAACTTATCTCATTGGCTCTGACCCTTCTTCTCAATCCTTGCCTCTCACAGGAGTTTTCAGTTTCACAAATAAACGAATATGAAATCAACCAGCAGCAGGTAGTAGCAGAACCAGCAGCACCCAACAACATTGAACACATATACAACCAGCATCACAAGTAGTAGCCGTGCCCCTCAAAGAAACAACACAAGCACACAGTACAGTAGTAGTACTAAATCGAGGGAAGATCGAGGAGGAAGCAGGAGCTCACCAGCCTGACGGAGACGAGAACGAGCCGAGGAGGAGGGGCGTGGGCGACGCGTGGCAGCGGTGCTGGTGCGTTCTCGGGCCCCCGCTGGTGGACGAGCTCCACGCGCGCGGGGAGCTCCCATGGCTCGTCGCCCTGCTATGCGCTGCGGACCGCCGCGGGAGCCCTCACCATGAATTGGTCGAGCTCGCAGCATGTCTTCGGCGGCGCGGACGGAGCACTTGGCGACGACTCCCTGCGACTGCTCATCGATGCGGGGGACCTCGCCATCACCAGACGCGGGGGAGACGCGGGCTAGATCTCCTTTTTCTCTGGCTGCTCGCTCGCTCGCCGTTTCTCTCGCTGCTCTCGCACTGCTCGGCGGCGGCAGCGGCAAGAGGGACGAGGGTCGCGGCGGCGGCGGCGACAAGAGGGACGAGGGTCGCGGGGGAGACGCGGGCTAGGTCTGCCCGCTCGCTTCTCCTGCTGCCCGCTCGCTTTTCTCTCGCCCGCTCGCCGTTGGACTGTACGCTCGCTTTTCTCTCGCCTGCTAGCCGCT</t>
  </si>
  <si>
    <t xml:space="preserve">GCAAGCTTCATAGCCACCTC</t>
  </si>
  <si>
    <t xml:space="preserve">CTGCAGCAGCTGAACATCAT</t>
  </si>
  <si>
    <t xml:space="preserve">Trinity35224</t>
  </si>
  <si>
    <t xml:space="preserve">AGAGGGTACCTTCCTTTATTTCTCTAGCAACATTGGCTAGATGACTTATAACTGATTTAATGAGCCATTCACAGTTTCATAGTTCAAATTGGTTCATATTTGCACATGCATGGCTTAATCTTTGAGACAAGCATATGACTCCTGGCAAGATCAGCCAGGTAGCACGTCCTCGGTGACGTCCAGCGTCGGAGTCGTCCTGCCCTTCCACTTTCATGGAAACACAGAGGCAACAGCCGGTTCATGCATACGGGCTCCTTCAACACGGTCATTCTTCGAGTCCTTGTTCCGAGGGCCATGGGCCTGTTGAGCGGCCGGCCGGCAGATCATGGCAGGCTGGCTGGGTGATGAGGTCGGCTGGGCCTTGGCGAGCTGGGCATTGAGCATCGCGGAAGTTGGGCTTGGCGCGGCCGAGCTGGGCCTGGCGGCCGATGGCCCAGGTAGGGTCAACGCAGGGCGACGTGCGCGGCTGCGCACTGGCGTTCATGCTCCTGCTCAATGCAGGGAGCTGCAGGCGGCGCGGTCGATGCAGGGGACTGAGGGGAGCAACGGCGCGATGCAAGGGACTCGGGCGGTGGCGCGGAGGGCACAGATCTGGTCCGGCGCATCGAGATCCGGAGGGTGGCGACGGAGAGTTCGGCCGGCCGCTTGCTCCGAGGCCGGCGGCGCTGGAGCTCCCTGTGAAGACAAAGAGGGAGCGGGGTGAGGAGAAAAGAGAGAGAGGAGGGAAGGGAAAGGAGAGAAGACGGCAGGGGCGGCGCGGGGCAACCGGCGAGCACGCCGGCGACATGGCTGCTCTGGCGGCGCGGGGTTTGAGTCCTCTCCTCGGCGCTCGGGGGTGGATCTGGGCTCCTGTGGACAGCGGACAATGTCCGGGGTTGCAGGGGAAATGTCCTGTGCGGGTTTTGGGCGAATTGAGCCTTAGATCTCAGTTTTGGAGGGCTAAAAATGGCTAGGTGGCTAGGGTTGCGGGATTAGAGGGATGTGGGGCTAGAAGGAGAAGTTTCTTACGGGTGTGGCTGCAAATTGCCAAGGGGGGAATCTCCTCTTCATCGTTCTCTTAGCCACTTAGTCCGTATCTTGAAGTTTATAGTGCCTTCTCGCACTTTTCTGCAAAACAAACCACTGAGTAGTAAATGACCCCTTTATATGATT</t>
  </si>
  <si>
    <t xml:space="preserve">CTTCGAGTCCTTGTTCCGAG</t>
  </si>
  <si>
    <t xml:space="preserve">CGCTCCCTCTTTGTCTTCAC</t>
  </si>
  <si>
    <t xml:space="preserve">Trinity35225</t>
  </si>
  <si>
    <t xml:space="preserve">GCATGAAGAGCAAGGACTATTCTGCAAATCTGCCAATTCCTGGAAATTAGGAAATTCGCAGAACAGAAAAAAAAAACAAGAACTGGGCCAAATCTGGTGGGCGTCGGATAACTAAATCTCGCACAGAGCGTCTAATAGCAGGACATACAATATGGGCCAAGCCCGACTACAGCGGCGGGCGATGGATAGCTAAGCGGCACCTAGGCGGGGGATAGGAGAGGTTCGCTCACCCGAGGGCCATGGGCCTGTTGAGCGGCCGGCCGGCAGATCATGGCAGGCTGGCTGGGTGATGAGGTCGGCTGGGCCTTGGCGAGCTGGGCATTGAGCATCGCGGAAGTTGGGCTTGGCGCGGCCGAGCTGGGCCTGGCGGCCGATGGCCCAGGTAGGGTCAACGCAGGGCGACGTGCGCGGCTGCGCACTGGCGTTCATGCTCCTGCTCAATGCAGGGAGCTGCAGGCGGCGCGGTCGATGCAGGGGACTGAGGGGAGCAACGGCGCGATGCAAGGGACTCGGGCGGTGGCGCGGAGGGCACAGATCTGGTCCGGCGCATCGAGATCCGGAGGGTGGCGACGGAGAGTTCGGCCGGCCGCTTGCTCCGAGGCCGGCGGCGCTGGAGCTCCCTGTGAAGACAAAGAGGGAGCGGGGTGAGGAGAAAAGAGAGAGAGGAGGGAAGGGAAAGGAGAGAAGACGGCAGGGGCGGCGCGGGGCAACCGGCGAGCACGCCGGCGACATGGCTGCTCTGGCGGCGCGGGGTTTGAGTCCTCTCCTCGGCGCTCGGGGGTGGATCTGGGCTCCTGTGGACAGCGGACAATGTCCGGGGTTGCAGGGGAAATGTCCTGTGCGGGTTTTGGGCGAATTGAGCCTTAGATCTCAGTTTTGGAGGGCTAAAAATGGCTAGGTGGCTAGGGTTGCGGGATTAGAGGGATGTGGGGCTAGAAGGAGAAGTTTCTTACGGGTGTGGCTGCAAATTGCCAAGGGGGGAATCTCCTCTTCATCGTTCTCTTAGCCACTTAGTCCGTATCTTGAAGTTTATAGTGCCTTCTCGCACTTTTCTGCAAAACAAACCACTGAGTAGTAAATGACCCCTTTATATGATT</t>
  </si>
  <si>
    <t xml:space="preserve">GATGGATAGCTAAGCGGCAC</t>
  </si>
  <si>
    <t xml:space="preserve">Trinity36272</t>
  </si>
  <si>
    <t xml:space="preserve">AAAATCTTCCTTTCGCATCTTGTATTGGTCTATACATACCTTATTCCCTACAGTGAATAGAGTTAGAGTCCCCTCCTCAGGAAAAACAAGCGATATCCTGTGGTCTTCTCCATAACCAGGATATCGATCTGCGAAGCTATCATGGCGAACTCTGGTGCACTTTGTTGTTCCATTACCTTGCAAGCATTTACTATCTTATCTGTGCTTGCAGCTGTGGTAGCAGATGTAAAGGGAGGAGATGGGTGCCCACGTTTCTCCTGCGGACATCTCAAGAACTTATCGGATCCATTCCGCCGGCAAGGTGATCCACGTGAGTGCGGTTCTCCATACTTTGAGCTGGTGTGCAGCAACAGCAAGGCCACAATTCGGATTGCCGATGCAACATACTATGTGATTGGCATCATCTATACTGACCCGTCTGTCATCAAGCATACTGTCCCATTGTCCTTATGGCTTGCGGGCACTAGCTTTGATACAAACAGCAGCTGCCCTCTTCCTGCTATCCACTCTTACCCGTACCTAAAAGGTTATAATTCAGGTGACTTTTACTATTTGCCAGTTGAAGGTCCTTGGGCATGCTTTGCTAACTGTTCGCGAGCAATAGTGAAAAATACTCGATACAAGCCCGCTGCTGGCCTGAGTGTGAAAAATTCATTTGTCTATGTCTGGGCTGACCCTAATTATTGTGAGATTAAATATCTTGAGCATTCATGTGGATACTTGGCCATGACACCCTTTGATGGTTCGTCAATCCTAGACAAACAGTTACCAAATGCAAGTTACGCAGATATCATGCACTTCATAAGGAAGGGATTTCATGTTAGAATTGGTCGCGTTGGTTGGATCCCCAGCCTTTCTACGGTCATCAAAGGTTGCCTGAACAATTCAACAAGTGACTTCGGGAAGCAAGCATCTCCTGCAAACAGAATGAATCAGATTCGTGCTTTTTTCTGGAGTGTGATACCGTTCTTAAAATGCTTAAAAGGTTCTGATTCAATAGGAGTTTATGTAATAAACCCACCTCTCATGTATGAAAGATACCCGCGTCTCATGTATGTGGTTGTGGGTATTAGCACCATAATATCTGCTATTGATATCGCCAAATTCCTTTTTGTACTATGCAGGTTCGTGCTGGCACCCCTGGCGGTATTGATCTTCCTTGCATACAAGTTCTGGAAAACAAGGATCACAATTGA</t>
  </si>
  <si>
    <t xml:space="preserve">GCGGGCACTAGCTTTGATAC</t>
  </si>
  <si>
    <t xml:space="preserve">TGGCCAAGTATCCACATGAA</t>
  </si>
  <si>
    <t xml:space="preserve">Trinity36512</t>
  </si>
  <si>
    <t xml:space="preserve">GAGGGAGGGGACCCGCCAGCCCCCACAATACAAACCCTAGCCTCCCCAAGCCCCACAACACCGCATGCCCGCACCACACCCTCCTCCTCCATCCTCCCTCGTCTGGCTGCGGTGATGGCAGATGCGTGGCGGCACGACGAAGGTCATGGAGGTCATGGCCGGCCAGCGCGTGGCACCAGGCGGCGGCGCGACCATCAGCTGTCTGCGCGAGCGTGCGGTTTCGCAGGGCCTGAGGAGAGCGAGGAGAGGGAGGGGGCGGATGCGTGAGGAGGAGGAGGCTGTGGTCATGGCTCCAATCCTCAGCCGCCACACCCCTCACTCCTCCCTCTCAAGTCACCGAGCTGCCGCAACCCCTCCCTCCCCCTCCCTTCCTCCTCCCTCGCTCACCACAACCGCAACTCAGGGGCTCCGCCGTCCCTTTCAATGAGATCCACTGCCTCCCGAGGTGCTCATGCCCCAGGTCACGAGGAAGCCGCGGGAGGAGGAGAGACCTCGTCGCGGGGAAGCTACGGAGGAGGAGCTCAACCCGGGCGCCGTTGGTCGGAGAAGGAGGGGAGGAGCGGATGCCAGCCAGGAGGCGGTTCGACTCGGCCCAGCCATGGAGTTAGCGCTACGGACTCCCCGCCGCCCTCCTTCATCTTCATGTGGGTTTGGGTGGCGAGAGATGTTGAGTTGCTGGTGGTAGCAGCCAGAATTGGCGTTCGTGACGCCTGTAGGTATTTTTGTCCTCCCCACATCTCTTTCTTTCCCTCTTTTCATGTACTATCTTATTCCACTGCTCTCTGTGGCACATATGTTCCTGAATTTTTCTTTGTAGTGGTTGGGTGATGCCATAAAACCTGCAACGACAGCAAGATGCAGTTATCGACAAATCGCTATTAGATCTGAGAGAGAAGAGGAACAGAAAAATCCAATAGGAGAATTTGGTGAAGAACAAGTTCTTGCAGGTGACGTTAAAACTTGAGTCACCTACTGATGATTTTGCCTGTCACAGTCTCTTGCGGTCATATCCGGCACATTGACTGCAGCGACAGTGATGGCTGTAAGATAGGAGCTGGCCGAGCCGCGTGGAGGACGAGGGCCAATGCAACGATGGAAGAAGAAAGTGAGCATCCATGTGGTCATCGCCTTCCAAGATCTGTGCAGGGAAGAAAGTTGAGAGAGCTAATGAGTTGTTGAAGCAAGATAAGATTATATAGCAA</t>
  </si>
  <si>
    <t xml:space="preserve">CTCCCTCTCAAGTCACCGAG</t>
  </si>
  <si>
    <t xml:space="preserve">CAACTCAACATCTCTCGCCA</t>
  </si>
  <si>
    <t xml:space="preserve">Trinity37391</t>
  </si>
  <si>
    <t xml:space="preserve">CGCAGGACCACGGCTTTATTTAGTCCAAGAATTTATCATGTCAACAAGCAGCGAATACTGTCTTTTTGAATCACACCAGGCTAGCAACACCAAGAAGCACAGACAGGAAGATATTACAGAAAACTATAAGTCCCACAGGGCATCACCCTTCACACGGCAAATCACAGCACATTTACACCCTCCCTGGTTGCCTGGTGCATCTACAGTTCACGGCGCGATGCCGCTTCTACTCGACGCCCTCGGCGGATCTCTGGATGAGCACGGCAGCCATGGTGATGGCGGCGGCATAGATGGCATTGGGCACCTTGTGCACTACCTTGCCGACGCCGGGGACGCCCTCGGTTGCCCTCTTGGTCGCCAGCGCCAGCGCAGGGGCGGCGACCAGCGTGATGATCAGCTTGAGGCTGATCGCGCAGAGTGACTCGGCGGTCAGCTTCCGGATGAACTCCGCGAACTCCTCGCGATCCAGGAGACCGTTCATGTCGATGTCAAACTCTTTCATGAGTTCCTTGAGCCTCTCCTTGGACGGAGGGTCGTAGTGCGGCCCCGGCAAGTACTTGTTGATGTCATTGTAGACGCAGAGGACGGCGATGTAGACCTCCTCGAACTTGAGGGCGTCCTTCTCGGGCTTCTGGGTATCCTCGGTGAGCCGGTCGAACACCCTGTCGGTGATCTTCCGCACCTGCCTCTCCTTCCAGTGCCGCCCTTGGAGCTTCTCTTGCAGAGACGCCCAGACCTGCCCCATGGCGTCGGCGGAGACTGGAGGCTGGAGAGATGACGGGTGGGGGGCTCGGAAACGGGGGGAGAAGAGAACAGAAGTAGTATCTCAGCTCAGTTCTCCGGGTGGTGTGTGATTCTGGTTTTTGGCTTTGGCTAATGGGAAACGTTTACAGCCGGGGCACCGGCCGAAACTTCGGCCGGTCCAGCCATAGCCGCTCGATGCGAGCCGCGCGGCGGTTGTATGTGGAGCAAAAAAAAATAAAAACTCGCCCCAGC</t>
  </si>
  <si>
    <t xml:space="preserve">GTCAGCTTCCGGATGAACTC</t>
  </si>
  <si>
    <t xml:space="preserve">GAAGATCACCGACAGGGTGT</t>
  </si>
  <si>
    <t xml:space="preserve">Trinity38200</t>
  </si>
  <si>
    <t xml:space="preserve">ATGTGAAATTAGGGACGTCACCTCAGAAATAGTTCTGGGTGACTCTGCATCAGGAAATATGAATGAAACCATGAATAGTCTGATTGCAGCAGAAGTCAGCAAAAGTTGCAGCGAAATTTAGACGGGCATTACAACGGGCGCCGCGCTTTTCGGCGCTAGTACAAACTAAAACATCCAGACGGTATTGCGTGTGAAGTAGTATGTACAGAACCGCAGAAACGTGCACATCCAGTAGTTGGTGCCGTATATCTGTCTTCTTTTTCTACGAGGCAGATCTGCCTTTATAGATACCTAAGAAAAGGTCTAGAGACTTTGTCCGCGGGAGCAGAGTGGTCCGCCGCTGTCAGCATCGCCGACAGCTCGCCGGACGTTGCGGAGGCTGGGTCTTGCCGCCGCCGGCTCGACTTCCGCCACCGCCGGTCCCACGGCAGCGGCCAGCACCTGACCGTGTCGCCGTCTCTCTCCCTCTTGTTGCAGTCTTCGGGTACGACGACGCTGGCGGCCCGGCCGGAGTTGGAGAAGGAGGGCGTGCGGGCGGGGCGCGGCGCGGTGAAGCTGCGGGTGAAGGAGCGGGGCATGTAGAAGTTGAGCAGGACGCCGTCGCTGCTGCTGCGGAGGCCGCTCCCGCTCCCGCCGTCCCCGCGCCGCCTCGCGGAGGCGGAGCCCTTCCTCTCCGTCGTCCTCCCCCTCCTCCTCCTTGCACCGTCGCGTCAATCACGTAGCCGAGTCGACGTCGACGACGCGCGCGCCCACCCACAACTGCTGGAC</t>
  </si>
  <si>
    <t xml:space="preserve">AGCAAAAGTTGCAGCGAAAT</t>
  </si>
  <si>
    <t xml:space="preserve">GCTCAACTTCTACATGCCCC</t>
  </si>
  <si>
    <t xml:space="preserve">Trinity38397</t>
  </si>
  <si>
    <t xml:space="preserve">GCCACTCTCACGTACGCCACCCACCGCCAAACACACACCTTATCTCCTCTCTCTTCTCTCTCATACCACTCATCACATACAGCCACTCACGCACACACAGCCACACACACAACCACTCACGCCGGAGAGGGGAGGAGGAGGCGCCACACACACAGCCACTCTTGCCGGACTCTCCACCGGCAAGCAGCGCAACAGCGAGCAACCAGCGGCAGCGGCAACCAGCGGCAGCAACAAGCAGCAGCAACCCATGCACGCAGCAACAAGGAGCAGCAGCGGCAGCACGCGCAGCAGCTCAACGGCACCAAGCAGCAGCAGCTCATGGCAAGCACGGCAAGCAACACTAACGCACGTGCCGGCAAGCAGCGGCAGCACGCGCACGCGTCCGCAAGCGGCGGCGTCGGCGTCATCGCCTTTTTTTTTAATTGTGCTAAACAGGTTTGCCGAGTGTAATACTCGGCAAAGCTATGCACCTTCGCCGAGTGCACCCTGTCATACGTGGCGTCCGCACCGTTTGCTCCGTTTCGTCCGCGCAATTATTTTGCCGAGTGCGCGTTTTTTTACACTGGGCAAAGGTTTTTTCACGTATTTGTCGACTCGGGTGGATCCAATCTCCGCGGCCGCCGGGGTCACCGTCTCCTCTCTCCCTTCCCTCCGTCGCTGCCGGACGACACCGCCGGGCTAAGCCCGGGCGGCCGACGGTGGTGGCGGAGGCTGTAACACCCCCTGTAATTAACTACAGTAATCATCTACTGTTGCTACAGTGATCAACTACTGTGCAGTGCCAAGTCATCATGATAAACAAAGCCTAATTGTCATTTGAATCAAAG</t>
  </si>
  <si>
    <t xml:space="preserve">ACACACACAGCCACTCTTGC</t>
  </si>
  <si>
    <t xml:space="preserve">CCGAGTCGACAAATACGTGA</t>
  </si>
  <si>
    <t xml:space="preserve">Trinity38836</t>
  </si>
  <si>
    <t xml:space="preserve">TGTAAATCCGATGGCTTCCCCTCAAGAACACTAAGAAACCCCACGTTCAGTTAAGCATCGATGAGTGGCAGCAAAAGGAAAACAAAGTGCAGGTAACAGCAATGTACATTAGGAGCAAAACGAAACCTCCTTGTTGGAGCCCAGGATTTGGAGGCGTTGAGGCTGTCCCGGCTGCATCTCAGGGTCTCGTACTACTCCTCCAGGGGTATGTTGTCCAGAAGCAGCAAGAACTTCGCGAACAGAGCAATAGAGAGAGGGAGATGTTCTCCTGCAGCAGGGAGGGAGCAGCACGAGCGTCA</t>
  </si>
  <si>
    <t xml:space="preserve">CCCCACGTTCAGTTAAGCAT</t>
  </si>
  <si>
    <t xml:space="preserve">ATTGCTCTGTTCGCGAAGTT</t>
  </si>
  <si>
    <t xml:space="preserve">Trinity41090</t>
  </si>
  <si>
    <t xml:space="preserve">TAGGAACACAAACAAGATATGCATCCTTAGTGATATCATGATACATAAGATCAACCTGGATTAATGTGAACATCTCGCCCCCCTAATATTGTGATGCCCGTACAGGTCCCAATCACCTTGCAAGTGATTGATCATGTCATCATAGATAAGGTCGACCCTCAGCATCCTGTGGCTAGATGTGAGTACATCCAGGTCTCAAGGAACCAAACAGGAAGTTGCTGCTCCCAGTGAGATCTCTAGTAGAGAGACGAAGCTGGATGCACGGCCAGAGGCTGCTGCACCCCGTGTGGGTGGGATAGGCCATGTCGATTAAGCTCCGACAGGTACGTGTCATTGGATCTCATGAATGCACAAAGTCCAGCATATTTGTTGACGCACTTGTAGAACCGGACTCCGGCCCGAGAGACGAAGGTGATGACCTTCCCGCCACACTCCGGGCAAGGAGCGGGAGTATCTCGCCAGGGTGCGAGGAAGAAGCTGAGGAAGTCATGGCCGCCGATCTGGTTTCTTGCGGCGCTGTTGGAGAGGATAAGGAGCGGAGAGGAGACGAGCAGGAAGAATCTGGAGGAGGATGGGTGGTTGGAGAGATGCGGTGGTGTGGACGGTCGCCGTTAGTGGGACGACTGAG</t>
  </si>
  <si>
    <t xml:space="preserve">CCAGGTCTCAAGGAACCAAA</t>
  </si>
  <si>
    <t xml:space="preserve">GCCATGACTTCCTCAGCTTC</t>
  </si>
  <si>
    <t xml:space="preserve">Trinity41112</t>
  </si>
  <si>
    <t xml:space="preserve">GCACTTATACATGGACAGCAGCACTTATATAGCAGCAGCACTTAGATAACAGCAACACATAACATGTATCATACATGTAGAAATAACAGGTTACACCAAGTTCGATGAAATGAAGCACAAATACATTCGTTTTCCATCATTACAGTAGCATACTAATAATTAGTACCGCAAGTTCATAGCTATTACATGGAACCAACCAACCAAACATTATAACCCAAATGCTAATGGGCAACTCCAAGCACTTGGAAGCAATCAAACACCATTCTTCTCTTTCAACATCAACAACCATTCCTTCCTAAAGTCAATGGGCAGCTGCATAAGCACTTGGAATAGGCGTTCACTAAGGATAAGTTTACCATATGCTCGCAGCATGTCTGGACGAGCCAAGTCCGGTATCATTTCAAGTGCAGCAAGGATTTCAAGAGGAGGAGTAACCTTGGGCAGTTCAAGTGGCTCAAGCGACTTCAAAGCATCTTGGAAAGTACCCTTCATGTCTCCAAGCATGCACAAGATAGCATCGCCTGTTCGCATCCTTTTAAGGGGCAATTCTGGAGAGGCTTCGCTGGCTACTACATCTGGTACAATTGGTTGCACTTCACTTTCAGCACATGTCATTGCACCTTCACCGGTTGCATGATCTTTTGAGTATATTGTGCATATTGACTCCCAATTCTTCACTTCTTTGTTCTTGTAACAAGCTGCTTTCTCATTAGCCTTCACATATTTGGCCCACACATCATCACTATCCATGAGTAGCTTATTATTGATCCAATCCCAACCAAATCCACTCTGAGAAAGAATCTTGCTAATCATTTCATAATGCTTGTCAAAAGTCTTCATCCTTGAACATATTTTGTCCTTTGTGACGTCCAGTCCACACTTATCACGCATCGCCTTTATAGCAGCATTGTAGACATGTGGCTTCCATCCATTTTGGGCATGATCACCTCTATTGTGATGTTCAACAAGGACATCCAACAATACTTTATCCATCTCATTCGTCCATGTCAAGTAATTCCTACTAAACTTCTTTTTTGTTTCTTCAACCATGGTGCTTGAATCGGGTTGCTGAGAAGGATCCATACACCCACACAGTGACTTGCGCCGCCGTTGGAGCTCCTGAATCGAGCCGCCGCCCGCGCGCTTCTTTCTTTTCCTCGAGCTCCTGAATCGCGCCGCCACCCGCACTTCTTTCTTTTCCTCGAGCGGGAGAGAAGGGGTATGTTTGGCAGGGAGGGGCTCTGGCTAGCGAATGTCAAGACAAAAT</t>
  </si>
  <si>
    <t xml:space="preserve">GTCTCCAAGCATGCACAAGA</t>
  </si>
  <si>
    <t xml:space="preserve">ATTTGGTTGGGATTGGATCA</t>
  </si>
  <si>
    <t xml:space="preserve">Trinity42968</t>
  </si>
  <si>
    <t xml:space="preserve">TCCCAATGGAGAATTTTACATCGACACCGCGTGGGGCTGCCTCTGCCTGGTCGCCGCCTCGGTTTCAAAGAGTCTGGCCATGGCGGAGAGCTACCCGGGACCTTACCGCGCGCTGCGGTTGGAGGCCGTCGCCGGCGGGAGCCGACTTCACGTCGGCTGCGCCGGAGTACGCCGCGCTCGTGCCACACGCCTGGCATCGCGCTGGAGGGCGTTGCCTCGCTGCGGCCCGGGGGCGTCGCGCGGGATGGTCACCACCATCGTGGTGCGTCGTCGTGCCATGAGGTTGTGTACGCCTTCGCATGCGAGGATGCAGGTCGCCGCCGGCCACAAACCGAGCGCCGTCGGCTGTTCTAGGCTGGCGAAGAGCCGACGTCGTCGAGGACGATGCCCAGGCTAAAGGCTCCAGGGGAGGATTGCACAGATGTATGTGGAAGACGGAATCGAAGATCGCATGAGTTGATGTCGCTCTCCTTGCCGAGGATGAAGCCGTCCGTGGCTTTGTCTTACCGTGCAGGCGATGCCGGATCAGATTGTGGGAAGCCGCCGAGGACGGTTCGTCGTCGTTTTCGATCTTGAATCGATTCTTGTTCGTCGAGTCGCTCAGGATAAAGCGTGCTGATAACGTGTTAAATGTAAACGAGAGAATGAATCGAACTGTGTTTATTGATCAAAGGATTTGGGTATATCTATTTACCTACTAATAATAAAAGGGAGGTGATATTCGGC</t>
  </si>
  <si>
    <t xml:space="preserve">CCGCCTCGGTTTCAAAGAGT</t>
  </si>
  <si>
    <t xml:space="preserve">CAGCACGCTTTATCCTGAGC</t>
  </si>
  <si>
    <t xml:space="preserve">Trinity42971</t>
  </si>
  <si>
    <t xml:space="preserve">TCCCAATGGAGAATTTTACATCGACACCGCGTGGGGCTGCCTCTGCCTGGTCGCCGCCTCGGTTTCAAAGAGTCTGGCCATGGCGGAGAGCTACCCGGGACCTTACCGCGCGCTGCGGTTGGAGGCCGTCGCCGGCGGGAGCCGACTTCACGTCGGCTGCGCCGGAGTACGCCGCGCTCGTGCCACACGCCTGGCATCGCGCTGGAGGGCGTTGCCTCGCTGCGGCCCGGGGGCGTCGCGCGGGATGGTCACCACCATCGTGGTGCGTCGTCGTGCCATGAGGTTGTGTACGCCTTCGCATGCGAGGATGCAGGTCGCCGCCGGCCACAAACCGAGCGCCGTCGGCTGTTCTAGGCTGGCGAAGAGCCGACGTCGTCGAGGACGATGCCCAGGTAAGTGCCAAAGGGAATGATTCCATGTAGCATTTGTTGTGTGCAAAAACGAAATCGGAAAGAAAGCACCTTGTTTCTTGTCGATCTTCTATGTTGTTCCTATTCCTTTCCTCGTTCTTGGTATTCTGAAGGCTAAAGGCTCCAGGGGAGGATTGCACAGATGTATGTGGAAGACGGAATCGAAGATCGCATGAGTTGATGTCGCTCTCCTTGCCGAGGATGAAGCCGTCCGTGGCTTTGTCTTACCGTGCAGGCGATGCCGGATCAGATTGTGGGAAGCCGCCGAGGACGGTTCGTCGTCGTTTTCGATCTTGAATCGATTCTTGTTCGTCGAGTCGCTCAGGATAAAGCGTGCTGATAACGTGTTAAATGTAAACGAGAGAATGAATCGAACTGTGTTTATTGATCAAAGGATTTGGGTATATCTATTTACCTACTAATAATAAAAGGGAGGTGATATTCGGC</t>
  </si>
  <si>
    <t xml:space="preserve">GTGCCATGAGGTTGTGTACG</t>
  </si>
  <si>
    <t xml:space="preserve">TGGAGCCTTTAGCCTTCAGA</t>
  </si>
  <si>
    <t xml:space="preserve">Trinity43701</t>
  </si>
  <si>
    <t xml:space="preserve">GTACTGAACCAAATACTCGTCGCAGAAGGAGAAATACAATAGGGTGCGTACGGACCCTGCGGAAGTCGACGAGGTCTAGACGGCAGCGGCTTGAGCGTAGGCATATGTAGCTGCCTGACAAAGCTGGTGCTGGCGCTTCCCCAACATAGGCATCAAACAGGTTCTGCAGCCCACAAACTCAGCTGAAGTACCTTCAATCTTTGAAGCAGTGGACGATTCTCCGGATCCATCAACACAGCACACCTCCTCTGTTGCACTGGACGGTGATGTTGCCGCTGCTTCCAATCCCGTTGACGAGGATGTCGACC</t>
  </si>
  <si>
    <t xml:space="preserve">ACTCGTCGCAGAAGGAGAAA</t>
  </si>
  <si>
    <t xml:space="preserve">GAGGAGGTGTGCTGTGTTGA</t>
  </si>
  <si>
    <t xml:space="preserve">Trinity45327</t>
  </si>
  <si>
    <t xml:space="preserve">TTGGAAGAAATACATGTATTGTTCATAAATTCACTGGATAAAGATTCCATATCAGGGAGCAATGATTACCAAGTCAAGCAACAACAAAACTCAAAACACTTGCAGCCAGCAAGCAAGCTGGCTGTTCCTCTTCACCACAAATCCGTAAACAACAACACCAACACTACCTAATCTAGCTAAGCTGATGAATTCAACCGCCAGAGTCGCCGACGACCACGCCCCATCTCTTCTTCGGCAAGGAACATCTTCTTGAGTCTGAATTCTTCGACGCAACACTCCGTGGCTGTTTTGTAGCCGATGCCGAACAGCACCGCCATGGCAGCGGGTCCAACACAAGACGCCGAGAAGGCCGGAGATCCGAGCCTACCACCGCACACCTTGGCTGGCACGATGAACCCCTACCGAATCCATTTTCGGTTCACCATTCTGTAGCTGGGAGAATTCTGCTAGGTATCGAACCGTTGGCGCAGAGCAGAGATGGACATCATAGGAATAGTCTGGTGTCCGTCCTTGGGAGTTAGGTCTGGCAGGGCTGGCTCAAACTGCACAATCACACATGGAAGCTTTCATAAGATAACACGGGGTAATAAATGACAAAACTCAATTGACTGAAAATTCTACACAAGCAAAACTAAAGTATGTCCTACTTAAATACAAGGAGGGACACATGCATGCATCATGAGAGTGATTGGACCAGATAAAATTCAGCAAGAAATTAAGCAGTAAACTACTCTTTACTGGGCACGCTTCAAGCTCAACCGTCGGATAACAAGACCGACCGACCGCCCGCTGTAGCACCAAATTAAACATAAGAGCAAACAGATAAGAGCTACAACCCCTTGTTGTCTCTTGGGAACTAACAAAACAAAACAAAAAAACATGCTAGCTAGCTCTTGTGAACTAGTCCATTGGGCATGCTGCATAATTAATCAATCCTGTCAAGAAACAAATTAACCAATCATGCCAATCTAGTTACAGGCCAACGGATGGATGCTCCAGTTTTAGACAAGTTTAGTGGTGCTGCAATTGCATGCACATACAAAACTGAACCAAATTGTCCTAGTACTGCTGCACGTACATACAAACTGAACCAAAACTTTCAAAAGGGGTGAATTTAGTACTGCTGCAATTGCACGTATTCAGGTTTAGACAAACTAAATCAAAATGTTTGTACTGCTGCATTTTCACGAACATACAAACTGACCAAAAACTGAACCAAAGTGGGTATATTGCTGCATTTTCACGGAACATACAAACTGAACCAAAACTGAACCAAAGTGGGTGTACTGCTGCACATACATACAAACTGAACCAACTCTGTCCTATATTGTAGCATCCACATAAACTCCAGTAGAGTAGAGCAAATGGCTAAAACTAAGAGCTGACCAAAATGTGAAGTCATATTTTTGATACTACCTCTGCAAGTACCAAGTGCCAAAACTGAACCAAAGCGTGCGAGCGCAGTAGAAGAGGGAGTCCTCTTCTGCAGTTAGATAGAAAAAATAAGAAGTAGTTGCAGCTCACAGCGTAGGGCCGCTAGGCCATCAGTCAGTTAGTCAGCTGGCCGCGTGAAGAGCTCCTCCACCTCCTAAGGACATCACCTGAACATTAGTCAAATGCAAGATGAAAAGATGCTAGGTAATTAACTAGACAAGAACAGATGTATGTTTATGTAGCTAGAACAGAGCCAGAGAAGAAAATTCAGTGGTTTAATAACTAGCTAACAGGCAACCACTAGAGCATCAATTAGCAAGCCAAGTGAGTCCAGCAAAGCCACCTAAGTAGCCATTGCAGGAAGGGAGGAAAATTCAGTGGTTTAAACTCATGGCTGACATTAAAGTTTCAAAGCTGCAAAAAGGCGCACATCAAATAATGTATAACTTAAGGATCAAAGTGCAAAAGTACACTTCTATATTAAATTAATAAATAAGAAATGATGAATAAGCAATTATATAAATTCCTTAATACAAAGTGGCAAAGTGAAATTGGAATAAATAAACTTTATTAATACTTGTATAATTATAATGTTTTGGGTAGTAATACTTGGAGATTAGAGGAGAAAAAGAAAGAAGAGAAAACCCTACACTAAACCTATCTACTAATTATCTATATTTACAATCTTCTCATCTTCAGGATCTTGAACCTGCAAAATAAACATCAAAGACAAAAGAAATAGGATTATGTTAAAATGTGGCATTCCCCTTAGGGAAATGCATTGCTGTTAGGAGCTAGCATTTAGTAAATTGGAGACCTAACCAAATTCCAAATAGAGATTAGATTGATCAATAAACAGCAGCCAAAGATCAAACAATGATCAAATAGAACCAATGGAATAGTAACCAGCATGTCAAAAGGATCAAGTTAAGATGGCAGAAGATTAACCAAGTCCAACAAAGCAAAGTAAGGATCTGGATCAAAGAGATTGAAATCCAGCAAGCAAATGATCAAAGCCACAAGTCACAAGAGAAGCTCAAGTCCAACCTGAAGTATAGCACTATCCCTGTTTAAAGCCACTAATTAAGCTAGGCTAATCTTCACATCAAGTCCAATTAGCCTAATATCAGTCCAGTTCATTTGTCAAGTGCCAATGGACAAATGAAGCTCAAGTGTACAAAATAAAGCCCAGCTACAAGATAACCATGCACCCAGCCGAACTGGGCAAGTTCCAATGCCAAAGCCACCCAGCAGCTTAGAGGGATAAGTATTAAGGACATGAACAAATGATCTGCTACTAGGCAGAACACTTACACCATTAACACTTGGTAATTTTTTATGCAAATAGGAACACCAGCACAACACTAGGACATGGGCTAGTATGTACTGTATGCAAACATACATAAGCACAGGAAATTATAATTACACAAAGCATATGATTAACAGAATGAGATTAAACAGAACAAGGGAAAGGAATATAGCTATATGCAAAGACAAGAACTATGTCCTTTATAACATAATACTAGACCAAATTGATCACAGCAAGGTAGATACATGACCTGACCAGTAGTTCAACAAGCATAGAGTAGCTAGTACATGCTATATCTACAAGAGAGAGCACATGCTATATCTACAAGAGAAAGACCAGAATCAGATCATAGCATTAGCCAGCAGTTAGTTAGACCAAAATCACTAGAGCATGCCATATCAGTGAACTTAGGCAATTAATAAATAAAACCCAAGTAGCAACCATTGTTTTTAAGGCGTCCCTAAGGCGTCGCTTAGGCGACGCTTAGGCGTCAGGGCGCCCCCAGGCCACAAGGCGTCAGCCTTGCCTTATGTGCATGTCTAAGGCGTCTGCCTTAGTCCATAGGGCGTCCAAGGCGTCCGCCTAGGCGCCAAGGCGCCCGCCTTAGGCAAATGAAGACGCCTCAGGCAGGGCTGGGAGTTCAGGCGGGAAACAGAACTCTGGGCGGGAAGAAAAGGGCGGGAAACAGAGTCTGGGCGCCAACAGTTACTAGCAGGGGGAGAGAGAGCTCAAACCAGTTTCAGTTTTCCCCCACCCCCACCTTTGGCTGCTGGAGCTGAGCTTCTCCCCCTCCTCTCCGGCAGATCCTCCTCCCCCTCCTCTCCTGC</t>
  </si>
  <si>
    <t xml:space="preserve">AGTCCAGCAAAGCCACCTAA</t>
  </si>
  <si>
    <t xml:space="preserve">TAAGGGGAATGCCACATTTT</t>
  </si>
  <si>
    <t xml:space="preserve">Trinity46437</t>
  </si>
  <si>
    <t xml:space="preserve">TGAAGCTAGATGCAACCATCTGTAGAACAATTTTCAAACAGCTAAGGGACATTCAGTTTTAGATATACATGAGTCCACAGCCTGCAGAGATCAAAGAGGCTTGCATCTTTAATCCTAAAACTTTCGAATATACCATACACATAGACCTCAAAAACTCATGTAGCGGATAAAAGACAAAAAGCTAATCCAACTGATTCTTTTTTTTGCGAGGATAATCCAACTGATTCAACGGAGCTTAGAAAACAACTAATCTTCAACCAAGTGATAATCTCCTAGCAAGCAGCTCTAGGATCTTGGCGCGGTCGTCCGCGCGGACAAACTAATCGGCACAGCCTACCATGTCGTAGGACAGCTCGCCCACGTCCTTCATCTTGTACCTCACGGCCACAGTTGGGTCCTGCGCATTCGAGAGCTTCTCCGGGAGGCTGTTTAGGGTGTGAAGGCTGGTTGCCAGTTGGTCGTTCTCATCTGTGACGGCCCGCTGCAGAGCCCAGCGCCCTGTCACCAGGAGCTCATCGAGCTTCCGTGGAGGGAGCACACGGCGGCCAGCAAGGCACAAGGCACTGATTGGACCCAATTCCAAATCGCTCCGGGAGAGAAGATTCAGGATTGGATGTTGGGACTGCAGCAGAGTAGAATCTCCTCCTCCGGAGGAGAGCGGGTGGCCTCGCTGGAGCTCGCCGCCGGAAGTCGGCGACTCGACATCAGGGTTGGGAGGGCAGCAGGCCAGGGCGAAGCAGACAAGGAAGATGGAAATAGAGCCAGGGAGGTCTTCCTCTTGAGAATCACAAGAACGCAAGGAGAGATGGAACGACCGGCGCTGGATCCGCCCCTCCGACGAAGACGCAGCAACCGAACCCACAACCGAAGGACGACGCCACGCACCCGAGACCAGCGCCGCGCCCCCCTCACCCAAATGCGCC</t>
  </si>
  <si>
    <t xml:space="preserve">ATCTTGTACCTCACGGCCAC</t>
  </si>
  <si>
    <t xml:space="preserve">TCCATCTCTCCTTGCGTTCT</t>
  </si>
  <si>
    <t xml:space="preserve">Trinity47542</t>
  </si>
  <si>
    <t xml:space="preserve">GAGAAAGAAGGGTCCAGAAGGACCCCGGTTGCTGCATTAATGTAGACGAGAAGGTACACAACATCTTACATCAGGACCCACAACTAAAAGAAAATAACAAACCGGTCCTTGACTTATACAAAGAGGACCCCAGAAAATTGATGGAAAAAGCAATCGGGTCCAAAGCTTCTTCTCCATGGACACAGTCTCACCATCACCGGGGACGGCACCACTTGGGATGGTAGGACCTCCGAGACTCCATGTCGCAGACCTCATGAAGAAGCAGCGCTGCCTCCCTTTTGGCTCCATGGCCTGGAGGTAGAAGAACGGCCGCCATTCGACCAGCAGAGATGGAGGCGAGGTGGAGCCGGCCGGCGGCCAGTCGCCGAAGCAGGCGCCGTAGCTGCTCCAAATCAACTACCATGGATGTGCTCCAACCCGATCTGAAACTCCATCTTCCCCCTCACCCCGCGTTCGCCACCACCACGACATACGCAGCAAGGGAATGGGCGGAGAACCTCCTGAACAAGAACCTGCCGAGCTTATTGAGGGAGATACCGATACCTTGATCCACAGCAGTAGCTGGCCAGTAGCCAGTATCACCAGGATCACAAGCACCGAACGCCACCAGCCTCTGGTCGGAAGAGACGACAGCACACTCCAAACTGGCAAGAAGCCAAACGCCACATGGGACGCAAACCTACCTAATACTACTACTAAGGGACAGGAGGACCCCCCTCTCTCACCTTCCCGGCCGGCGCGGCCGCCGGATCTGGGAGAGAAAGGGGTCAGACGAGGAGGAGAAACAGAGGACTGGGGAGGCACGGAGGGGAAGGAGAGAACGAGGAAGGAACGAGGGAGTACGTCGCTAGCTTGCTTCAGACGATCATGGGCCGATGTTTGGTTGTGGGGGAAGGC</t>
  </si>
  <si>
    <t xml:space="preserve">CTGGAGGTAGAAGAACGGCC</t>
  </si>
  <si>
    <t xml:space="preserve">ACCAAACATCGGCCCATGAT</t>
  </si>
  <si>
    <t xml:space="preserve">Trinity47642</t>
  </si>
  <si>
    <t xml:space="preserve">TACCAATTTACTTAGAGAACAGTTGTCGTATTTCAAATAGTTTGCCAGTGCCAGATACAAATTCCATAAAATAAAATAAATAAATCAATATGCAAAACTGGGGAAAAACATGGGAGAAAGACAGAAAAAAGATTCTGGTACATGTCTTCATGTTCATTAGTGACCTTAATACCATCGTCGCAGGGTGATAGCTTGATGTCTTCCTATTCATCAGTAACCTCAATACCGTCGTCGTAGAGTGATAGCTTGATGTCGTCCTATTCATGAGTGACCTCAATGTCGTCGTCGTAGGTTGATAGCCTGAAGCGAGATGGCTTCCTCACCCTGGCCCTCTAAGGGGTGGTCTTCGGTGTGATGCTTTGAACACACACTGATTCTTGGTGCTTCTACACTCCTTGTCGCTGAGGTTGCGCGTTTTTCCTAAAACATAGCTTAAATGTAATTCTCATAATCATCAAGCTCTGGTGCTACCTCTTCGTCTGTTTCGTCCATTTCTCACAGCTAACACAGCTTCCAGCTTGTCTGACAAAGGATACTTGAGATTCTTGTCGCCGGAAGCCGGGGCACACCCAGATTAGAGCAGATTCACGGCTTGGTGAAGCGGGATTAATCACCGAGCAGGGCGGAGCTATCTCGTCGATGGAATCGAGAGAGGGAGAGAGAAGAGAGTGAGAGAGAGATAGAGAGGAAGAAAACACATCAGCGGAGGAGACAAG</t>
  </si>
  <si>
    <t xml:space="preserve">CAAATAGTTTGCCAGTGCCAGA</t>
  </si>
  <si>
    <t xml:space="preserve">CGCCCTGCTCGGTGATTAAT</t>
  </si>
  <si>
    <t xml:space="preserve">Trinity47643</t>
  </si>
  <si>
    <t xml:space="preserve">GCTTGTAATTTCAGAGAAAAAAACACCCATCAGATCCACAAAAAGAGGCACCGCGAGACGACGGGAAAAAATGCAAAGTGGATGGGGTTCGTTTACTCACCGGAAGCCGGGGCACACCCAGATTAGAGCAGATTCACGGCTTGGTGAAGCGGGATTAATCACCGAGCAGGGCGGAGCTATCTCGTCGATGGAATCGAGAGAGGGAGAGAGAAGAGAGTGAGAGAGAGATAGAGAGGAAGAAAACACATCAGCGGAGGAGACAAG</t>
  </si>
  <si>
    <t xml:space="preserve">CCATCAGATCCACAAAAAGAGGC</t>
  </si>
  <si>
    <t xml:space="preserve">TCCTCCGCTGATGTGTTTTCT</t>
  </si>
  <si>
    <t xml:space="preserve">Trinity49414</t>
  </si>
  <si>
    <t xml:space="preserve">ATCGCTACCAAAATAACCTTTCATTAGTTTCTTATTTGTTCTCATGAAACCCAGTGTGTGTTAGTGGAGTCAAATCAATTGCCAGGATAAGAAAACCAAGTGAGGGACAACGTAATTAATCCATGTATCACCAACGCAAAAATCCTGAGATTAATTTACCAATAAAAACACATCAGAAAAAAAAACCTATGCACCTATGTATCAACTATGTATGATTAAGTGTGCAACTATGTCCTGCCTCTTGTTAAACTTGTAATACCTCCATGTGCAACTATCTATGCTTAAGTGTTATTGAGTTCCGTCATCTTTATTTCATGACTTTGGTCCCCGCGTTGTGGCCGATTTACTCCCTTGGCGTTTCTAAAACACCACGAGGGTTGTCCCCCCACCACGAAAGAAAAAATGGTGACATTATTTTCATGAACTCTGATGGTTTTTTGCTCGAGGTAATATCCATGGATGCCTCAGGATGTTGTCCTCAGCCGCCACCTGCGCCGCCATCTGCGTCCATTTTGCTAAATCCCCTTCCGTCCTGATGCCTTTGTTGAGCTTAGAGCTTCTTTCTCTGCATCTCCAGCCTTCTTTTCTTCTCTCATATGAGCCCTTGACAAAGCGTCGGTCATATCTGAGTTCATAGGCAGAGCAGCATCGGCTTCAGGAGAAGAGGTACACCTGTTCAATGGATTTCCTGCAAAGCATGGCACATACCTACTCATTTACTTAGCGGGTGGATAGAGAAGCAGATGGTGCAGAAGATACAACGAACGGCAAGATCAACAGATCTTAGCGGGTGGATCTGGATGCAAAATTGATCGATTTTCTCTGAGCACCAGGTCGCCCTCCGGCGTGAGCTACATGGCGGCCTTTCCCCGACGGGGCGGCAGCGGCGGCGGCGGTTGGCCGCCCCAGATCCAGCTCCTAAAAAAGTGGGGGAAAGGAGATGGCGGTGCTGCTTATGTATCTCGCCGGCCGACTGGCTGGTGCCGGGCTCCTCCAATCTACCGCCTTCCCTTCGACCTCTCGGGTGTGGACGCCGGTGCTCCTCTCCTTCTACGCCACTCGCTGCTTGGATCTGACGAGGACGAGGAAGAAAGGGATCAAGATAAGACGGGTTTTTTTTTGAGAGAGAGAAGTGAAGCGGTGGTTGGTA</t>
  </si>
  <si>
    <t xml:space="preserve">GCCATCTGCGTCCATTTTGC</t>
  </si>
  <si>
    <t xml:space="preserve">TCTTCCTCGTCCTCGTCAGA</t>
  </si>
  <si>
    <t xml:space="preserve">Trinity49721</t>
  </si>
  <si>
    <t xml:space="preserve">CGTAGCGGCGCGCCGGGTGAGGGCGGGTCGTGCCGTCTGAGGCCACGCGAATGGCAGCCGTGCCGGCGGGCCGCGGACGCGGGCGGCGGCGAGATGGAGTGGCGCTGGCGATGGTCGACCTCCGGGACCTTGCGGAGCGAGCCGGGATCGGGTCCGCCGTGCCGTTCGAGGCAACGCGCAGAGTTGGGTGTAGCGGCGTGACGGGATTGGGGAGCGGCGCGAAGGGCAGCTGCACGGCGGACAGCGAACACGGGCGGCGGCGTGAGGGATTTGCGCGCGGCCACCACCTCGGCCATGAGATCGGTCAGCTCGGGGTGGGAATCGCTGGTTTTTCGTCGCCGGTCCGGCCCCAGCACCGCATTCTCAGAAGGGCTATTGCTAGAATTTCGGAAGCGAACGGCGGCAGATTTATTTGGTCCGAAGGCAGCAGTGGCTCATCAACTTGGTCATGATTCAACAGGACCAGCCTGAAATCCTACTGACTGGCATAGTTTACCGGTACAGGCATGTGGATCGATTCAACTGTACATGATACTCCGCCCATGCTTGAAAAGAAGGTGTTTAAATTTTGTTTAAAATCTAACGGTGCATAGTTTGACCAAGTTTAATGATGATAGCTGTTGATAGTTTTTTCTATAAATTTGGATAAACTTTGTACCATTTGACTTCAGAAAAAATTTACGCC</t>
  </si>
  <si>
    <t xml:space="preserve">ACCACCTCGGCCATGAGATC</t>
  </si>
  <si>
    <t xml:space="preserve">GGTCAAACTATGCACCGTTAGATTT</t>
  </si>
  <si>
    <t xml:space="preserve">Trinity50362</t>
  </si>
  <si>
    <t xml:space="preserve">TGCCCCCAGCCACTTGGGCTTGCACTTGCACTTGCACAGGCCAGGAAGGAAGCATCACCCCTCCTCTATATAAGCGCCTCGGCAGTGTCCGCTCTCCTCTGCTACTCCCTACCAGGCTACCACTCCTCCTCTCCGCCGCATATCGATATCGACCGACGTCCAGTTTCGCAAGATCTACACCGCGGGCTCCGCCAGCTCAACCACCGCGCACCTCCGGCAGATACAGTGATCGACTGTCCACAGGGAGGGGAGGGTTCCATCGATCGATCGACCGAGTGCCGTGCCGTGCCGTTGGTTGATCCGTTGAGCCGAGGTGAGATGAGTTGCAACGGATGCCGCGTGCTGCGCAAGGGGTGCAGCGACGCCTGCGTGCTGCGGCCCAGCATCGAGTGGATCGACGGCGCCCAGCCGCAGGCCAACGCCACCGTCTTCGTCGCCAAGTTCTTCGGCCGCGCCGGCCTCGTCGCCTCCCTCGCCGCCGTCCCGCTCCACCACCGCCCAGCCTTGTTCCGGTCGCTTCTGTACGAGGCGTGTGGTCGGACGATCAACCCGGTGAGCGGCGCCATCGGGCTCATGTGGACCAGCAACTGGGACCTCTGCCAGGCCGCCGCCGACGCCGTGCTGCGCGGCGACTCCCTGCGCTCGCTCTCCGCCGTGCCCGCCGCCTTCACGGAGCGCGACATGGCCGGCCTCTACGGCAACGTCGGCACCAACACCGGCAGCTCCTCCTCCCTCCACTCCTCGCCGGAGAACTCCACGTCCGCGCCCGCCAGGAAGCGGAGCAAGAACAACTGCGGCGCCGCAGTAGGGCAGCAGGTGAAGCTGCCGGGGCCGGGGCCGGTGCTGCAGTCGTGCGAGCTGGACCTCTGCCTGACGCCCTTGTCGTCGCCGCTGGCCGGCGGGAGGCGAGGCGGCGCGTCGGACGAGTACTCCACCACGACGTGCTGCGAGGAAGCCAGCGGC</t>
  </si>
  <si>
    <t xml:space="preserve">AGCCGAGGTGAGATGAGTTG</t>
  </si>
  <si>
    <t xml:space="preserve">AGTTGTTCTTGCTCCGCTTC</t>
  </si>
  <si>
    <t xml:space="preserve">Trinity50938</t>
  </si>
  <si>
    <t xml:space="preserve">GTGGCGGCGGCGCGCGAGCGCAGGGCTCCTCGGCATGGCCCTGCGCAGTGGGCTGCGAGGTGGTGGCGCCCGTCGCGGCCGCGGCGACCCGATCTGGCCCGGGTCGGTGCGGATTCGGGCGGCGGTGGCGGCGGATGGCCTGGTGGCCGCCGGTGGGTCCTCCTGCCGCTCCTAGAGGTCATCCTCGTGCCTCCATGGGTGCGTGTGAAGGCGGCTTCGCGGCTGCGGGGCTGGTGGCGGCGCGCTCGTCTGGATCTGACGGCGGGATCGAGGTGGGCGGCGCGGGTTGGGCAGCGGCTTGGTGTGGCTGTTGCTCCGGCCATGGGCGGCGGCGCGGGGAGGTCCGGCTCATGTGCGGTGGCCTCCCGGTGGCGCGGTGGCTACACGGTAGCTCGGCGGCTCTGCCCGTGGCGACGGCCGGCTTCTACTCCGGCGTCGGCTCGTCTGCGGGCGGACCGTTTCGACCCTCGCTTCACCCCCTCGTCGTGCGTGTGCTACGTTCGCTGGAGGGCTGGTCCTCTCCCAGCCGTCGTCCACCGTTGAGGGACGACTCCACCGCCAGGAGGGCTGCGGAGTCATCCTTGCCTCCCGTCGGTTGGTATGTGCCACCGGGGAGCTCGTCCCTTGCCCGGGAGGGGCGGGATGGGGCGGTGGTGACCAGATCTGGCCGACCCAAGGGTGGGTTTCGGGGCCGGGGGCCGTCCAGGAGTGGTAAAAGGGGGGTCTTTTCTGCTCATCTCGTCGTTCGTCGTAGTTGCGCGTCTCGGGTGGGGTGGTGTCGGGGTCTTGGATGCCGAGGCGGCGGCCTTGGTGGTGGGAGCCGCAGGGCTCGTGGGCGGAGCTCGTGGCTCGGGTGTGGTCTGGCTACCATGGTCGTGCGGGCGGTGTGGTGGTCAGGGTGCGACGACAGGTGGTGGTGGTGCGGCGAGCGGTGGCTCCGTGTACCCATCTGGGTGATGAAGAGGGCTTGCCGGGGTGAAAACCCATTCTGGTCCTGCCAGGTCGACGGCGGCTGCGTCTATGGTGTCGTCCCCTTGAAGGCGTCGTCGCGGCTCCTCTTTGTTTCCCTTGATGCTCCGGGGGAAACCCCGATCCCTGGATCGGGCGGTGGCGACACTCAGTGCCGTATCCTTCCTGAAGGCACCGTCTTGGAGCTCCTGGTTCGTCTTGCTCGGCTTCTCTTCGTCAGGAGAGGGCCCCGAAAGCCTCAAGCGGTGCTTTTTTTTCCTACTAGTAGTGTGCTTGGCGTAGTAGGGTGCTTATAGCCGTTCTTGTCACCCTTGTATCTTGCCTCTGGTGTGTGTGTTGGGGTGCCGGGTGGTGTGTGTCGTGTTGTATGCTGGAATGGTCGTTGCTTTATATATAAAGCGGGGCGTGAGCCTTTTTCGGTAGTATATATGAGGATGGATGCTGTCAGCGGCGGACACAGGTCAATTCAGGGTTTAATATTAGTTTGATTTGCCAAAAAAAAGGACCGTGGTGACTGCCTTTGCGTCCAAATGTTTTACCATGTGCGCTGTTGGGATTGAGTGCGGGGGGTCATGGGGAATTGATTCGGCACTCTGGATTAAATAAAGAAGATATGGGAGGCGAATCCTGGCGGCGGCGGCGTCAATAATGCTGCTGCTGCGTTAGGGCTCTGCTGACTTTTTGGGCCTGCTTACAAGTGGGAGAAGAGTGTTGCTTATTGGGCTCGGGAGATGGACAGGTATGTGGTCCGGCTTGCTTGAAACGGGCCAGATCAAGGGAAACGAAACAGCAAGGCAAGGAATTTGCTGACACTACCAAAAATTATTGCAAAACCAGAACTGACAAAGTGAGACTTGGTCTATAACACAAACCCGATAATTAAATTCGTTTGTTACTGAAATAGTTTCTGACAACTTGAGAGGCTTTGGAAAATACAATTTGAACCTGTAAATTCCTTATTAATATTTTAAAAAGTTGGACAATTCTTTTTGAAACTTTAAATACCTCGAAATCCTGTGCCTGCAGACGGATATTGTTAAACTCAAGATATTGTTAGACTCAGTTTATTATCTTTAAAGTCGTACCTATTTGAATTGACACTGATGAAATGATAGAACAGAATATGTAAATATAATAATAGTAAGAGAGAGTAAATACAAAAATTATAACAAGTTTGTTGTATACTCACATAGCAAGAGTATATTTGTGCTTACGAAACTGCTCCACACACGACAAACTCTGGGCGATCTGTGCATGACTAGAGAATCCAGCGGCCATTGCTCGGCCGTGAAAGATTCCGCCGCTGGATTTAATCGTCGTCCGCAAATCGTCCAAATATTGTCGTCCGCGTAGCACTGCTCTTGTGCTTATGTCCGCACTGAGCATTCAACTCATTGGCACTATTCAGGAATGCGATCAGAGACATGGTTGTCCGTGGTGCTCCTGCCATAGCCATAGCAGCAGCACTATCATTGGCTGTGGAAGTTAATGATCACGATTTCACTGGTACACCTGTGGAAGCAGCCTTATTCGTTTCCAAGAAGTTGGAATACCTTGTATCCAGCCGGCCCACAGCAGTGAATCTGTCTGATGCTGCTACAAAGCTTCAGAACTTAGTGTCAAGAACAGCTGAAACAGCAAAAGATGCCAAATCTATCTTTCAGGTCTTTATTGAAGCTGCAGAGACTATGCTAGTCGATGATGTGGCTGATAATAAGGCAATTGGCTCGCATGGAGCTGAATTCCTTCAACGGCATCTTGGAAGTTCGAGAAACATTTCTGTTCTAACCCATTGTAATACTGGCAGCCTTGCAACCGCTGGTTATGGAACTGCCCTTGGGGTTATTCGTGCTCTTCACTCTGGAGGAGTTTTGGAGAAGGCCTTCTGCACTGAAACTCGTCCATTTAACCAGGGTTCCAGGCTTACAGCTTTTGAGTTAGTTCATGACAAAATACCCGCCACGCTGATAGCAGACTCTGCTGCAGCTGCACTTATGAATAATGGACAAGTTCAAGCTGTAATTGTGGGTGCTGATCGTATAGCTGCAAATGGTGACACGGCCAACAAGATTGGCACATACAACCTCTCGATTGCTGCAAAGCATCACGGCGTGCAGTTCTACGTGGCGGCGCCAGTAACTTCGATTGATCTCTCCCTCCCATCTGGGAAGCAAATCGTCATAGAAGAAAGATCTCCCAAGGAATTGTTGAACTCTGAAGGTGGTCTAGGAAAGCAAGTTGCCACGTCAGGTATATCAGTCTGGAACCCCGCCTTCGACGTTACTCCAGCAAATCTAATTACTGCAATCATTACAGAAAAGGGGGTGATCACAAAGTCTGATCCTGATGGAACTTTCGACATCAAAAGTTTCATCGAGTGTGCCAAGTGATGCTCTCCAGTGAGCATTGTCTGGCATGAATGCGGTGGAACATCCTTCTCACACAATTGATGATAGGACGCTCATGTTGTACTCCCAACAATAAGATCTTTCGGAGTGAGAGAAAAATAAAGCCTTGTACGAGATGTATTGCGAGGATGAGTGTTTGTTATCCAAAGAATATATATAAAGATGCATCTTTTGCTAGTGAATTGAATTTAAATGTTGTGCCAAAGAGATTATTTCTAGTTTGAAGTAAAACTCAGTTTGAGATGGAAGATGGACGAGCAGCCTCTATCTGAAGAACAGAGGTATGAATACTGTCAGTTTACGTGCTGCAGTGGTCTTTACCTTCTAGTTGAGGTAACGTCCAGTTTTCGTATGTTGTTTATATGAAAGATTTCATATGTTTCAGTATTGTGATTATTTAGTGCACAACTACTGGAGCATAAACACTTCCTCCGTCTCGTTATACCGTC</t>
  </si>
  <si>
    <t xml:space="preserve">CCAGATCAAGGGAAACGAAA</t>
  </si>
  <si>
    <t xml:space="preserve">CCCAGAGTTTGTCGTGTGTG</t>
  </si>
  <si>
    <t xml:space="preserve">Trinity51069</t>
  </si>
  <si>
    <t xml:space="preserve">ATCAGCCAGAGGAGAGGGAGGGGAGGGAGCCTGCCCCGTCCGTCCCTCCACGGCTCATCTCCTCGCAGTCCACACAAAAATCGGATGGTGAAGCAGCAGTAGCAGCCGGAGAAGCACTTCCCCTCCCCAGCAGCTAAGCACCAGCCGGCCGCCCCTTCTCCATCCATCCATCCATCCATCCTCCTCTCTCTCTCTCCCCGCTCCGTCATTAGCAAGGAAGATGGGCTCGTTGGAGGCCACGAGGGCGGAGCTGGGGCTGGCGGTGCTGTACCTGAACAAGGCGGAGGCTCGGGACAAGATCTGCAGGGCCATCCAGTACGGCTCCAAGTTCATCAGCAACGGCCAGCCCGGCACCGCGCAGAACGTCGACAAGTCCACCACCTTGGCTCGCAAGGTCTTCAGGCTCCTCAAGTGGGTGAACGATCTGCA</t>
  </si>
  <si>
    <t xml:space="preserve">AAAATCGGATGGTGAAGCAG</t>
  </si>
  <si>
    <t xml:space="preserve">ACTTGGAGCCGTACTGGATG</t>
  </si>
  <si>
    <t xml:space="preserve">Trinity52763</t>
  </si>
  <si>
    <t xml:space="preserve">GCCGATCATAAAATTGTTGAAGCATAAGAAAATAGATACATAGGTATGATGTTCATACATAGCGTTGTATATTACATTGCATGGTAGGTTTATAGGAAGTAGTACTAACTTATAAATAAAAATGAACATATGTTCATACGAAATACATAATAAGCTGCTGCATATTACACTGAGAGACTACTGGCATTGCCACGCAACATAGAAAGATGCAACATAGAAAGTAGCTGATGGTTTAATATATACATGTGATTGCCATAGCAACAAACATATATAGCCGGGGATAGCTTAAAGTTCAAAGTCCATCGATGGGATAGAAGCTCTGGAAAGACTGGCAGATGAACCATGGCAGTGATCTTCTCTAGACAAAGGTAATCACTGGATATTCAGAGAAGGCTGCTGTAGCTGGTAGTATCGAGTTGTCACTCAACTGGTCAAGATGAGCAATTGCATTGTGAATATCTATAGCCACTTTGTCGAGCTCGCTGCCACTTATGGAATTGGCTGAGCATACACTTCCTTTAGCTGTGCGGTGAATCTCAGAAGAAGTGCTTTTAACCTGATATAAGTAGTCTGCAAAGCCTTTGCTAAGTTCTCTAATCTTCAGAGCCTGTTATTTGATTTCTTGTTCTTTGTCCTAGCAAACCAATCAGATGCAGTTCTCTTTCCTTTGTTTGTTGCAGCTCGTTGTAACTATAGTCCTTCAATACCTTGGCACGCACAGTCTCCATATATTTGATTACTCGAGCCACTGCAACGTCCATTGCATCTTTTATAGAATTGTATGAATAGCCAGACAATGCCATTGCTTCATCATCACGTCGCTGATGTTGTGTGCTCGGACGAAACTTGATTGTGACTACAAATGTTTCCCCAACTTTGCAGCAGAAGAACTGTGGTGGTGGGAGCTGCAGATTAATGAACATCACCTCAAGCATGAACTTGTCTGTAATGTCAACGACCTCCATGCCAGTTTATGGTTGGCGTTGGAGGAGACACCCATAACCCCAGTAGCATGTTCAGCTCTGCGCTCACCATTGGTAATAAGTGTTTCCCTTGATGCAGTAATAGCCTTGGCGATATTCTCGTTGTATTCGTCCATATCATCCACTGCCACATTGCTTTCTTTGGTATCATCTTCCTCTAGGTTGCCGTCGTCTTTATTGCCACTTTCACTAACTCACACAGGAAACGGAAGTACATATTAGGTTCTAGGAATTAACATCACCCCCGTTGCTTTCTTCATATGCACTTAATTCAGGAAGCATACCACATGTAAACAGAAGCCAATGTGGAGTTCATCATAGAGGCCTCAATAAGCAACAAATACACCAGGTCCTAGAAATTCGATGGCAACCTCTCCTATAAATCGATTTACATTTGAGGTGTCTGTAACATGTTCAAATGCCAACGTCTTAAACAGATCATCCACACCGAAAGAAAGCATATAAAGGAAAAAATGCACACGTGAATAAAAACTCCCCCACACAGTTTTGAGCGGTAGACACCGTTGACACACATGAAAACAATGCCACAGATTGAGAACAAAAACAGGAGTTCCAACTGCGAGCTATGTGGATTTACCATACATCATTAGTTCTTGCAACAATAGATCCATAGAGCAGTGAGGATATTCAGAACTACATCTCCTTGGACCATCTTAGGGAATGTTCCAACAAAGAAGACAATGGCTTTTCCTTGTCACCCATAGCATAAATCCCTTTGACTTCAAACTGTCTAATATCATGGCCTCT</t>
  </si>
  <si>
    <t xml:space="preserve">TGTGCGGTGAATCTCAGAAG</t>
  </si>
  <si>
    <t xml:space="preserve">ATAAACTGGCATGGAGGTCG</t>
  </si>
  <si>
    <t xml:space="preserve">Trinity52767</t>
  </si>
  <si>
    <t xml:space="preserve">GCCGATCATAAAATTGTTGAAGCATAAGAAAATAGATACATAGGTATGATGTTCATACATAGCGTTGTATATTACATTGCATGGTAGGTTTATAGGAAGTAGTACTAACTTATAAATAAAAATGAACATATGTTCATACGAAATACATAATAAGCTGCTGCATATTACACTGAGAGACTACTGGCATTGCCACGCAACATAGAAAGATGCAACATAGAAAGTAGCTGATGGTTTAATATATACATGTGATTGCCATAGCAACAAACATATATAGCCGGGGATAGCTTAAAGTTCAAAGTCCATCGATGGGATAGAAGCTCTGGAAAGACTGGCAGATGAACCATGGCAGTGATCTTCTCTAGACAAAGGTAATCACTGGATATTCAGAGAAGGCTGCTGTAGCTGGTAGTATCGAGTTGTCACTCAACTGGTCAAGATGAGCAATTGCATTGTGAATATCTATAGCCACTTTGTCGAGCTCGCTGCCACTTATGGAATTGGCTGAGCATACACTTCCTTTAGCTGTGCGGTGAATCTCAGAAGAAGTGCTTTTAACCTGATATAAGTAGTCTGCAAAGCCTTTGCTAAGTTCTCTAATCTTCAGAGCCTGTTATTTGATTTCTTGTTCTTTGTCCTAGCAAACCAATCAGATGCAGTTCTCTTTCCTTTGTTTGTTGCAGCTCGTTGTAACTATAGTCCTTCAATACCTTGGCACGCACAGTCTCCATATATTTGATTACTCGAGCCACTGCAACGTCCATTGCATCTTTTATAGAATTGTATGAATAGCCAGACAATGCCATTGCTTCATCATCACGTCGCTGATGTTGTGTGCTCGGACGAAACTTGATTGTGACTACAAATGTTTCCCCAACTTTGCAGCAGAAGAACTGTGGTGGTGGGAGCTGCAGATTAATGAACATCACCTCAAGCATGAACTTGTCTGTAATGTCAACGACCTCCATGCCAGTTTATGGTTGGCGTTGGAGGAGACACCCATAACCCCAGTAGCATGTTCAGCTCTGCGCTCACCATTGGTAATAAGTGTTTCCCTTGATGCAGTAATAGCCTTGGCGATATTCTCGTTGTATTCGTCCATATCATCCACTGCCACATTGCTTTCTTTGGTATCATCTTCCTCTAGGTTGCCGTCGTCTTTATTGCCACTTTCACTAACTCACACAGGAAACGGAAGTACATATTAGGTTCTAGGAATTAACATCACCCCCGTTGCTTTCTTCATATGCACTTAATTCACATGTAAACAGAAGCCAATGTGGAGTTCATCATAGAGGCCTCAATAAGCAACAAATACACCAGGTCCTAGAAATTCGATGGCAACCTCTCCTATAAATCGATTTACATTTGAGGTGTCATACATCATTAGTTCTTGCAACAATAGATCCATAGAGCAGTGAGGATATTCAGAACTACATCTCCTTGGACCATCTTAGGGAATGTTCCAACAAAGAAGACAATGGCTTTTCCTTGTCACCCATAGCATAAATCCCTTTGACTTCAAACTGTCTAATATCATGGCCTCT</t>
  </si>
  <si>
    <t xml:space="preserve">CTCCCACCACCACAGTTCTT</t>
  </si>
  <si>
    <t xml:space="preserve">Trinity52771</t>
  </si>
  <si>
    <t xml:space="preserve">ATCATTAGTTCTTGCAACAATAGATCCATAGAGCAGTGAGGATATTCAGAACTACATCTCCTTGGACCATCTTAGGGAATGTTCCAACAAAGAAGACAATGGCTTTTCCTTGTCACCCATAGCATAAATCCCTTTGACTTCAAACTGTCTAATATCATGGCCTCTGCATATCTATGAGCTTATCAATGAAGTTCATTTGTGCCGCTGTCTCTTCCTGAGCTCACCACGACCACTCACCTCATGAGTGACCTACGTCATCTCACAATATATATATCAATCAAGAAAAAAAGGAGGAAACAGGATGGCATAACTGAAAGAGCAAGCATAATGGTGGGGCGTACATGCATACACAAACGCAACTGTAGAACTGCTTGTCATAGGAGAAGAAATAAATCTAATATATAAATAAGACGTGAAACTCAAACAAGAAACAGGAATCAAAATTCCATGAGGGGAATACATCGTAGACTTGCTACTGAAACTATAATTTGATTAATTTAATGCGGAGACAAATGCAATGAGAAGACATGAGCGGCAATATAGATTTGGGGTCAGTGTTCAGTCCCAATCTCTCCAATTCATGAAACATACTTGCAAGCAAGCATGAGAATTTCCACAATCTCCTAGGAATTCATGGTCCAGCCTACCCAATCTCAACCAGCGCCAAAAGTTGGTGATCCCATGAATGCATTAAGTAAGTTTGAACCAAACACACACACATACACACACAATGCAACAGTGCCTAGTTTCACTCTGTAGCCAAGAACATAGGTACATCATCATTCCTATAGGAAAGTAATACGTGCACAACAGTGCTGAATCTTTGATGCTTGACCCTATTTTCATATTTAATGCACACCCTCTAATGCTAACAATACCAAATCTAAATGAAAATTATACGCAAGTTTTAGTAGTTTGAGATATAACCCAAGTGAGAGCAACAAAGAGAACATCAAACTGTAGCCTAGCATCACACAGAAGAAACATGAGCCAGTGATCATGTGAACAGAAACATACTGGGAGCATTTTATTTACCTTGAAATGTTGATTTTCCATAGATCATTTACCATCAATAGACTAAGGATGGAATAAAACAATAAGCTCTATCCAGATAGCACAAAAGAACAACAAAATCAACTCAATCTGTTTTGTGAACCCCATTTCACAATATTTGAAACTTGAAAGGGTTAGTGAAAGAGGATCTTACCTTGTGTCACCACTCACCAGAGCACAGTAATCCAGAAATATATTATATTTTCTCTAGAATCATAGGTTCAGAGCTATGTAAGGGACTCATGAGTTTTATGTCGAAAAAAATCCATGTACTGCTGCAAAGCAGGAGCTCGTAATGTCGTGGCTAACAAATAATTCACTGTATCGCAATCTGCCTACAGCATTGAGGGATACACTTCCACAGCCAGTTCCACCAAATACTCCATGCCGTGCCGCAAATATCCGTGGCTTGGTACCGTACTCATGACCTTACTGGTTAAAGAGAAGCCGACATGAAGGAGCAGGCATCCCACCTTGCTGGTTAAAGACAAGCCCGAAGGAGCAAGAACCAATAGAAAACCGAATCTTTCCGCACCGGAGAAGGCAAGAATCCGCAGTGACAAACAACCAGCAGTAGCCTTGGTGATCCTGCAAGAGAAAGGGAAAGAACAGTCATGATAGAGGGAAAACCGGATACTCCAAGACGAGCGGAAACCGAGGCATGCCGATCTGTCTTCCTTGCTGGTTCCATGGCTTCAAACGCTGCAAGCCACGCTCGATGGCGTGGGCAGAGACGAAGGCCGAGGTGGAGCGATGCGGGAGAGGCCGAGGCAGAGGTGCCAGAGGCAGCGCGACGCCGGGGCGCACAGTGATTGCAGGCTTGTTCCGTCGGCCGGCGCAGGTAGCCGCGAGGGGTGGGGGGAGAGGAACAAGCGGCACCGCCGCTGCTGCCTCGTGCGTGCAGGGAAGAAAGTAAGAGTTAGGTAGGGTTGGGGATTTTCACCGTGCCTATTTATTCAGGACGACGGCGACGGTGCCATGGGCCACCACAGCGGCTCGAGCTTCTTCCGACCTGGCCGCTGCACGCCTGGGTATGGAGGGCAGGGAGAAGATGGAGCTGCGCTGGCCATCCCCAATCTGAGAGAGGGGGAAAACGAGCGGCAGGGTGGACGGACGGCGGCCCGACGAGCTGCGCTGGCCTCCACGCACGAAGAAGAGGAGGCGAATCAGAGGCAGGTGGAGGGGCTAGCGTGGGGAGGAGGAGGAGGAGAGGCAGCGGCGGCACGGGAGAGAGGAGGAAGAGGAGGAGAGGTGGCGGCGGCTGAGAGGGAGGTCGAGGAGGAGGAGGGAGGATCGTATACGCACACAACGCACACTGCAACGTCGGTC</t>
  </si>
  <si>
    <t xml:space="preserve">TACGTGCACAACAGTGCTGA</t>
  </si>
  <si>
    <t xml:space="preserve">CTGTGCTCTGGTGAGTGGTG</t>
  </si>
  <si>
    <t xml:space="preserve">Trinity58636</t>
  </si>
  <si>
    <t xml:space="preserve">GAACTGTTTACAGCAAATTGATAACGGTTGGCAGCAACGGCAGAACTGTTTACAGCAAATTGATAACGGTTGGCAGCAACGGCAGAACTGTTTACAGCAAATTGATACGCCAATGGCCAATTTGGGGATGACCCATTTTCCTCTCATGATTCAGTTAAACCATGCCTCCATCATACTGAAGTGGTATAAAAAAAACTAATATCTCAAAACATCTAAATACATATGCAGAATGGCGTGGCTTAAGGAGAGACATAGCGATATCAAGAAAATTAACCAGTTCCTTTCCAAAGATTCAACTCCTGTTGAGACATTCTTGAAATAACTAGGCTAATTAGCAGACAGTAAGAACAGCATCTGCAATCAAAGCAATCTCATGAGGAAGCTCTTGAATTTCTGTTTCCTATAAACCTGACCCAAAAGTTACCCTCACAACCTCATGGACAAAATCCTTCCATGTTTTGGGAGCAAATTAGCAAAGGCAACAGCATCCGTTACTCGCACATTGTTGCAGCGTCTTCCATCCCAATACAACTCGCCCAAGATTACGGATTCAGCCATGGATGAAGCCGGTGCACTTGTCCTTGATCCAGCGGAAGCCCCGGCGGAAGGAGGCCTTGACTTTCCCCTCCACCGAGTACGCCTTGTAGCTCGCCACCCGACGCCGCCTCTTCACCTCCGGGTCGCTGAAGCACCAGGCGGAGCCTATCCCGCCTCCGCCTCCGCTCTTGGTGACCGGCAACGGCGGCGGCGGCTTGACGACGAGGTCGATGCGGCGGTCGCCGTAGGGCACGATCTCGTTACGGTAGGGGCGGTCGTAGTCGGCGGCGGAGGAGGGCGCGTAGGGGCGGTACGCGCGGTCGTAGTCGGCGGCGGCCATCGCGAAGCCGCCAGTGGAGCTGCGCTTCGGGGAAGAAAAAGGGAAATTCTGCTGGTGCCTTCTCTTGTTCCCTTTTATTCCCCCGGTGCTTTGATGGAAGAAAAA</t>
  </si>
  <si>
    <t xml:space="preserve">AATTGATAACGGTTGGCAGC</t>
  </si>
  <si>
    <t xml:space="preserve">CGTAATCTTGGGCGAGTTGT</t>
  </si>
  <si>
    <t xml:space="preserve">Trinity63968</t>
  </si>
  <si>
    <t xml:space="preserve">GTCGTGGCCGTTAATTGCCTCGATCGCCTGGCGCATCGACTCGTCGGAGGAGAAGGTGACGAAGCCAAACCCGCGGGAACGGCCTGTCTCCCTGTCAGTGATGATCTGCACAGGAAAAAACAACAAGACGGATCAGATCTCGAGTTCAGGTCCAGGGTTCAATAGGTCCAACAAGCACAACACCACAGATCTATCTCGAATCCAGGAAACAGAGCATAACCCCTAGGAATTTACAGATCTATCACGCAGATGGATACCTTGGAGTCGATGACCTCGCCGTACTTGGAGAAGGCCTGCTGGAGGGAGTGGTCGTCGGTGGCCCAGGCGAGGCCTCCGACGAAGCAGCGGTACTCGACATCCGCCATTCTTCCCACTAAACCCTAACGAACCGAACCGAACCGAACCGGACCGGGAACCGAGGACTGAGTGGGGAGGAGAAGCC</t>
  </si>
  <si>
    <t xml:space="preserve">GAGTTCAGGTCCAGGGTTCA</t>
  </si>
  <si>
    <t xml:space="preserve">GGTTCGGTTCGTTAGGGTTT</t>
  </si>
  <si>
    <t xml:space="preserve">Trinity63969</t>
  </si>
  <si>
    <t xml:space="preserve">GTCGTGGCCGTTAATTGCCTCGATCGCCTGGCGCATCGACTCGTCGGAGGAGAAGGTGACGAAGCCAAACCCGCGGGAACGGCCTGTCTCCCTGTCAGTGATGATCTTGGAGTCGATGACCTCGCCGTACTTGGAGAAGGCCTGCTGGAGGGAGTGGTCGTCGGTGGCCCCGGCGAGGCCGCCGACCAAGCAGCGGTACACGACAACCGCCATTCTTACCACTAAACCCAAACGAACCGAACCCAACCCAACCGGACCGGGGTGGTAGTGCCGGCAACTCGTAAAGTAACAGAA</t>
  </si>
  <si>
    <t xml:space="preserve">GAGAAGGTGACGAAGCCAAA</t>
  </si>
  <si>
    <t xml:space="preserve">GTAAGAATGGCGGTTGTCGT</t>
  </si>
  <si>
    <t xml:space="preserve">Trinity64922</t>
  </si>
  <si>
    <t xml:space="preserve">ATTTTTCCCTACCTTACACTAGCCGCCGCCGCCACTCTGTCTCTCCTCGGGATCCCTCCCATTCTTCCACCCAGATCCAATCCACCCATCCAGGCAGCCAACCATCCCTCATCGCCGTCCCACAGCCTCCTGCCCCTGGACGCGTCCAGCGCCCGCAGAGGCAGGCGCCCGAGCCCCGTGCAGCCGAGCTCGTCCTCCCATGGACCCCGGCGACCAGCACCGCGCCCAACTCCTTCCTCCTCTCTCCTCCGATCTCTCCCTTTCCTTCTTCCCCTACCTTTCTCTCTCTTGCTCTCATACTCTCTCTGCCACAGGAACAAGCACCGAGCCGCTTGACCAGGAAGCAGCGCGCCCCATGGAGCTCTCCGCCGCGCGCCCCCATGGATCCGAGCCGGAGCTCCACCGCCTTGAAGCGCCGCCGCCGAGCCACGAACTCCGCGCCCGGATCTGACGAGTCCGCCTCGACGCCGAGTGGCGCCGCCGTCGTCGTTCATCGGGAGGAGCGCCGCTGCCTCCGTTGACCGCTTGCTCAAGCTCCGCTGCCGCTCGAACGCCAAGTCCCGCAGCCGCTTCGTCCCGATGGCAGAGACGCTCGAGCGAACGCCCGCGTTGACCGATCCGCGCCAGGAACCAGCGCACGCAGCCGGCCCGCAGCGTGTGCGCCACATGGCCCGTGCCGGCCTGCAGCTCCGTTGCCCCGCCGGCTCAGCCGCGCCTGTCCCACGCCTCCACCGATTTGGCCTGCGGCCTGCTAAGGTGAGGTGCTATTCCTCGCCCCCGCGCGCCGCTTGTTATCTGCCGCTCACTCTGTCGTTGTTTGGCTTGGCCCATGTACGATTCTGTTATCTTCCGCTCAGTGCACGTTATATTATCCGACGCCCTTTGTTCTTGGCCCAGTTCGCGCAGTATTTCCGGCCCGTTAGTTTTTTTTCCGGATTTCCGAATTTAACTATTATCCGGGATTTACAGTTTTACAGATTAACCCCCGTATTTCATGCATTTAATAACTCC</t>
  </si>
  <si>
    <t xml:space="preserve">TCTCTCTGCCACAGGAACAA</t>
  </si>
  <si>
    <t xml:space="preserve">CGAGGAATAGCACCTCACCT</t>
  </si>
  <si>
    <t xml:space="preserve">Trinity65974</t>
  </si>
  <si>
    <t xml:space="preserve">TTTTTTTTTTTTTTTTTTTTTTTCTGTACAAAAGAATCTTAGCCTTATATTTTAATCTCAACGACTTGGATTAACGATCTGGTGGTTCTCGATTCATGGGCTTCTCACCAAAAAAATGATTCATGGGCTAATACCACGTTATGTGCTCTATATGCATCGTATACAATATGTACTCTCACTGTCCATAAAAACGCACGTAGCCTCCATCCATGTACACCAGGCGTCTTTGTTTTTGACGTTATATATCACCGACGTGAGGGCATCCCATAGACCATAATTCTTCTCCATAGGTCTCCGGCATCACGCCGCCGGCAGTAACTTCTCGAGCTTTGTGTGCCGATGTGCCGGCATCTCATCCTCTGCAGATTCGTCCATCGCTTACCTCACGAATGTGCCGACGTCCTGTCTGATCTGTACTCGCCCCAGGTTTGGACAAAGATCTCTCCTGTAGAAGTAGCAGCCAAACATGCATCCTC</t>
  </si>
  <si>
    <t xml:space="preserve">CGATCTGGTGGTTCTCGATT</t>
  </si>
  <si>
    <t xml:space="preserve">ATTCGTGAGGTAAGCGATGG</t>
  </si>
  <si>
    <t xml:space="preserve">Trinity66264</t>
  </si>
  <si>
    <t xml:space="preserve">CTTTAGTCACCCAGAGCCTCTCATCGGATCGTGCGACGACGGAGGGTACCGCAACGTCCTCCCCGTCTCCGCGCACCACCCACCACCACTCGACCGCCATAGGCCACTCCGCGTCGCCCACCACCGCTCGCCCACCACGGTCATCGCCACCGCGCGCGGCGGCCGCCATAGGCCACTCTGCCTCGCCCACCACCACGCCGCCATAGGTCACTCCACCTCGCCACCGAGGTTGCGGTCATCGTAGGGTGTGGTGCGGCCGCGTCGCCGGGGTGGAGAGGGCCGCATCACAGGGTGGTGCGGGGGTGCGACACCGGGAGGGTGGTGCGGGAACGCATCGCCGGGGTAGTGCGGTGGTGCCGCACTGCGATGGGTTGCGGAAGCTACATCGCTACAGCGGGATTGGAGGAGGCTCGGTGGCAGGAAATGGGAGCAGTCTGGGAGAGCGAGG</t>
  </si>
  <si>
    <t xml:space="preserve">AGTCACCCAGAGCCTCTCAT</t>
  </si>
  <si>
    <t xml:space="preserve">TCTCCCAGACTGCTCCCATT</t>
  </si>
  <si>
    <t xml:space="preserve">Trinity66294</t>
  </si>
  <si>
    <t xml:space="preserve">GGGGGGTACATAAACTTACACTTCCAACTGTAAAGAGACCAGGGAAATTAATAATGATAATTCAATTAAAAACCGCAGCTTATTTTGGGATCAAAATTCTCTACCTCTGTGCTAGACTGCTAACACGAGGGTCAGCAGTGAAACCACATGTTTGTCAGTTCAACAGCACGCCTCGGAAGGAACAACACTTCTACAGGAGGCTGTTTTTCAACTTCACAGCCTCTGCATACGGAAGCCAGCATGTACCGCTAGCTAGGTTCATACATCACAAACCGGCCAAGGCATCGCAAGCATCCGGTTAAAACCAAAAGAATCCGTAGCCCAGGCTTCAAGCAGGGTGCGAGATGTGCATCGAAATCACGCACTAAAATTTCAGCCATCCTGAACATTTTGTACCTCTGGAAATGGGTACACACTCTATGTTGCATCTAAGGAGACGAAAGAACATCATTTGAGAGGCCACCACCACCTCCTTGCCGGCGGAGGCGGCGTGAGGATGTCGATCATCGTCTCCTTCTCCCTTGGAGTCAGGGGAACCCCTCGGACGAGGTTCAGGGCCATGATGTGAACGTTGGTCCTTTGCCTGTGCTTTTGGTAAGCCCACACGCCAGCTGCTACGCCACCCACAATGACCGGCGATAACCATATGGCAGCAGTTTGAAGATCAAATTTAGGGGCATATAGAACTGTTTCTCCAAAGTCTTCTTCTAGTTTTTTGTATATCTCCTTATCACTCTTTCCAGATTTTATTTCATCACGAATTAACCTTCTAAGGAGAACTGCAACATCTGCTTGCGAATCTTCAATGGACTGGCTGCCACACTCAGTGCACCGTACATTGTGGCTAATATTTCTTGCACGGTCTTCAACAACCTGCCGCTGCTTCACATCCTCTTCACTAGCCATGGTACAAGATAATGTTATCTGTATTAACTGCCGGCGTAGCTCCGGGGGTCCGAGCTGCTGGGCGGGAGCGGCGGCTCCAGGCAGCTACAGGGAGCGACGGGCGGGAGGCGTGCTGGTTGGAGGAGCTGAGCACGGCTGCCCCAGGAAGGGAGGGCAGGCGGGACAGCAGAGGATAAGGCCGGCGGGTCGCTCGGCCGCGGAGGCTCCGGCCGGCGGGTCGCGCAGCGGCGGAGGCCGGCAGCAATAGCGGCGGCTAGGAACCCTAGCAGGCGCGCGTTCGTGAAGGGCTGGGCCTCATCCCTTCGCTTTGTTTTTTAGCGCTCGTCTCTGGT</t>
  </si>
  <si>
    <t xml:space="preserve">ATCATTTGAGAGGCCACCAC</t>
  </si>
  <si>
    <t xml:space="preserve">TGAAGATTCGCAAGCAGATG</t>
  </si>
  <si>
    <t xml:space="preserve">Trinity67009</t>
  </si>
  <si>
    <t xml:space="preserve">AAATCCCGTGATGTAGTGCATAGCACTTCTATGCAATCCTGAGGATTCTCTCCACCAAATCCTACCTGGTGGTCTTCTGTAGCTTGGTCTTGTGGCTCTGGTTAACCTTCTTCTTGTGGTTAGCCTCCACCTCCCCGCTGCTTGGATTGTAACAGTTTTGGGTGGTCTCCTGGTTTGGTACAAGAGTACGAGGTGTTGCTAAAGGTTGTTGTGGTGCGGCTGATGCTCTATTTATAGCCTCTGGCTGGTCCTAGTCACTTGCCACATGGGCATGTGACTTGGCTGCTTACTGTGGTCCTGCCTGTGTGGTCTGGTGGTTTGTGGAGTTCTGGTGGTGGTGGTGGCGATACCAGCTGCTGTGTGCTGTCCTACTCTCCTTGACGCCCATCTACTTAAGCTGGTGGGTGGCTAAATGCATAGTGACTTGTCCCTTGTCCGGCTGGTTGATGTATATCTCCAGTTTTGGATTATTTCTGGATGGTGAACAGTGGCTTAATCTATTGTCACTTGACAATGGACCATATAGTGTTAGTAATCAATTCATGATACTAAACACTAAATCTGAGGCTTTGATTATCCTGGAGCTGGTACTATTTGGTTGATTGATCTGGCTTTGTGAACTACTTCCTCTTTGGTTTGCTGGTTTTGCTACATGAACTCATTCCTTTTCTATACTTGCCTTGGCTGCCTATTGTTCTATGATCTGGTTCTGCTGGCTTTCTAGTTGATCAATCACCTCTCCCAATTAGATATTTGACTATAATTGTCCAAGGTCCATAGTGCTAGCTCCTAAACAAACTATGCATTTCCAGAAATGGAAATGCTACATTCTAGCAATCAACAATTTCTTCTGTCTTTGTTGTTTATTTTGCAGGTTTTTGGAAATGAAGAAGATCACAAGGATCTTGAAGAATTAGATAGGAATACTTAGGAAAATAGCTAGTTTTAGTATAGGGTTTAACTTTCTCAAGTTTTTG</t>
  </si>
  <si>
    <t xml:space="preserve">GCATGTGACTTGGCTGCTTA</t>
  </si>
  <si>
    <t xml:space="preserve">AGAAAGCCAGCAGAACCAGA</t>
  </si>
  <si>
    <t xml:space="preserve">Trinity67010</t>
  </si>
  <si>
    <t xml:space="preserve">TTTAAAGGAAATTCAAACTTTATTAATAATTGGAACAAATAATACAAAGTCATTTTACAAAGAAAAGAATAATGAAATAATTCATCTAATTAGAACCTTGAGTTACAAAACATAAAGAAAGAAAAACCTAAACTAAAACTATCTATCTTCCTATACTATTCCTATCAAATCTTCTAGATCTTCTTTTCCAAAACCTGCAAAATAAACACTAAGAACAAAAATTTGTGACTAGGTTAAAATGTAGCATTTCCATTCTTGGAAATGCATAGTTTATATAGGAGCTAGCATAATGAATCTTTGACAATGGCAGTCAAGATCCATTTGTAGGAAGAGGTTGGTCAGACAGAAGCCATTAGAATCAAAAAAATGTAACAATAGACAACCAAGCATGATCAGTAAGTAAAGATAGCCACTGTAGCAAAACCAGCAGACAATAGAAGCAAGTCACCAAAGCCCAAATCCAACCAGATATAGTGCCAGCTCCTTATTTAGCCAAAACCCTCAAAATCCAGTGTATAGTGTCATTAGTTGATCACTAACACTGTAGTTAGTCTATTGTCTAAATGACAATAGGAAAGCCACTATTTCCAATCCAAAATAAGTCCCAGGGGGATAAATACGAAGCCAGGTGAGCCAAGGAACAAGTCCCAACCATTTAGCCACCTCAAGCTTAAGTAGATATGTATCAAGGAAAGCCAGCCAACTCAAGCAGCCCACATAAAAAGCACAGCAGTACCTGGTGTCGCCACCACCATCACCAGAGTATCCCAGACCACCAGACCACACAGGCAGGACACAGCTTGAGTAGCTTGGTCACAAGCCATGTATCAAGTGATAAGGATCAACCAGGAGACTATAAATTGAACACCAGCCGCACCATCTCAATCTTTAGAAACACCTGGTACTTCTGTACGAAATTAGTGGGACAAAATCCTAACCAGGAAGGTAGTGTGAAGCAGCAAGGAGGAGGAGGCACACCCCAAGAAGCAGGTTCTGCCAGAATCGTCAAGACCAAGCTACCCAGCAACCACAGGTAGGATTTGGTGGAAGAACCCTCAGGATTGCATAGAGTTGCTATGCCCTGCATCATTGGATTTTTAGGAACTTCTAGAGCATCTGAAGTATCTACTAGAACCTAGTGAGAGCCTTAGACCAGCATCATAGCCAGGCTAGACCAAGGAGCATCTGTTCTTAGCAATTCTAGCAGAGAGAGAAGTGAGATAAAAACATAGACAAGGAAGAAAGAGAGAGAAAGTCAACGCAAGTGAGTAACTGTTCTTCTAAGTTTTGAGGAGAGGAGGAAATATAGGATAGAAGAAATAGGCCATGGTAGAAGACCATAACCATCTGCAGTATATATACAAACTATAACTGTATGTGTGCATACACACAACCAGAGTAATAATAAAACCTGTATCACAAAGTTAAACAAACCAATGGAAAGGAAAATGCTATAATAACTTAACTGAAACAATTAAGTATATAACAACAGCTAACAGTGCACAACAGGACTTATAAACTTAAATATATAATTTAGAGTATGCCAGCAGTAGAAATTATTGTTGGATTGTATTTGAAACATATTTAAACTAAAAATATAGCATTGTTAGTATTTAACAGAGACCAGTTAACAGTTAACTCTTTAACTGAAGAATTCTCCAGTTATGCACAACTACAAAAACCCTAGCAACCAGGAACTACTTGCCAAGTCAAGTATGGATTAGAACTAGTATAGGTAAGCACCAGGATCAACTACCACACTTAGAACTAACCACAAGCCTCACCAGAAATCCAAACCCAACTGAATTCAGTTAAGTTCAGACTTAACAGTAACATTCGGACAAATTCAGAGTTAGACCGTAGGCATAGTAGTTCAATTTCAGCTACTACAGCATCTACCAGGCTTAGATCAATCCTAATAGGTAGTAGAACACCCAAACAACACCAATGGGTCATCACAAAGGAGGCCAGCATCAAAACAGTAGAGGATGAACCCTAGATCGAGGTAGGAGAGGGAGTAGAGCTCACCGAGGAGGATTCAGAGCCGTAGCAAAAACCCAGCCACACCACGGCTGTGGTGTTACCACCACCACGTCCAGGTGGTGCAGGAGAGTGCCCGGGATCACCGGAGTACGACCACGGTGACTAGAGCATGCACACGAGCACGGTGACGCCGTCCCGAGGGCACCACCGCACAGAGACGCCACCTAGGTGCACCACCGTGCCACGGTGAGCCACTGGTGATGCCAGGAGCACTTCACGGCGGCTGGAGCACCACCAGAGACCGAGGCGACTCAAGGCAGAAACCCTAGGTCACCAAGATCTCAAGGGATTAACGCAAGGAGGAGGAGATCGAAGAAACCAATTGGATAGATTGATAGAGCAGAGCGAGAGGAACAAGTGGATGGTCGCCGCGACGGCGGAGATGGCCGGAGCTCTCCAGAATCAACCGGCGAAGCCGCCGGGAAAAGGGGATCGCGCGCGCGCGCGAGAGAGAGAGAGAGAGAGAGAGAGGGAGCTCGACACAGAGAAAGAGAGAGTGAGGGAGAGACTGACTGGGTGGG</t>
  </si>
  <si>
    <t xml:space="preserve">TTTGGTGGAAGAACCCTCAG</t>
  </si>
  <si>
    <t xml:space="preserve">GCATTTTCCTTTCCATTGGT</t>
  </si>
  <si>
    <t xml:space="preserve">Trinity67590</t>
  </si>
  <si>
    <t xml:space="preserve">CGCAGGCCCCCCACTCATTTCTATCCCGTCACTCGTTTCATTTTTCTCCACTACAGCAGCCGGCCTACACGCGCTGCCTCCCTGCCTCCTCCAACCACGCCGGAGAGGAGCTCCTATGTGCCCCGAGCCGCCTCAAGCAGGCCCGCCAGCTGCCGCCCCTCTCCTCCTCTCTCTCGGATTTTCCCTTCTCCTTCTTCTCTCTCTCTCTAATCTCTGTTTTCTTCAGGGAAGGGAGTCGCCATGGAACGAACAACCGCACCCC</t>
  </si>
  <si>
    <t xml:space="preserve">CCCGTCACTCGTTTCATTTT</t>
  </si>
  <si>
    <t xml:space="preserve">GAAGGAGAAGGGAAAATCCG</t>
  </si>
  <si>
    <t xml:space="preserve">Trinity68399</t>
  </si>
  <si>
    <t xml:space="preserve">CGGCTCGGGCTTGGGCTCTGGCTTAGGTTCCGGTTTCGGCATTTGCTTAGGCTCGGGCTTCATCGGCGCGGGTTTGGGCTCGGGCTGTGGTTCAGGTTTTGGCATAGGCTCGGGCTTGGGCTCAGGCTTTGGTTCGGGTTTTTGAATCGTCTCGGGCTTGTGCTCTAGATCTGATTCGCTATTTTGAATAGTCATATGATCGGGCTTCATCGGGTAGGGGTTGGGCTGGTGGTTTGGTGGGGGGT</t>
  </si>
  <si>
    <t xml:space="preserve">TGGCTTAGGTTCCGGTTTCG</t>
  </si>
  <si>
    <t xml:space="preserve">CCAACCCCTACCCGATGAAG</t>
  </si>
  <si>
    <t xml:space="preserve">Trinity68469</t>
  </si>
  <si>
    <t xml:space="preserve">CTTCCAACATTTAATTGCCTAATTCCTTCATTCATTCATTCATTACTTGCGCGTACAGAGATGCATGTATCTCTCTCTCTCTCTCATACAAGAACATGACCGGTTCATCAACGCAGCAAACCCTGTTTTTTTCATCATACAACAAGACACATGCTCTCGGTCCATGATATGAGATATGAGTGAGGGATCAATTGATTAACCTACGGTACAGGTTGACTGAGCAACATCAGCTTCGTCTTGCGCGATCAGGATCAGATCGATACAAGGTTTCATCATATTCAGTGGATGACCGGCTTGAGGGGCTGCGCTCTCAGCTTCGACATGTCCAGCGCCGCGTCCAGCTCCTCGTCCACCTCACCCACCACGCCTATGTTATCACCCCTGATGATGTACAGACCAAGGACAAGCTGCTGTACTCCCTCCTTAGTGGAGTAGACCCTCTCGTGGGACTCGTCAAGGATGATGTTGGTGGCCTGGTCGAACCCCCGCAGAGTCCCCACGATGTTGCGGCCGTCGTTGGTGATGACGGAGATCACCTGGTCGACGAGGGACTCGAGCGTCGGCCCCACGGATGCCATCCCTCCCCTCTTTGGGCTTCGGCGGCGGCGGCGGCGCTGGTAGAATCGAATCGAATCGAGGGCGGCCGGAGACGAGCGAGCGAGCGAGCTAGGGTTCCCTCAGTTCACTTCATCAGATCAGACAGACCAACAAGAAACAAGAGAGGCCGG</t>
  </si>
  <si>
    <t xml:space="preserve">CGGTACAGGTTGACTGAGCA</t>
  </si>
  <si>
    <t xml:space="preserve">GGAGGGAGTACAGCAGCTTG</t>
  </si>
  <si>
    <t xml:space="preserve">Trinity69689</t>
  </si>
  <si>
    <t xml:space="preserve">GCAAAGAGAGCTAAAAAAAAAAACTGTCGGCAAAGAGAGCCTGGCCGGAGTCATCAGAGACGGCAGACATCGCGGGCGGCGGCAGCGGCGATGGGAAGCCCGCTGGGCGGCTGGCCGAGCCACAACCCGCAGAACTTCAGCCAGCTCGTCCCGGCCGACTCCTCTGCCCAGCCCACGAATGTCACACCAACGACTTACATTGCAGCACATAGGACAGATCCACCTCCCGATCAAGTGATCACGACGGAGCCCAGGAACATCCTGCTGAGGCATTTCTACCAGAACTCCGAGAACAAGCCGAGGCCGAAGAGGGCCGCCCCGGAGAGTGTTGCCTTGCGCAACGGGAAGCAGGCGAGGAGGCCGGCCGACGGTGGAAGCCAGTCAAGTACAAGAAGCTAAATCACTGAGAGAGAGCTGGTGTTCTTCTCTTGTGCCGCTGCCGCTGCCGCTGCATCTCTGAGGAGTCTCTGATGGTGATGGTCGGTTATACTCCTCATTGGATTGAATTTGAGAAAAAGGTGTTTACATGTACATGCTCGCCTAGTGCGGGTGACTTTGGCATGGCACCACTGCAGTCTCTTTCTCCTTTGTGTAGAATAATAATGTGGCCGCACCAGCACACCAACTTGTAGTGCTTGTGTTAGGATAGTTTTCCTCTTTTGGCGAATAATTGATGTGATTAACGGTCGCTGCACCAGCTTTTCTAGTCATCATTGCCCCTGTAATAATGTAATTATATAAGTACTCCATGCATCTATCTATGTTTTCTCGAGTG</t>
  </si>
  <si>
    <t xml:space="preserve">CAGAACTCCGAGAACAAGCC</t>
  </si>
  <si>
    <t xml:space="preserve">GGTGCGGCCACATTATTATT</t>
  </si>
  <si>
    <t xml:space="preserve">Trinity70585</t>
  </si>
  <si>
    <t xml:space="preserve">CAAATCGCAGCTTCTGCAACAACCATTTTGCAGTCGGCAGCAGACGCCAGCAGTTTTTCTTCTCGTCTCTCCTCTCCACGAACAGGCGACAGGAGGCGACAGTTTTCCCCACCGTGTGCGCCGGGGAGGCCGTGGATCCCTCCTCCCTCCGTCCGTCGCTCCGGCGACGGGAGGGGGGCGGGATCCCGGTTCTCTCATGGCGGCTGTCGTAGGGATAGGGTATCGAGGTGCGTCGTTGGGGTGGTGGGAGCGGCGCCCCGAAGAATAAATCTGCAGCGATTCCATTCCCACACTGGCGGCGTCTCTCAGGGCGCCGTCTCGGAGTCGTTTGCATCGTTTGCTCGTCAATCCTTCATATCGGTGGGGTTAAGTCTCCTGGATGTCGCCGGCGAGGCGGCGGCGGCGGCAATTCCATCGGAGGTTGGTGTCCTTCTGCTCTGTCCCCGTCGATACGGCCTGGCCTCCAACGCTGTTGAGGAGCAGTGTGGGTCGTGTCCGGAGGTGGGTGATGGCTGCTGCCCTTGGTGGTGGCGTCGGCTCGTGGGACAAGATGGATTGCCTGGACCATGGGAAGAGGCACGAGGATGGCGGATCTGGTGGTCTCTCTCGACTTTGTCGATGAGCGGCGTCGGATCTGTGGTCGGGATGGCATGGGGACAACCCCCGGCCGACATGCCACAGCGTTATGTGCCCTGCCGCGCGCGGCGGGCCTGGTCTTCGGTTCACAAAGCCCTGGTGGGGGCGATGATGCTCACCCGGCTATGGCGACGAAGGAGGCACTTCTCCTCTCTCTTCGGCGACTGCCCCGGCGGCGTTGGAGGTTGGAGGCGGCCGACGGTTTTGTTTTGTGCAGGGAGCCCAAAGGACTTATTTGTAATTTTATTTCTTTCTTGGGCTTCTCCGCAACGTTTTCAGGACAGTTGTCTTGTCCCTGTGTGTAGTAGCGTCATCGTGTGTGGCTTCATGTAATCTCACTTTGGTTTAATAACACACACGATTACCTAAAAAAAACTTATGCTTCCACTCTGTCCAGTCACGATGC</t>
  </si>
  <si>
    <t xml:space="preserve">CAATCCTTCATATCGGTGGG</t>
  </si>
  <si>
    <t xml:space="preserve">GTCCAGGCAATCCATCTTGT</t>
  </si>
  <si>
    <t xml:space="preserve">Trinity70733</t>
  </si>
  <si>
    <t xml:space="preserve">CGGCAGAATCCATCCATCCATTTCGAGAAATCTGACATTCAGGATTCGAATCACAAGTACGAGTATTCAACAAGTTACAGAAGATCAAATTTGGCTCTTATGTAGTTGTTGGCTTGTATAGCTTTGATCGTCCGTAGGCGCATCCATCTATGTCTACAAATCTGACCGGCAGAATCCAAACTCACACTTCTAAAAAAATATAAAAAATAATCAAAAAAAAAAAAAAAAAAAAAAA</t>
  </si>
  <si>
    <t xml:space="preserve">GAATCCATCCATCCATTTCG</t>
  </si>
  <si>
    <t xml:space="preserve">ATTCTGCCGGTCAGATTTGT</t>
  </si>
  <si>
    <t xml:space="preserve">Trinity75284</t>
  </si>
  <si>
    <t xml:space="preserve">TAGCATCATCTCCTGCCTCCATAGTTATGCAATTCCTCTGAGTTCCTCTTCAGTGTCAGTGCTCTCTCTTGTGCTGATGCAGCATCACTAGCAGTAGCATCATCTCCTGCCTCCATAGTTATGCAATTCCTCTGAGTTCCTCTTCAGTGTCAGTGCTCTCTCTTGTGCTGATGCAGCATCACTAGCAGTAGCATCATCTCCTGCCTCCATAGTTATGCAATTCCTCTGAGTTTCATCTCCTGCCTCCATACTTATGCAATTCCTTCAGCCTCAGCCTTCAGCTCTT</t>
  </si>
  <si>
    <t xml:space="preserve">GCTCTCTCTTGTGCTGATGC</t>
  </si>
  <si>
    <t xml:space="preserve">TGGAGGCAGGAGATGAAACT</t>
  </si>
  <si>
    <t xml:space="preserve">Trinity75555</t>
  </si>
  <si>
    <t xml:space="preserve">GTTCTTCTCAGGTCCAGTGTCTCCAACCATTGCAGCTTGGCAATTTTCTTTGGAACCTCACTAATGCGCCCCCCGAGGCTCAGATATTTCAGAAACACAAGGTTGCATATGTTCTGGAGGCTACCCTTTTCTTCCGTTCCCCTCTCGCGTAGCAGCCGCTAAAATTTCCCCTCTCCTCCCCGTGAAACCCTAGCCGCCACACAAGAGCCAAATCCCGCCCGCCGAGAGCCCCCGTCCGCTCCGTCGGATTTCTTCCCGCGAATCGAAATTTCCCCTTCGATTCGCGGTCGATTAGGGCGGGCCTCGCCGTCGCTCTCGCTGTTCCGAGGGGTCGCGCGTCGCGGGATTTACACCGGCCACCATGTCGAGGTGCTTCCCCTACCCGCCGCCGGGCTACGTGCGAAACCCAGTGGCCGTGCCCCCCGTTCCCGTGGTGGAGACGACCGCTAAGGTTTGTTGAACCATCGGATTTACAACACGCACGTCCCCGGATCATGTGTTCTTGCCTGTTGGTTCTGGTCAGATCTGTTGGTTGTGCGCGTGCGATTTGGGAATCGCATGCGAGGGGAAGCTAACCTTGCCGCCGATGTGTCGGTTAGATCGATTGCCTGTTTCTACTGACTTATCCTCGTGGCCCGATCTCCAGCTTGCTAACCTCGGTTGCGTGCTTAAATTGGAAATAACCTGAATGCAAACAAAACATGATCTGTCGGATGCGCCTTCCAATTTTATTGTTACAGGCTTACAACTATTGGAGGGGTTTGATTCTGTACCCAGATTGACGCCCATGATGTCTTGATTTGTCAGTCACATTGCTAGTTTTGAGACTAAATTCTCCGTGAAAAAATACTCCTTCCGGAGATCTCACTTGAAAAGGCAAATATTGCAAATTCATCCAAATTTAGCAATGAGAAAATTCATGTTTTCCTGGCTTGCTAAAATTGTTAGCACATTGGCTTTCTCTTGCTTGGATTCGGTTACCAGCACCAATTAACCACCAATTAGTGTGCTCACTTTGTGGTGTCACTAATGTGCGGTTCCATTTGCGATACTTGCCTTATCCTGTTTGCTATCTTGTTTGTTTTTCTTCATGTGTATGTAGTCTCACAATCTTGACACATGCCATCTGAGTTGTCCATGTATTCTTGTCTAAAGTTTCCTTCATGGTCTGATATTTTGCTGTCTCTGTTCTGGAATTTGCTGTCTTAAAATTGACTTTTCCTTGCAGCACAATTGCTATGTTATCTGTTCTCTGTCTGCTAATATGTCTTCTGGCTTCTCGATCTGTCATTATCCCTCGAGAAGTAGAAAGAATAGCAATTCCCATTCCACCCAAAACTTTAGGAATTCCTTGATAGTTGGTATAAATTCGTAAGCCGGGTCGGCTGATACGCTTTAAAAAGGTTCTTGTTCTATATATTCCTTTTCTAGTCTTTCTGTTTTGATGTCGCATTAGCAGTTGTGCAATTTTGATGTGCTCTAACTCTTCGATTCTATGTACTTACATTGTATAAGGATTACAACTAACTGTGTAAAGAATATATATATCAAGGGTACTGAATTATTATGTGTGAAAGATTCATGTATTAATTGCTAACTGTAACTTGTAGCACTTCTGTGTTAGTGCTACATTATTTATGTGTGTGCTTGTGTAAGTTTGTAACTTCATTACCATACTGCAATATGCTGCATTGCATTGCCATCGTCTGTTCTAAATCAGAACTGACGATTAATCTGGTGGCTGAAGCTCCAGAAAGAAAGGGAAAGGGCCGAAAAGAAGAAAGAGAAAAGGAATGACAAGAAAGCTTCCCATCAGGGTGGTGGTGAGACAAAACATTCAAAACGTAGCCATAAGAAGAGAAAGCATGAAGATACCAGCATAGCTGGCCCGGAGTCCAAAACTGCCTCCAAAGAACTATTTGAGCAGTTGGAGAAGAGTGGACTCTCAGAAGAGTATGGGGCCCCTTCTTTCATTCAGACAGTACATGGATCACCAGAGAGCTCTCAGGACAGCAGTAAGCGAAGAAAGGTGGTACTCCCAGGCCCTAGTCAAAATAAGAATGGGACAGTCCTTCGCATTAAGATAAAAAGAGATCAGGATTCTCCGTCGGCCATGTTGGATGGTTCAAGGGTTCTTCAGGAACCACCTGTCCAACAAATGGCTACACCTTCATCCTTGTTGAGTAAGCAGAATGCAGTTCAACCTCGCAGGGATGTTATGGTAAAGTCAGCTGCCGATCTCCAGCAAAGCATCAAGAGGGATACTCAATCTGTGCCAAAACAAATGGATGTAAAACCCCCTGCAACGATCTTGCAAAGAGTTCCTTCCATGACAAATATTGCTCATAAGGTGGATCCCCCAACCTCAGCGAAGATCACGCAAAAGATATATCCCCCAACCTCAGCGAAGATCACGCAAAAGATAGATCCCCGGGTGTCTGTTAATGCTACACCTTCATCTGCCAAGGTGAAGGGAAGTGCTGATCCTTTGCCTACGCAGCTGACACGACGAGTTGTTCCTCCACCTGCCAAAGCGGCACAGAGAGTCGACGTTCCTCCTGCCAAGGTTATTGACATTCCTCCTGCAAAGGCGTTGCAAAAGGTTGATCCTCTGGTGCCATCCAAGGTGCTCCGAAGAGATGCTCCTCCACCTAGTTTGCCAGTGTTGCAGAAGGAAACAATAAAAGTTGCTGCTTCCCACCAGCCAGACAGGCAGCCCCAGCCTGTTCTGCACAAACCAAAGGTGCCTGTAGGCACTCCCCTCATCAAACAGCAGCAGTCAAGCACCTTGCCCAAAGAAGAGCCTTGTTCCTCTGGTAGGAACACTGAAAAAGGCGCAGTACCTGAGGTTAAGCAGTCAAAGTCTGATCGTAAGAAGAGCCGCGAGGCTGAGAAGGAAGAGAAGAAAGAGAGGAAGTTCCGAGATCTATTTGTTACCTGGAATCCACCTTCCTTGGAGATTGAAGACACCGGGGATCTCGGTGACCAGGACTGGTTGCTCGGCGGTGCAAAGAAACCTGATGCCAGCATGAGCAGCTGCAAGGCAAGTGATGGTTTGGCGGCAATGGGGCTGGAGTTTACATGGCAACCAAGGGCTATTCGTTTGCCTGACCTTCATGTCTATCAGTTGCCATATGTTGTTCCTTTTTAGGTTTGTGTAGGAAGACTTGCGGTATATGAGAGGTAGAAGAGATGTTGGGAGATAGCTGTGCCGGTGTGGGAGATAGTGTTACCCCACGGCAGTTTTCCAGCTTTGTTTCCAAGTTTTTCTTATTTCAGGACGATGACTGTGGCAACCTTCTGTAGTGTTGTTAATCTATTTGACTTATTTTTTGTTTCCAAGCAATTGATCTACGGACAACCTTGAATTTGAAGGTTATTGTAATGTTGTATGACAAACGTGTTGCCCC</t>
  </si>
  <si>
    <t xml:space="preserve">TCTGGCTTCTCGATCTGTCA</t>
  </si>
  <si>
    <t xml:space="preserve">CCCTTTCCCTTTCTTTCTGG</t>
  </si>
  <si>
    <t xml:space="preserve">Trinity76029</t>
  </si>
  <si>
    <t xml:space="preserve">CGAATGAAGTGACTGTTGTGCTTGGTTTTGGAGATGACAGTTTAAAGCCATTCCCAGAAGTTGTTGTTAGCAGTATTATTAGGGGGTTTGTGGTGAATATGGTTGCTTCGAACAAACAAAGAAACAAAAACCACCTTCTAAACATCTTTTTAATTAGAGTGGAGGCCAGGACGATTTTCACAATTTAATCCCAAACTCATAACTCGTGACATTTTTCTTC</t>
  </si>
  <si>
    <t xml:space="preserve">GGGGTTTGTGGTGAATATGG</t>
  </si>
  <si>
    <t xml:space="preserve">ATTGTGAAAATCGTCCTGGC</t>
  </si>
  <si>
    <t xml:space="preserve">Trinity76446</t>
  </si>
  <si>
    <t xml:space="preserve">CCCAGCTCAGTATTCTTCCTTGTTGTAATCCTGACTGTGTCCTCTGTAGAATCAGATAGCGCCGTCCAAGACTGCAGTGAGGATGACAGCTTCATCATGTTTGTCCTCGCCTCAGGGGTGCGGATAACTCCTTGATCGGCGATGCTGCGGGCGAGCTCGCTGGCAAGGCGCTCGCACTGGCGCTGGAGGACGGAGACCCACCTGGTGGCCCCGAACGCGGCGCCGCCGGCGACGTGGTCCTTGAAAACCGGCTGAAGGGGCTTCTCCTCCCCCACCACTTCCATGTGCTCCACCCACACCACCCTGGAGTAGCCATTGGGGGCGTCCTGGATGATGCAGCCGGAGGGCCGGCGGCGGC</t>
  </si>
  <si>
    <t xml:space="preserve">ATCATGTTTGTCCTCGCCTC</t>
  </si>
  <si>
    <t xml:space="preserve">AATGGCTACTCCAGGGTGGT</t>
  </si>
  <si>
    <t xml:space="preserve">Trinity76608</t>
  </si>
  <si>
    <t xml:space="preserve">CACACACGCACAACTCTCCCAGCCGCACGTCCCTCTTCCTTATCCTCTCACGAACCGCAACTAAGTCCTTCCATCCATGAACGTGCTCCTCTGTCTCGATCTCTTTCCTCTCTCTCTCTCATCCTTGAGCAGACATGGCCGGAGCAGCGACTCTGGACACCGGCGACAAGCAACCACCTCGCGCTGGCGCCAGGTGAGTCGCCCGCCGTGGAGGCCTTCGCGGCGTTGTCGGGCCGCATCCTCTGCGCCACCGGCGACGACGGCCGGTTTGCCCGCGCCACTAGGACGCGGCCGCCACCATCCCCGCTAACAAGCACAAACATGGCCTTCCCCGTCGCCACCAACCAGCACCGACGGGCGTCGGACTAGGAGATCCGCGAGGAGGCGGCGCGGCACCTCCAGCTTGACATGCTGGTACCTCCTCGACGTGCAACACGCCATGGACGCCATGGCCACGACCACCTCGCCGGGACGAAGCATTCGAGCACTACTTTTTTTGTTTCTATTCACCCCCTTTACCGAGTGGTGCACTCAGCAAACTACCAGTGCCATGTGGCTACAACGCGGTTGGCTCCGTCCCGTTTGGTCACTTTTTTTTGCCGAGTACCCGCAATTGAACTCGGCAAAGTCTTTGACGAGTGTCCGACAAAGGAAACTCGGCAAAGTACACTTTGCCTGAAGGGTTCGGGCCGAGTGCCCCTTAGCCGAGTGCAACACTCGGCAAAGG</t>
  </si>
  <si>
    <t xml:space="preserve">ACGTGCTCCTCTGTCTCGAT</t>
  </si>
  <si>
    <t xml:space="preserve">CTGAGTGCACCACTCGGTAA</t>
  </si>
  <si>
    <t xml:space="preserve">Trinity76614</t>
  </si>
  <si>
    <t xml:space="preserve">AACTCGGCAAAGCCTTTGCCGAGTGTTGCACTCGGCAAAGGGTACTCGGCGTACCCCCTTCCGGCAAACAGAATTTTACCGAGTCGGCTACTCGGCAAAGGCTTTGCCGAGTGTTTTTTGGTGTACTCGGCAAATACTTAACCTCGGTAAAGTGATATTAACGGAGGGGCAAAACGAGGTTAGACGGCCAGTTTGCCGAGCGCTAGACTCGGCAAATACATAGGTTTTACCGAGTACAACACTCGGCAAACCAGATGAACAAAGACAAAAAAAAATGCAACGCCGGCGGGCACATCCCAGCCGGCGAGCACATCACACACACGCACAGCACACGCACGCTTCACCTCCTGCATCACTCGACGAGCACAACAAAAAGTGGACGCCGGCGGCATCAGCTACGGCTTGGCGGGACGGAATGGTCACATGCATCGGCGGTGAAGCACACCTGCCACGGCGCGTCCACCTCCAGCGAATCCCTGGCACGAGCGAACGAAGAAAGAGAGGAAGCAGGCCGGCCAGCAAGGCACGGCGGCCATGTATCCCTGTTCCGCTGCTCGCCGTGGCCGTTGGCTGTGGAGGGCTGCGCCGGTGACCTGCAGAGGAGAAAGGACCGAGCGGCGGCGGCGAAGCTGGTTCCTGGTTGACCGGAGTTAGCGCCCCGGCGGCGGCAGCGGCGGCCGAAGCTGCGAGGGCGTCCCCGAGATGCTAAGACGGCGGCGGCCAGCAGTTGCTGTGGGAGCTAGCGGCGGCGGCTTGCGGCTGTTGCGGCGGCTTGGATCGTGGCGTGGTGAGCAGCAGCGGTTGCTTTGGGGCCACGAGATGTGTGGCTGGGCG</t>
  </si>
  <si>
    <t xml:space="preserve">GCGCTAGACTCGGCAAATAC</t>
  </si>
  <si>
    <t xml:space="preserve">GGCCTGCTTCCTCTCTTTCT</t>
  </si>
  <si>
    <t xml:space="preserve">Trinity77346</t>
  </si>
  <si>
    <t xml:space="preserve">CCTAATCCTAGGAGCTGTCCCATCCATCCATTCCCTCCGCCGCCACCCATCTCCATTCCCCTCGGGATCCATCCCGATCCACCCAGCCCTCTCCTCCTCGATTTCCTCATCAAGCCAACCAGCGCCCGATCCAAACCCCCTCGCGCCTCAACAGCCGCACAAACACCTCGCCCGCGCCTTCCTCTAGGTGCCGCAGCGAGCACCACCATAGCCAGCTGATGCCCGAGGCCTCCTGCCCCGAGCTCCTCCCAGGAACCCGAGCCGCCAGCTCGCCGGACCAAGTCGCCGGCGTCCAGGTCCACCTCGAGCACCTCCTCGCGCTCTAGTCGCCGGAGCCGCCCAGCCAGGACCCTCACGTGCCCCTGCCTTCCTTCTCCTCCCTCCTCTCGCTCCCATTTTTCCTCTGGTCCTCCCTCGGCTCACATCTCTCTCTCTCGTTTCCCTCTAGGGACCTCCATGGGAGACCTCCTGGAGCTCGCCGTCACCGTTCTCCTGCCATGGCCCCGAGGACCGATCCGACGCGTCGCTGCATGGACGACCACGCCGTCGCCCGGATCCATCCATCCCCCGGCCCCGATCTAGACCGGATCCACCTCGCCCCACCAGAGTTCGCGCCGCCGCGCACTGCTCCTGCTCGCTCGAGCAGGTGGAGACGACCACCGACCGAGCCGCGCCTCCTCTGCCAGCCAAGCCGCGCCCCTCCACCAGCCCAGCCACGTCGCAGCCTAGCCGCCTTCAGCGCCGTTCGCCCCGTGGGCCGCTGCACCGAGCTGGGCCCAAGGCCTGCAAGTTCCCGGTAACGATACGGAGTGCGAGGATTCGTTTGACTATGCTTTGTTCGACTACACTTCGTGGATTTGATCTTCTTCAAAGCGGGATTCCAGAAAATCACTATCTAGGAAGGTCAAAATACCCTGGCGATTAAATATGATTTTTTTTCTGGAATATATGTGATTTTTGGGCGAAGGAATCAACGCGAAACGATGCCCGAGGGCCCCACAAGTGCAGGGGGCACGACCACCCCCTGGCCGCGCCATGAGACCTTGTGGGCAGCCCTTAAGTCGGTTGGAGCTCTCCTTCGGCCGCAAGAAAGCTAATTTCAGGAGGAAAATCCCCTCAAAATTTCAGCTCGATCGGAGTTACGGATCTCCGTCTATAAAAGAAACGGTGAAAGACCAGAAAACAGTCGCGAAAAACAGGAGATAGAAGAGAGATCCAATCTAGGGGAGAGCTCCCTCTCTCCCCGGAGGGCCAAGGAAGAAGAATAAGGAGGGGGCCCCCTTCTCCCTCTCCTCCGGTGGTGCCGGGACGCCGCCGGGGACAGCTCGGTCATCACCATCACCACCAACTTCTCCTCCGTTCTCATGGTGATGTGTGAGTAGTTCATCCTCGAGGCTGAGGGCATGTACTAGTAGCTATGTGTTCGATCTCTCGCTCTCATGTTCTTGATCGATTCGGTCTTGATTATACCATGAGCTTTATTAATAAAGTTGGATCATATGATGTTCTTCCCCCC</t>
  </si>
  <si>
    <t xml:space="preserve">TTTTTCCTCTGGTCCTCCCT</t>
  </si>
  <si>
    <t xml:space="preserve">TATCGTTACCGGGAACTTGC</t>
  </si>
  <si>
    <t xml:space="preserve">Trinity77350</t>
  </si>
  <si>
    <t xml:space="preserve">GCTTCATCAATATGATCCTATATAGGGTGTGACTATTCTGCAACCCCCCTCTAGAGTTCCTAAATAAGCTTATTTAGAAACCACCCTCCCGCTTCTACCTGTTTCTTTTCCTGAAGGGAGCGAGCGAGCGGCGTGGTAGCGCCGTGAGGGAGCGTGCGAGCTCTGGTTTGTAGGCCACTTCAGCGCTGCTATGCTCGGTCTCACATAGGCGACCGCGCCTTCCCCTCCTCCCAGATCCAGGTGAGAAGCCCCGTTCCCCACCTCCGTCCGACAACACCCGCCGCCACCTGCTATTCTTCTACCTCGTTCAACCGCAGAACCCCATCCCAGATCACCAACGACCACCCTCCACCTCCCCCACCGATCCCCGATGCGGATCCGCGAGGCGGCCGACCACCGGCCAACCTCACAGAGCGGCGGCGCCTCCAGTATGACGACACTCGACCACGGTGAGGACGAGCGCCATCCCCAGCCACCGCCCGCGTGGCACCGCGAGCACATCTCCTCTTCACCGTCGCGAGTCCGCCACCGCGAGCCACCGTCCTCCTCCATCGGGACGTCTTCGTGTCGGCCCAGGTATGCTAGATCAGTCCTCTCCCGCTCGAGACCGATGGTGGCCGGATTCCATGGGGGTGGGCAGTTACCCGATGGCGAGCGCGTGGGTTCCTGCTCACTCAACCCCCACTGCCACGCGCCACCACATCCAAGCCTGGCCGCCCGCCACTGGGCATCAGCTCGTGCCGCCATGAGACGCTGCGCGCCGGTCGGCCTCCCTGCCCACTGCATGCCTGTGCTTGCTGCCGCTACAGCCTTCCATATCACATCAGTGTGGGATGCGCGGGGGTCTTCAGTGTGTAATTACCGTTAGTGTGGGGTAGTTAGTGGCGAGCTTGGGGCAGTTAGCGGGAACGGTGGCTTCAGCGCATGCCCCATCCTCCGGCGCCGCTGATGACGGGTGATACGACAGCCCTCCCCGCTGCACTAGCAATGCTTTGCGTATGTTTTGGGAGGACAACAAGAAGCGATGGATGTATAAGAATAAAAAGCAAAAGGAGCAATGAAGAGAGAGGACCAGCAGATAAGTTGTCGGTGGTGAATGGATAAGAGAGAGTGAGAGGAGTTTGTGGTGGAGGAAAGGCCACCGTGGTGGCTAGTGTGTCGTTTTCCTTGAATTGTTTAAAAAATATTCAAGCTGCAAGTAAGTTGATTTTTAGTACAATTCTTTCGGACACTATTTAAAAAAGCATTTGTTTTGAGTATGTCAGTTAACATAGTCCCTAGCAGAAGTTTCAGTGGAAGCACACTGCGGGTGTATTAAAAAACCTACAATAGTTAGCTTTTCAATTTTTTCAGAAGTTAACTTTTTGATTATATAACAGTTAACTTTGGACGCATCAGCGGATAAAATTTAAGTAGTTAATTCTAAAAGATTGGGGGAGTTTGCTCGGTTTAAAAAATTATAGAAAACTTAATGCAGTTAGCTATGGGAGCATCAACAGTTAACTCGACACAATCCAACAGTTAATAAAAAAAGTTTAAAATAATACTTTAATTTAAAAAATGGCAGTTAACTTCGACGTCTGTGGCAGTTAACCTCATAAGCTATAGCAGTTAACTATGACAGTCATAGTAGTTGACATTAAAAAAACAATGAAAAAAGTTTGACCATTTTCACAGGAAAAAAAGTTCAGTCATAGTGGCAGTAAACATCGGCCGGTGATACGTCTCCAATGTATCTATAATTTATGAAGTATTCATGCTATATTTACATCATTTATATATGGTTTTGGTTCACTTTTATATTATTTTTATAGACTAACTTATTAATCTAGTGCCCAGTGCCAGTTCCTGTTTTCTGCATGTTTTTTGTTTCGCAGAAAATCCATATCTAGGAAGGTCCAAACACGATGAAAATTTACAGAGATTTTTTATGGAAAATAAGAAACCCTAGAAGCTTCGGGAGAGCACCAGAAGGGGCTAGAGAGACCCACAAGCCAGGGGGCGCGCCCACCCCCTAGGTGCGCCATGGTGGCTTGTGGCCCCCCTGAGCCTCCGTCTGACCTAATTCCAAGCCTATAAATTCCCTAAAATCCAGAAACCCTCGGAGCGAGACCCGAAACAATTTTATCGCCACTGCAAGCCTCTATTCTGAAGCGATCTCATCTGGAGCCCTTTTCTGGCACCCAGCCGGAGGGGGGGGGGATCATTGGGGAGGCTATCTTCATCAACCTTGCTGCCTCCATGGTGATGCATGAGTAGTTCATCCTCGGGGCTGAGGGTTTATACCAGTAGCTATGTGTTTGATCTCTCTCTCATGTTCTTGATGGACACGATCTTGATGTACCCAT</t>
  </si>
  <si>
    <t xml:space="preserve">GGAGTTTGTGGTGGAGGAAA</t>
  </si>
  <si>
    <t xml:space="preserve">AGCAAACTCCCCCAATCTTT</t>
  </si>
  <si>
    <t xml:space="preserve">Trinity81597</t>
  </si>
  <si>
    <t xml:space="preserve">AAACTGCTGAAAACGAGAGGCGTCATCTTTGATAGGTTCTTTCTCTCAGTATTTGCAGTGTGAACGTAGGAACTGCCTGGATATAAGAAAGCTGATTACCATATTTCAGCCCTTGCAGACAAAACCGAAGGTATTCGGTGAAGGTCCTGGTTCGATAGCTGGATGTAGCTCCGAAGCTATGATGTAAATAGCTTCAGTAATCCTCTTTTAGACTAGGCAAGTGAACTATTCATCTGCTTTCTTGACACGTGATTTAGTTTGTTATTTATATATTTTTCTGTTTGGTGAACGC</t>
  </si>
  <si>
    <t xml:space="preserve">GAACGTAGGAACTGCCTGGA</t>
  </si>
  <si>
    <t xml:space="preserve">GCGTTCACCAAACAGAAAAA</t>
  </si>
  <si>
    <t xml:space="preserve">Trinity82653</t>
  </si>
  <si>
    <t xml:space="preserve">TCGCAGTTGTTGAACTTCTCCAGCTGCAGAAACATTCATTCCAAAATCGTTTTGAAACATATTAGACCAGTGTGGGATAATGAGACCTGCTACTAGTGTGATTAATACCCAGAAAGCTGGAGCCATGTCGGCCGTCCCATTGATGCCAACCATAGGATCAGTACAATATAAAGGGTCAGATAGCTTACCATGGCAGCCAAGCCCTTAGTGGT</t>
  </si>
  <si>
    <t xml:space="preserve">TCCAGCTGCAGAAACATTCA</t>
  </si>
  <si>
    <t xml:space="preserve">GGCTGCCATGGTAAGCTATC</t>
  </si>
  <si>
    <t xml:space="preserve">Trinity83304</t>
  </si>
  <si>
    <t xml:space="preserve">CATCAATGGGGGTGGCGTTGTTGACAGGGACGATTGACGGTGTTACGACCCAGGGGATATTGGGTAAACGCTGCACCTCGGACACTGGTTAGCAAAGCTTTCCAGCACGGCTTTTTCTGTCCGACCGCGAAGGAGGACGTTTCCGACCTCGTCAAGAAGTGCAATGAGTGCCAGCGCTTTGCCAAGCAATCCCACATGTCGACAACAACCCTCAAGACGATTCCAATCACATGGCCATTTGCGGTCTGGGGGCTCAACTTGATAGGACCTCTGAAGATGGCGCCGGGAAAGTTCAAGTATCTCCTGGTTGTCGTCGACAAGTTCACCAAGTAGATTGAGGCGAAGCCAGTTACCAGCCAAGCCTCACGGCCGGTGATCAAGTTCATCTCAGAAATCATCCACCGTTTCGGCATGCCGCACAGTATCATCACTGAGAACGACATAATTTCAAGTCCAGGCAATTCAAGGAATACTGCAATAGCTGTCGGATCAAGCTCGACTTTGCGTCTGTGGCCCATTCGCAGTCCAATGGACAAGTCAAACGATCCAATGGCTTGATACTCGGGGGCTTGAAGCCCAGGATTTGGACGCCATTGGAGGATGTTGCAGGCAATTGGGTGGACGAGCTAACGTCCGTCCTCTGGAGTTGCGCATGACGCCAAACCGGTCTAATGTCTATAACCCGTTCTTCATGGTTTACGGGGATGAGCCGTCCTCCCCAGTGATCTCGAACACAATGCACCTCGCGTAGCTCACTACATCGAGTCCGATGTCGAGCTAGAGCGTCAAGACGCCCTCGATCTCCTCGAGGAAGAAAGGGAGGTTGCCTTGGCGAGAACGACCATCTATCAGTAGCAGCTACGCCGCTACCACAGACGACAGGTGCGAGGCCGGGCGTTCAACGTCGGGGACCTCATACTATGCCTCAACTAGGAGAAGGAAGAGCATCAAAAGCTGAAGTCGTGGTGGCAGGTGATACGTCTCAAACATATCTATACTTTTTTAGTGTTTCATGCCATGTTTATATTATTTTGGCACCAATTATATTATTTTTCTGGACTAACTTATTAATTCAGTGCCCAGTGCCAGTTGTTGTTTTCTGCATGTTTTTGGTTTTTCAGGAATCAATTTTATCGGGCTCAAAAAAATCTAAAAAAAACCAGCGAAGGAATTTCATCGAGAAAGATCCAACAGCAACCGACATAGGCCATGGGGCTACCCAAGGGCCCCACAGGCCACCCCACGCGCCAGGGGGGCGCGTGGGCCCCCTGGACCTCCGTTCCACCGCCTCTTGGTCCCTATGCCTTTATATACCTCTGAAGCCCTCCATGGTTTTTACGCCCTAATTTTTCCGCCGTCGCACACCTCTGTTTCGTGACGATCCAATCTGGAGGCCTTTTCCGGCACTCTGTCGGAGGGGGAATTCTTCACGGTGGCCATTTCCATCAACTTGCAGGCCATCATGATCGTCCGTGAGTAGTTTGCTTTGGACTATGGGTCCGTAGCAGTAGCTAGATGGTTCTCTCTCCCTTGCTTCTCAATAAAAAGATCACATGAGCTGCCCTACATGATTGTGATCTATCTGATGCAATCTGTTGGTGTGTTATGAATTTTCATTTTATGATCAGATTTATCCATGAATCTTTTTGAGATCTATTCCACGCATAAAGTTCTTAATTCTTGAATGAATATTAAAGATATAAACTCGTGAATCGTCTTTAGGTTTTTGTTATTCATTATTCATGTCTATGAGGC</t>
  </si>
  <si>
    <t xml:space="preserve">GAGCTAACGTCCGTCCTCTG</t>
  </si>
  <si>
    <t xml:space="preserve">GCATAGTATGAGGTCCCCGA</t>
  </si>
  <si>
    <t xml:space="preserve">Trinity86541</t>
  </si>
  <si>
    <t xml:space="preserve">CAACATTGTTTCAATGATCTTCATATACTAAAACACAGTTAACCAAAAGTATTAAGCATTATGTACGAATTCGCAAGGAAAAATAGCTATTTATCTTCTATTTATACATATAAATTTGTAATAAAATACATTAATTATGCTCAGTTCAACCAATGGACAACAAAAACACACTACTCCGAAGTAATTATAAATTACCCAGCGGCACCGTTGTCACTTATCAGGAGGTAAACTGGGCTGAGTGCATAGGTATATAAAATATCATGAAAATCCTGGCCCGGTTTAGCCCCAATGAAGCTCCGCCCCTGCTCCCAACTGTTATGCAAACTGTTGCAGTTCCGGTATTGCTTCACAGAAGTGAGAAGTCACATCGCAATAGGATTAGCTTCTTAAGCTCTGAGAGAACTTTGACATGGCAATAGAATCTGCACGCAGTGTTGTCCAACACAAACTCAGACAGCATATGTTGATCATCTATCTACTGACGTCCGGCGCTCCGGAGAGCCTCACGCCGGTGCGATGGACACCTTGTCGACCTGCACGACGTACTCCAGCGTCGCCCCGGGGGGCACCTGCACGCCGTCGTTCCCGAAGTCGGCGCCGTCCTCGCCGAAGCCCAGGCTCGCCGGGACGACCACGCGCCGCTTGCCGCCGCTCCGCATGGACCGCAGCGCGTACTCGACGGCCTCGCACATCCCCCTGGTGTAGGGCCTGGAGCCCATGACGAGCGCCAGCGGCCGCTTCCCGTCGCCGAACGTGTCCACGAACGCCTCGCCGCCGCCGCCGGCCACCCGCCCCTGCAGGTCGATCACCACCAGGTCGCCCGGCCGCGGCACGTCGCCGCCGCCGACCCGCATCTCGGTGTACCGGATTCCGTTGGGCAGGACGACCTCCTGCTCCTCCTCCACATCCTTGGTGTTGGCCTGCTGCTGCGCGACCTCGAAGCGGGTCTTGAGCTGCTCCGACACGACGCCGAAGGCCAGGAACCCGACCCACGCCAGCCCGGCGCCGATGCCGAACCGCCGCGTCAGCGACGACGCCACCCAGTCCGTCGAGTCGGCCGACGCCACCGCGCGCTTCGGCTGCGCCCTCGCCGGCGCCGCCTGCGCTTGCATGGGTTCTTGCTGCTGCTGCTGTGGTGGCGGTGGGGGCTGGTCGGACGGCGGCTGGGCGCTGGGCGGGCGCGAGGGCGGCGCGCACGAGACGTGCGGCTTGGCGGCGGGGCGGGCGAGGAAGGCCGGGGAGCTGCCCAAGAAAATGGCCATGGCGGACACCGGCACGATTCGTACGGTGAGCAGAGCAGAGCAGAGCAGCGGGGAGGATGGAACCGGATATTTGGCTAAACCTTTTGTTGCTTTGCTTTCTCTACGTTTTTGAGATTTT</t>
  </si>
  <si>
    <t xml:space="preserve">GATGGACACCTTGTCGACCT</t>
  </si>
  <si>
    <t xml:space="preserve">ACACCAAGGATGTGGAGGAG</t>
  </si>
  <si>
    <t xml:space="preserve">Trinity89576</t>
  </si>
  <si>
    <t xml:space="preserve">GCCACAGTCTGCGATCTCCTTCCCCACGAGTCCACGATCTCCCTCCGCCGATCCCCTCCTGGACCACGATCTCCCTCCCCCGATCCCCTCCTGACCCTCCCTATCTGAGATCTCTCCCCTCCACCCCTCCCTCCTGAACCCTCTTCCCCGTCGGAGGCGAAGAGTGACGGCCGCAGAGGGAAAGCCGCCGCGGTTAGCCGTCGTGAGCCTTGTGCATCTGTGGCACGTGGCTGGGCCGTGGGTTGCGCGCCATCCCGGATGGAGCCGGGTCGGGACCGTCGTCGCTCCCTGCGACGGGGTCGAGGCAAGAGCCACCGCCGTCGCTGCTGCCGGCCGTTGCTAGCTACGGGCCGGGGAGCCGCCGCGTGGGTTGGTCGTCTCCGTTCGGGAGCGTGCGCCGCAGGCTTTGAAGCCGTGCCACAGGCTCCGCACCAGGAGGAGCGGGGATGGTGCCGCCGGGAGCCACGTATGCGCGTGGACGCGCAGGGGCCAAGCCGTGCACAGGTGCGGCCGCTGGCGTTGCCTGGCGAGCGAGTGCGCGTCGATGTCGATGCATCCGTGCTACGGCGTGTGCTGCAATGGCGAAGGCCAAAGGCGACCGGTGGCAGGTTCTGAGGGCTGAGAAGAGGGATGCCAGGAACATCTACGTGTTCAGCATCATGGGCAAGAAGTTGACCACCAAGGAAAACAGATATCTCCTACGTCAAGATGCAGCACATAGTGCTCGATCAGTTGAATCAGTCAGGTAGAATCACGCTCTTCATGTTCCAGTACACCTGCTCCCTCTGCTAGCGTTTCTGTTTGCTCTAATTATACAAGGTCAATCGTTGTTGTTTCAGCAATCAAACTTCCAAAGATTATCTCTCTACTTCGGCAATAACACCATATTTTTCATTCCTTCGTTTGAGTCCTATTTTTACTGGTTTAATTCCTATTTATGGACACACTCTAATTTGACTCCAAAGTTTTGATTTGGATGTTCGTCTTTTCCTCTTGACTTATAATACAAATTTTCTATAAATACATTCATGGAGCTAGGCGAAAAACTAAGGTGACTTCTAATAGAATGTCTTTGTGAATGCATTCATGGAGCTAGGCGAGAAATGAAGTGGCAACAATTTCAATTATGTGACATTAAGGTAGAAGTAGGATGATAATTACAGAATGATATAGCACCATTGTTACATAAATTTGCCGATCTTAAATCTTATTTGCACCTCCTTCATTTGTCCATGTCATTTAGTTTTGCTTCCACCTGAAAAAACTTTATTATTGGTAATATAACATATATGGATGAAAAACTATGTAAATATTGGACAACTATTTTGATAATTATTTGATGACAATTGAGGCGTGCGTTGCACGTGCAAGCTTACTAGTTTGTAAAGGGGTCTAACTCAGATTCAGCCAACGGGCAAAACCAGGAGTGCATCTCTGAACCTTCCGAAGTGCAGAGCACGTCAACATGACAAAACTGAGGGTCACCATAATTTGGATCCCCATCGTTGTATGGAACACACTGCGTAATGATTTGGAGGCTGCCGGGCATGTGTGCAAACACATAATCGTCAAACGACAGTCTCCATTTTTTTTTCAACCAAAACAGCAGGAGAGGCTCCTACTGTTATATATTAAAGAAAAACAGAGTTATATACAAGGACAGGGGACTTTGCCCATGGGGTAGGGGAGGCAAAAGTATATCAAATAAACTGGTCTAGAAAATCTGAGAGCTCAGATGAGACTCTGTACTTTAGTAGTTTTAAATCTTCCTTGAATTGAGTGGCCCAAGCAATCAGACTGGGGTCGACACCATCAAAATGCTTTCTGTTCCTTCGCTTCCAGATGTTCCATGCAACAAGATAAACAATCTCTTTGAAAGCTTTGTGAGGCCAGGCAGAAGAAGCTCTCTGAAACATTTCATCCAACCCTAGGTTAGTGTCCCAAGATATGTTGATAGAGCTCCAGCAGCTAGTGCTAAAGGAACAACCAAAGATAAGGTGGATGTTGGTTTCTTCAACCGTTGAGCACAACAGACAGGAGAAATCATTTCCAGTATTATAGTGTCTCCTTCTTAGGATGTTTCTGGTATTAATTCTATCCATAAAGAGTAGCCATGCAAAGACTTTATGTTTCATGATGCATTTGGATTTCCAAATAGAAGTGACCACAGGGGATGGTTGCAGCAACCTGAAACAGAACCTATAGTATTTCTTAGGTCTGAACTTAGTGTCTCCCCAACACAAGATCCAATCATCTCTGCTTAGTGGATCAATGTCAGTACAAGCAACAAGCTGCTGAAGATCAAGTAATTCATCTCTGGCCTCAAGGGACAATGGCAGGTAAAAATTATCAGCAATGTTATCAGCCTGCAAGAATTGCTGAACAGATAGGTCTTCTTCTTCTTATTCTTTTTGCGAGGGAGATAGGTCTTCTTCTTTAACAAAAGAGAAGAGGTGTGCATGAGTTACAGAGAGCAGCTCTTGGTTCCATATATCCTTCCAGAACAAGATTGTGTCTCCAGCATTTACTAGACATTTTAGCGAACAGTTCATAATCGTCATCAAACACAATAAATATAATTAACAACTGGATTAGTGGCCAAAAGTCATCGCATGGCATATATTTTGCGACTTGAAATGTCATTAAGCGACATTTTCAAAATATGCAATGCCGCTAATCAACATTGCTAGCTACTACTATGTACACTACTCCGCCGCCGTCTAGCTGTCATCCGAGTCCGACAGCTTGTCGATGTAAGCGAAGTCATCGTCCTCCTCCTCGGAGCGACGAGCAACAACCGCGAGTTGCTATATATTGCTCCTCCTCGTCGCTGGTTGCGAGGCCGAAGCGCTCGCGGATGCGCTCCTCTTTGCGGCGGCGCGCCTCTGCTTCTAGTTCGGAGAGCTGCAGCACGACCCCGAGTGGGTCCATGGGCTTGGGCTCGGACTCTGGCTCGGGCTGGGCCTCGATGGGGACGGGGACGCACGC</t>
  </si>
  <si>
    <t xml:space="preserve">GAACCTTCCGAAGTGCAGAG</t>
  </si>
  <si>
    <t xml:space="preserve">GTGTCGACCCCAGTCTGATT</t>
  </si>
  <si>
    <t xml:space="preserve">Trinity90459</t>
  </si>
  <si>
    <t xml:space="preserve">AGCCGGTCAGATTTATAGATGTGGATGGATGCGCCTACGATTAACCTCCCTAACAGTTTACTTCCGAAGCTGCAAATACATAAGAGTTTCAACATACACCATTTCCCAATTAATAATGCTAAACCTACAAAAATGTACAAACGTTTTACTTAACTTTCCAAACTAATCCTCTTCTCCCCCCTAAATTTAACTGAGGTGGACCCTTCATTCCCCTATTACCAATCATAATCTTCCGACGGCTGCTACAAATCAGCCGGCTGATCTTTGCACGCCTGGCCAGCCGTTGATCTGGCCACACATAATCTAATTTAGGCCGCTTGATCCCTGATGACAGGAGCACGCGAGGACCATGCCATCGATTCCATCCGCAACACGCCCGCGTCTCCACCGCAGCGCCTCCGGCATCCCCTCTCCCCGCGCCATTGCAACATGTAGCTCCGGCGACGGCGTGCTCCATTGCAGCACCGGCGATGCTCCCATGGTCCCGACGATGTTCCATTGCAGCACGAACGATCCTCTCGATGGCCTGGCGATGCTCCAATGCAGCAATGTCGATGCTCCTGTAGCACCACATGGCGGCCATCGGTGCTCCATTGCAACACCAGGGATGCTCCGGTGCCCCGGCGAAGCTCCAATGCAGCGCCCCCGCTCACCTTCCCCCCCCGGGGGGCGCGCGCCCCCCCCCCGCGGCGCCCGGGGGGGGGGGGCGGGCGCGGGGGGCGCG</t>
  </si>
  <si>
    <t xml:space="preserve">ATCCCTGATGACAGGAGCAC</t>
  </si>
  <si>
    <t xml:space="preserve">GTGCTACAGGAGCATCGACA</t>
  </si>
  <si>
    <t xml:space="preserve">Trinity97540</t>
  </si>
  <si>
    <t xml:space="preserve">ATGGCACATAAAAAATACTTAGTCTTTTGGAATAATGCAAGAAATCAACAGCACTACATCAACACAATAATAAAGAAATAAACCAATAGAAAATATCTGTGGGAAATGACCTGAATGGAAAATGTAAATATAGACGAATCAAAGCTGCTTGCTACCTGGAAGTGTGTCATGCAAGTTAATATTGCTCCAGCACCTACTGCTTCATATGAACACTTCTTCAAAAATCTTCTGATGAAAACAGAATTCAATATT</t>
  </si>
  <si>
    <t xml:space="preserve">GCAAGAAATCAACAGCACTACA</t>
  </si>
  <si>
    <t xml:space="preserve">TGCATGACACACTTCCAGGT</t>
  </si>
  <si>
    <t xml:space="preserve">Trinity98870</t>
  </si>
  <si>
    <t xml:space="preserve">TCCATTTGCAACAAATTTGTAAGTCTTCAGTGTTCAGTCTTGAGCATTCAAGCCTTATATATACATTGTCAGCAGATGTTTGATGTACTACTTGATACTTTAATAAACAAGGGTCCGTTTTTAGCAGCAATTATTTGGAACTGTTCCTGCTGTACAAATCGCTAAAGGTGCTATTTACTGGCATAATTGTGACATAGCAAAATCGGAAGAACCAGACAATTTGAATCTCTTTCTGGTGTACGGCAAGCAACCAGCCTACCTCCCCCTTTATCCGGAATATGCAGAGGGC</t>
  </si>
  <si>
    <t xml:space="preserve">CAAGGGTCCGTTTTTAGCAG</t>
  </si>
  <si>
    <t xml:space="preserve">TATTCCGGATAAAGGGGGAG</t>
  </si>
  <si>
    <t xml:space="preserve">Trinity99427</t>
  </si>
  <si>
    <t xml:space="preserve">CTCGCTCGCTCGCTCGCAACCTCTCTGCTCTCTCTCTTCCTCAATCCCCTTTCGCTCGACGGCTTTGCCGGTCGATTCCGGCGAGCTCCGGCGGTCTCCGCTGACGCGCTAGCTATCCACTTACTCCTCTCTCTCCGCTCTATCAATCTATCCAATTGGTTTTGATGATTGCTTCCTCCTTGCATTGATCTCTTGGGGTTTTGGTGTTCTAGGGTTTTGGTGCTCCGGTCGCCGGCATGCTCCGGCGACGTCCCTGGTCCTCTGGCATCACCAGTGGCACGCCATGGTGCGCGGGTGCCCCCGGGGTGGCGCCTCCGTGCAGTTGTGCCCCTAGGTTGGAGCCTCCGTGCCCGGTTGCACGCGCTCGTCGCTGTGGTGGTGCTCCGGCGATCCCCGGTGCTCTTCTGCACCGTCTGGACGGTTGTGGTTGACCACACCTCAACCACGGTGTGGTTGGGTTCTGCTACGGCTCCAACTTCCTCTTGTTGAGTTCTTCTTCTCCCTCCATCTCTCTGTCTAGCTCTAATGGTGGCCATGGTTGCTTGGGGTGATGCTCTGCTCCTCCAGAGGGTTCCTTGTGGTCATCTATACATGCTTTGATCCATTTTAGGTCTCTATGATATGGATTCCTTGTTACCTAGGGTTTTTAGACTTTGTCTGTGAGTTTTGAGATAATGTGATCTCTTGTGATGTGTTAGTTGTTGTTTAGATGCTCTAGTTCATGTGTAGAACTCCTGGATTTCCTAAACTGGTCAAGGCATAGCTGTGGTAATTCTACTAGTTCTGTAACTTGCATAATTGGGAATTCCCCAGTTCTAGAGTTCTTGTTACTGTAGTTTTTCATATGCTACTGTGGTTATTTCATATGCTCTTGTAGGTACTTAACATGTTTGGTTGTATGTTGTCAACATCTTGGTAATCATATATTGGTTAGTTTGGTCCATTTGCTATTTGTATGAACTCTGATAGACTTGTTGTAGTGCTTGGGTTCAGTTTACTGAACCTGTTGTAGTTCAGTTACTGTTTTATGTGCAACAATTAAGTTTGTTTGCTCATGTTCCTTTCCATTGGTTTGTTTAACCTTTCTATATGATTATTCTAGTTTGTTAACTGGTGCATATAGTTTTTATACAAGGATACATATACTACTACTGCTGCTATACATATAATAGCAGTTGCTACTATTACTAGCCCATGTGTTTATGGGTGTTGGTGTTCCTATTTGCAGAAATTACCAAGTGCAGTGTTGTGCAAGTGTTCTGCATTAGCAGATCATTGATATGGGTGCTATGAATGGCCTATTTCTTCTATATAGTAATATGTACTGCAACTCTTCTGTCCATAGTTCCCTCTTTCCTATAAACTGGGAAGAACAGATACTATCTTGACTTAGCCTACTTCCTCTTCCTTCTCCTCTTACTGGTATGAACAGATATCACGTGGCCCCTCTCCTCTACTTCTTGTCTATCTCTCTGTCCCTTGATAAGAACATAAGCTACCTGATCTTAGCTTGCCTATGATGTTGGTCTGAGGCACCTCTCTGGGTTTCTACTGATGCTATGAGTTTTCCTAAAATCCTGTGATGTAATGCATAGCATCTCTATGCAACCCTGAGGATTTATCCCCACCAAATCCTACCTGGTGGTCTTCTGTAACGTGGTCTTGTGGCTCTGGTTTACCTTCTTTGTGGTTACCCTCCACCTCCTTGATGCCTTGATTGTAACAGTTGTGGTGGTCTCCTGGTTTGGTACAAGAGTACCTGGTGTTTCTAAAGGTTGCTGTGGTGCGGATGATGCTCTATTTATAGCCTCTTGCTGGTCCTAGTCATTTGCCACATGGGCTTGTGACTCAGCTGCTTGTTGTGGTCCTGCCTATGTGGTTTGGTGGTCTGTGGAGCTCTGGTGGTGGTGATGACGACACCAGCTGCTGTGTGCTGTCTTGTGCTCCTTGATCCTGATCTTATAAGCATGAAGTGGCTGATTGCTTTGGAACTTATCCTCTGGCCGGCTGGGTTTGATGTTTATCTTCCTGGTGACTTCTTTTGGATGTTGTACAGTGGCTATATCTATTGTCATCTTGACAATATATCATCTACAGTGGTGGTGTTCAATTAATAACACTACACACTAATAGTGGCCTAGGTAAACCATGGAGCTAGTGTTGGTTAGGGTTTGGTCAGTGGCTTGGCTTCTAGTCTTCTTGTGCTCAACTACTTATCTGGTTGCTCTTGCTACTGTTCCATTGGTTTTGCTGGTCATGGTTGGATCTTGGTTGGTATTGTTGAGCCTCTATTGCTTCCTGGTTGTGTTTTGAACAATATTATTTTGTTAAGGTGGGGTTTGGCTATTATTGCCAAATTCCCAAAGTGCTAGCTCCTACAGCTATGCATTTCCAGAAATGGAAATGCTACATTCCTCACATAACCCAATTCTTTTGTCTTAGATGTTTGTTTTGCAGGTTTTGGAAATGAAGATCACAAGGACCTTGAAGACTTAGACAGGGATAATTAGGAAAATAGATAGTTTTAGTATAGGGATTATCTTTCTCAATTTTTTTGTCCTCAAGAATGTAATTATAAACAAGAT</t>
  </si>
  <si>
    <t xml:space="preserve">GCCCATGTGTTTATGGGTGT</t>
  </si>
  <si>
    <t xml:space="preserve">AGAGAGGTGCCTCAGACCAA</t>
  </si>
  <si>
    <t xml:space="preserve">Trinity100416</t>
  </si>
  <si>
    <t xml:space="preserve">CCCAAATCTGCTTTTTGGTCTTCTATTATGAAGGTAAGACACATCCTGGTGTATACTCTTTTTGATCAGCATATTGCCAATATGATAGTGCAACTACCCATAATTGAGCAGGAAGGAAAGGATATACTCTGCTGGAAGTTACATCCTTCAGGAAAATGCACATCTAAAAGTGCTTACAGGGCCTGTTTACAAGACATGCATCAGCAGGGAGCACCCACACCAAGACAGGTGCCGCAAGAAATTAAACAATTACTAAAACAGGTATGGAAAGATAAGGGTATGGTACCAAGAGTACAAACCTTTGCATGGAGGCTTCTTAGAAGAGCAATTCCAACAGGTATGAGAGCAGGTAAATACTCGTCACATATTAAGAAGAATTGTACTAGGTGTGGTCAAGAGGAAGATGATATGCATCTGTTATTTACTTGCCCATTTGCAAAAGCTGCTTGGTTCTCTAGTCCTTGGTATATAAAAACTGAAATTCTTGCCAATGAATATAATACCATTCCAGCCATTATCCTTTCTATCCTCAACTCAAACCATCCACAAGGTTCCCTCACTAACATTATGACCTACATGTGGAGCATTTGGAAGGCTAGAAATGATGCTTTGTTTGGCAGGAAAAATTCAACTCCTAAACAGGTATTTCAAGCTATGCAAGCTATTCTAAAAAACCAAGAGCTAGCTCTGGACACAGAAGGAACAAAATCCAACACCATAAAAGAGCAACAAAACATGAACCAAGGGCCATATTCACAGCAGGAAAATGATACAGGGGCAATACACAGTACAAGATCAGGTTGTAAAGTCTTTACAGATGCAGCATGGAAGTCGAACGCTCAAGCCACTACAGGAATTGGGATATACATTCAGATAGAGGGAGAACAACAACAAAGCAACATCTGCATCTCTGCGGCGGGTATGCAAGTTAGTTCACCTCTCCAAGCAGAAGCGCTAGCACTTCAAATGGCTGCCCAGATAGCTCCAGCAATCACAACAGGAGAGATTACTTTCATCACGGATAATCAGACTCTCGCTCAGGCTGCTTCTTCTAGAGACCTTCTGAAGAAACCCGGGCATTGGGAGATCAGAAGCCATTTAGCAGCCGTTTTCTATAGTAGCTGGTGCACTGGCTTAATTAGCTGCATCCTTCCTCCGTCGTATGAGCATGGCTCTCATAGCGTGCAGCCGCAGAAGAGGAAGAAGCAGCACATCATGGAGATGAGCGCGACGGACTCGACGGCCGTGACGACGCCCCAGAGCACGGCGTCCACGACGAGGGGCACGTCCGGCACGAGCTCGGGCCACCGCCGAATAGCCGCGCCGAGCTGCTCCGGCCGCCAGTCCCACTGGAGGGACGCGTATGACGTCGGCGACGACGGCGACGGCAGCAGGGAGGCCAGCTGGCTCGGGAGGCCCCCGAGGTCTGGCGGCCACCGGAGCATGGAGACCAGCCTTCCCGCCATGGCGGCAACTCGGCGAGCGCTGCGTCGGCGTCGGCCGGTGCCGGTCTCCGTGGACGTGGGAGTCGCTGGCTCGAGGTTGTTTGGTTGATAGGGTGGAGCCGTCTAGCGTGGAAGTGTAACGTGTTACGGCTACTTACCCGTCTCGTGCGTGGCGTGTCTCTTGTTCGTACTTCTAGTCTCTATCTTTTTTTTTTTGAGAAAATTCTTGTCTCTAT</t>
  </si>
  <si>
    <t xml:space="preserve">AAGGGCCATATTCACAGCAG</t>
  </si>
  <si>
    <t xml:space="preserve">TCTCCATGATGTGCTGCTTC</t>
  </si>
  <si>
    <t xml:space="preserve">Trinity101132</t>
  </si>
  <si>
    <t xml:space="preserve">CAACAAATAATTAAACGCATTCCCAACAGCAACAAATCCCATAATAGTGAAGTGCACTAGCTGTGCGCCGAGCTGCACACACACAACATGTGAACCTTGTCTCGTATCCGAAGGTAGATGTCGCCGGAGGAGAGGACTGCACGCGAGCCGTATTTTGCCCTCCGGTGCTACTCAGGTTGTCCAGCGCGGCGGCGTGGGGAGGGGCGGGCGGCCGTGACCCGTGCGGCGGCGGAGATCCTGAGGAGGGGGAGACGAGGGGAGGTGGAGCCGGATCTCGCCGGATCCGGTGATTGCTAGGCGGTGATTGGCCACCGGAGGTAGGTGGC</t>
  </si>
  <si>
    <t xml:space="preserve">CCTTGTCTCGTATCCGAAGG</t>
  </si>
  <si>
    <t xml:space="preserve">AATCACCGCCTAGCAATCAC</t>
  </si>
  <si>
    <t xml:space="preserve">Trinity101455</t>
  </si>
  <si>
    <t xml:space="preserve">TCAGCTTGCATGTTGTCTCCAATGGCTTCCTCTGATGTTTTGTCCTTCCCTTCCTCTTTCTCCTTGGCTTTCTTCACTTCAGCTTGCATGTTGTCTCCAATGGCTTCCTCTGATGTTTTGTCCTTCCCTTCCTCTTTCTCCTTGGCTTTCTTCACTTCAGCCTCCTCTTTCTCCTTGGCTTTCTTCACTTCAGCTTGCATGTTGTCTCCAATGGCTTCCTCTGATGTTTTGTCCTTCCCTTCCTCTTTCTCCTTGGCTTTCTT</t>
  </si>
  <si>
    <t xml:space="preserve">CCAATGGCTTCCTCTGATGT</t>
  </si>
  <si>
    <t xml:space="preserve">CCATTGGAGACAACATGCAA</t>
  </si>
  <si>
    <t xml:space="preserve">Trinity102054</t>
  </si>
  <si>
    <t xml:space="preserve">AGTAGGCAGGCGTGGGGGTCCGTGACGAAGCCTTGGGAGTGATCCCGGGTCGAACGGCCCCTAGTGCAGATCTTGGTGGTAGTAGCAAATACTCAAATGAGAACTTTGAGGACTGAAGTGGGGAAAGGTTCCATGTGAACAGCAGTTGGACATGGGTTAGTCGACCCTAAGGCATAGGGAAGTTCCGTTTGAAAGGCGCCCTCGCGCGCCGTGTGCCGAAAGGGAAGCCGGTTAATATTCCGGCACCTGGATGTGGATTCTCCACGGCAACGTAATGGAAAGCGGAGACGGC</t>
  </si>
  <si>
    <t xml:space="preserve">GTGACGAAGCCTTGGGAGTG</t>
  </si>
  <si>
    <t xml:space="preserve">AGAATCCACATCCAGGTGCC</t>
  </si>
  <si>
    <t xml:space="preserve">Trinity102229</t>
  </si>
  <si>
    <t xml:space="preserve">CAAAAGGGGCCAACATTTCGTCCAAAGGTTTTAGAGATGGGTGGGAAGAAACAGTTCCCTTACATGGTGGATCCAAACACCGGAGTTGCCATGTATGAATCAGATGCCATTATAAAATACCTTGCGGACACATACGGTGATGGAACTGTCCCGATTATGCTATCGCTTGGTCTATTTACGACAATAACTGCAGGGCTTGCTATGATTTGGCGTATATGGAAGGGATCTTCATACACTGTTTCAAAGCTTCCACCCCAGCCGATAGAGATCTGGGCATACGAGGGATCTCCTTTCTGTAAATTAGCACGAGAGGCCCTCGTTGAATTAGAGTTGCCACACTTGCTACACAGTTGTGCTCGTGGCAGCCCCAAGCGACAGGAAATTTTCAAGAAACATGGCCTTTTCCAGGCGCCTTATATCGAGGATCCTAACACGGGGGTCAAGATGTTTGAAAGCGCTGAGATCGTGGAGTACCTAAGGGCAACATACTCACTCTATCCTCAGTACCAAAATCTCTGAAGTGTCGATATATAGTATGAATTTATAATATATTCTTTACAATAAACCGCTGAGTCCCAAATGCAATGTTAAAAGTTGTATTCATCCACTTGCTATGGATGGCAACTTGGGGTTATATAGTAGAGAAGCAAGAACTGGGCGAAGTATTCTCGAGTACCGTCAATTTTCACCCTTTGAGATTTTTTATAGTGGTGTGGAACCATGTGGAGATGAAAATTTGTAGCATGGGAAACATGTTGGATTTTTGATGCAAAGGAAGGCATGTGTAATGTGTGTAATCATACATAGGCAAATAAGGTAGTAGAAACTATAAATTCGAAAAATGCCAATGGTGGCCGCGCTGCAGGCAGGCCGGAATCTCGGCCGCTGCATGTGCATGGGGA</t>
  </si>
  <si>
    <t xml:space="preserve">AGGCGCCTTATATCGAGGAT</t>
  </si>
  <si>
    <t xml:space="preserve">TACTTCGCCCAGTTCTTGCT</t>
  </si>
  <si>
    <t xml:space="preserve">Trinity102765</t>
  </si>
  <si>
    <t xml:space="preserve">CACGTTCGTCACCCGTCCTCACGCACGGACGAATCCAATTCCCCTCCGCCGCCCCCCTCCTCTCGCTCCTGCCGCCACCTCTCCTGCGTCCTTCCGCCGCCGCCGGCAGAGGCTGCCTTCTTTCCCACGTATGAGACAGTTGTCGCCAAGTAATCTTCGACCTCGACTCCTCCTCCAACGCTGTTATCCCGCACAGTCCTCCGCCGCCGCGGACGGAGAAAGGCCGGTGTCCATAACCGCCGCTGGCTCGCCCGCCGAGCATCCCGCCGAGGACGAGTACCCCTCCCAGCCCCCTGCGCCGGCGTCTGCCTCCGCCGAGTCCGCACAAGTGAAGGTGAGCACCCAGTAGATTTTACATAAACGGCCTCCCTGTCGCTGCCGCTCTCGCGCGGCATTACATCGTCGCCATTAATGTTATTTTTGCAATTTATGAATGTCCAATTTATGTAATGGTCTATGGAATTTATGTAATGGTGCAATTATGTAATGGTATGTGAACTGTGGTCTATGGAAGATTAGTGAGTGAGCTGTGAACACGTTTGGAAGAATACTACTCCCTCCATTCCTAAAAGTAAGGC</t>
  </si>
  <si>
    <t xml:space="preserve">CTGTTATCCCGCACAGTCCT</t>
  </si>
  <si>
    <t xml:space="preserve">TCCAAACGTGTTCACAGCTC</t>
  </si>
  <si>
    <t xml:space="preserve">Trinity103108</t>
  </si>
  <si>
    <t xml:space="preserve">TGTTATTCTGTAATTCTATCAGATAGTGGTGTCAATTTGTCAAATCCACCACACAATATCACTTTTTTTATTGCGAAACCACCTGAACTCTTTTACGCATAAAATAAATTGATGCTGACAAAAGAAAAGGCACCAAAAGTAGCTGCTGATCCCTGAGTAGGTTCCCACTGCACAATCTGTCACAGTATCTGTATCTTTTTGCCCCTCTTTCAGTCTAATAAATTTCGCGGAACT</t>
  </si>
  <si>
    <t xml:space="preserve">GGTGTCAATTTGTCAAATCCACCA</t>
  </si>
  <si>
    <t xml:space="preserve">GCGAAATTTATTAGACTGAAAGAGGGG</t>
  </si>
  <si>
    <t xml:space="preserve">Trinity103278</t>
  </si>
  <si>
    <t xml:space="preserve">CCTCTCCCTGATTTTTATCTTCTGCCTCATTGTGCCTTCAGCAGCCTTGCTATCTTCTTTGAAAGCAACAATTTGCTTGTCCTTCTCCTGTAACAGTCCTAGATCTTCCTTTCCATTCATCATCAACCCATTTCAAATATCCACAAGATTCATAACCCTCTGACGAACAAATTAGAAACCTACAGCCAACGTCGAATCCTTCTGTACACACTCTAAGAACAGGGCTACGAAAATGCCCGCAATCCTTCTGTACTCAGTGGCCATTTGCATTTGCCTCTGCAAAAAAAAATTGTTCTGCTCAAAGATCACAAATTGC</t>
  </si>
  <si>
    <t xml:space="preserve">TATCTTCTGCCTCATTGTGCCT</t>
  </si>
  <si>
    <t xml:space="preserve">GCAATTTGTGATCTTTGAGCAGAAC</t>
  </si>
  <si>
    <t xml:space="preserve">Trinity107153</t>
  </si>
  <si>
    <t xml:space="preserve">TGATGTTCTTGAGAGTAAATAGTAGTAGCATCAAGTCGATGTGATGCATATGCATATGACTATGGACATCGTCCGGTGGCCTTTTTGCCCAAACTTACTAAAGATTTATTTCCCCTTACGATGTCGTTTCTTCCATGGATGGCTAGCTCCTGTTCTCCTGAATTGGGGAGAGATGGGGGCACCCACCACCAATGTTCTTATGAGCGTATTGTTTGGAATGAGTGTTTTTGATCG</t>
  </si>
  <si>
    <t xml:space="preserve">GACTATGGACATCGTCCGGT</t>
  </si>
  <si>
    <t xml:space="preserve">CTCCCCAATTCAGGAGAACA</t>
  </si>
  <si>
    <t xml:space="preserve">Trinity107159</t>
  </si>
  <si>
    <t xml:space="preserve">CATACTTGTTCAGTGGATCCGACACGGACTGATAATGTTTGTTACAAACACTTTCACACCAAAGGGAAGAAGAGAACATTTTCAATCCAAATGAAGAGTTCCATGAGTTCTACATAAAGTGGACTGATGATACTATTTAGTACAGACGCTTCACTTCAAAGGGGAGAAGAAAACATCATGTAAATGAAAATTCATAGACAACAACGAGACCAAGTACATGACCATCAAACAGCTCCAGAGTCCAGACAACAGTGAGGAAAGATACCTATCATTTACCCATCACAAATAACTCCAGGCAACAACAAAAATGGTAACTACAGCGCCAACAGTGCTTCGACTTTTGCAATCTGCTCTTCTTCAGTCATCGGAGCTGGGGTACTGTTCGTCTCATCATAAAGGTCATGCTTCCATTTCTCTGTCTGATGATCACCGGCATCCTCGTGCATGTTGCTTCTTCCACCATACTGGTAGTCAAAACTGTCTCTGCCCCTTCCTCCTCTGCCAGCAAAACGCCCTCTTGGATCATAGCCATTTCTCTGACCAGCACTCCTGTAATCAGAAAATCCCCTCCTGGTACCTCGATCATCGGGCCTTATGAATTCCCGTGAGTGGTAGTTTCTCCTTTCTTCTCCCATTCCAGAGGTTAGCCCATGTTGATCTGGTATACGTGATCTTGAATTTGGTTCTGTAACAGCAGGAGCTGTTTCTTGCCCCTCCAGTGGCATTCCCATCTCCTTAAATCCTGACCTCCTTTTGGCAACCGGAGTGTCTTCCTCCAACTTGAAAAACCCATCATGCTTCCATGTAGAATCAACATCACTCTGTTGTTGAGCCTGCCCAACCTTTTCTTGCAAACCATGTCTCTCAGACTTGTGTTTATCTCTATCATCGAGATGTTCATTTTGATCCCTTTGACTTCCATAATCTTGGCGACCAAAGCGTCGACCACCTTGCCCAGCACGGTCACGTTCATCATGCTGAAAGAAAGAAGATCTAGGCCGCCAGGCCTCTCTCGTCTCGGAGAACCGCTTGGTTCCCCTGGGAGACCTCTCGTGCCTCGCGGGAGGGTCCTCCTTCGCGTCGCTCGGCGGCGGCTTCCCCTCCCCGCGCACCGGATCAGGATCATCGCGCCGCGCCTGCGCGTCCTGCAAGGGCCTGTTCCTCCTCTCGTCACGGTCGCCTGCATCATCGGCGCCCTCCTCGGCCCGACGCCTGTGCTGGCTCCTGTCGGATTCGTGCCTCCTGTCATCTCTCCGCCTCCTCGGGCTGGGATCGTCCCGGCGCGACCTGGACGAGGAGTGCGGGCGCCTCCCGTACGAGTCGCGGCCCTCCCGCCGGGACGCCTCGCGCGGCTCCCTCGCCGTCGCCGTCTCCGTCGTCGTCATCCTCTTCTTCTTTATCGGTTCTTCTTTCCCCCGGCCTGGAGCGCGAGCTAGGGTTTTTACCCGG</t>
  </si>
  <si>
    <t xml:space="preserve">TCAAAACTGTCTCTGCCCCT</t>
  </si>
  <si>
    <t xml:space="preserve">TGGGTTTTTCAAGTTGGAGG</t>
  </si>
  <si>
    <t xml:space="preserve">Trinity108605</t>
  </si>
  <si>
    <t xml:space="preserve">AGATTTTTGACTACTTGTATCCCTGAATTATACAGATATATAAAAGGTTGCCTGCTTGTTCATCGTCATGCTTATGAGTCCTCCAAAAGCAAGATGAAAAAAAAAATCTCTTAGTGCATTAAAAATGCAGTATTGTTACCAGAATCTATGTGTCACAAATTGAATCACCGAACACTGCCAAAAGAAACCACCTAATTGCTTTGAAGTTACTAACACAAATTGTTGCCCG</t>
  </si>
  <si>
    <t xml:space="preserve">AAGGTTGCCTGCTTGTTCAT</t>
  </si>
  <si>
    <t xml:space="preserve">GGTGGTTTCTTTTGGCAGTG</t>
  </si>
  <si>
    <t xml:space="preserve">Trinity109273</t>
  </si>
  <si>
    <t xml:space="preserve">CATGGCTGTCGTCAGCTCGTGTCGTGAGATGTTGGGTTAAGTCCCGCAACGAGCGCAACCCTTGTTCACTGTTGCCAGCACGTTATGGTGGGGACTCAGTGGAGACCGCCGGGGTCAACTCGGAGGAAGGTGGGGATGACGTCAAGTCATCATGCCCCTTATGTCCAGGGCTTCACGCATGCTACAATGGCTGGTACAGAGAGTGGCGAGCCTGTGAGGGTGAGCGAATCTCGGAAAGCCGGTCTCAGTTCGGATTGGGGTCTGCAACTCGACCCCATGAAGTCGGAGTCGCTAGTAATCGCAGATCAGCAACGCTGCGGTGAATACGTTCCCGG</t>
  </si>
  <si>
    <t xml:space="preserve">GTCAGCTCGTGTCGTGAGA</t>
  </si>
  <si>
    <t xml:space="preserve">GGGAACGTATTCACCGCAGC</t>
  </si>
  <si>
    <t xml:space="preserve">Trinity110506</t>
  </si>
  <si>
    <t xml:space="preserve">AAAGAGGGAGCTGAAGGATCCAGAGAATGCACTAATTGGTGCTTTTGCCGGTGCGATTACTGGCGCTATACCTCCACTCTTGAACCATCTATTCCCTAGACATGAAATTTGAAAGGGATGATAAGTGTCCTGACATGTCCTGACATCTAGCTATGGTGTATAAAGAAACAGCCAAGTTTCATGTCAGATGGATATCAAGCACCATTCCGGTCAAAAGGAAAATCACAAAACATATATAAATTACTCCCTCTGTAAACTAATATAAGATCTT</t>
  </si>
  <si>
    <t xml:space="preserve">ACTAATTGGTGCTTTTGCCG</t>
  </si>
  <si>
    <t xml:space="preserve">TTTTCCTTTTGACCGGAATG</t>
  </si>
  <si>
    <t xml:space="preserve">Trinity111996</t>
  </si>
  <si>
    <t xml:space="preserve">CATTACTATTCATTGTCTCTCTTTTAGTTTAAACAGGCTATCAGCATGCTCCTGTCGCAGCAATTCCATCGGCGCTCGACAGCACCATGCTATTCACGGCGAGGACAAGCGTGCGGCCACGGCGATCTCATCAGTAACTGCCCTCTTCACGGCAAGACGTGGAAACGTGGGAGAAGATATGCGGCGGCACACCAGGCCGCTCACAGAAAAGACGAGAATGCATCAGTTTGCATGCCGTGCAAGAAATTGAGTTGAAGAAACCAACTTGGTTGTCTTTTGTGATTATTATCATATAGATCTAATCGTGTGTCTTCTTTTCATCTTATGCATGTATGAATCGTCCGGATCGCGAATGAGTTCATGGAGATGTGGACATTGAGACACCGATTGCTACTCCAAGCAAGAATCGGGAGAAATTCTTCAACGGTGATGGCACAAGTACCAGCGAAGACTTTGGCAATCGCGTATGCGGTGGCCACCAGACATCAAGGAACACCGCAAGCTCCGTATACGAAAACGACGTCCGGAGAAGGCATGGCATCGATTCCAGCCCTGGCGATGGAAGCTGTCGATCGACGCTGTCTCTGCGGCCTTCGGCCTACGCTCGATCACCGCGCATCAGCGGTTTTCGACACAGCGCACTCCAGCGCGTGGAGCGGCGACGCATGTACCGCAACACGACAGCGACTCGAGACGGCCACAACGGCACAACCGACATGCATCCCTGCACGGCGCTCGGCCCGGAGACGGCGACCTCTGGCGCGTGACCATGGCCATCGGCCCGGCGCGCGGCGCCCTCCGGTGCAGCGCGGCCATTGACCTTGGCAAGGTCATCGGCACCGGCACATGTGGCGGCTGCGACGGCGACACCCTCCGGCGTGGCGCGGAAGACGGGGGGCAGCAGCGCCCTCCGACGGGCAAGTCCTCCCGGTACGCTGCATCTGTGTCCTCCTCGTCCCGGCGGCGTCGTTCCTATGCGGCGGCGGCGGTTACGATTTTCGGTCAGTAACCGCACGAGAGAGAGAGAAATTTGGGAAAACCTTATCTCTTCGCTATTTTGCATGGAGGTTCCTGCGTTTGCAGGAATTAGCAATACAGGCCGAAACAATGGTCCAGGCCGGTTTTTGCAACAATACCCTTCTATTTTGGTGATTTTGCAAATTCGCCCTGGTTAACAGTACTATTTACTACTCCATCCGTCCCACAATATAAGATCGCTTGAAAAATGATCTTATATTGTGGGACGGAGGGAGTAGTATTCACCTGTTTTAGACCCTGTTATTTTCAGTATTTGTGTCTTCAGTACTTTGTTTCTGTAGAGTACCTTGTATTTCAGAACATATGTGTGATGTAACATATTTTCATGTCCT</t>
  </si>
  <si>
    <t xml:space="preserve">CCACCAGACATCAAGGAACA</t>
  </si>
  <si>
    <t xml:space="preserve">GAGGACACAGATGCAGCGTA</t>
  </si>
  <si>
    <t xml:space="preserve">Trinity112683</t>
  </si>
  <si>
    <t xml:space="preserve">AGCAGCAAAGCTACACACATAGCCTCGCCGTCCTCTATATATTATCACTCCCCAGGATGCTCTACTTAATTTACTTATCTTCACTTCACGTCAGCAGCTCATGTTAAACTAAACTAATCTCTGGTGTGGTGTTGTGATCCTTCGTGTGTGCGTAGCCCGGCCAAAACGAGGAGCCAGCAGCTTCTTCTTTGGCCCTTTGCTCATGATCGTTTGTTTAGTAGCCTGCTT</t>
  </si>
  <si>
    <t xml:space="preserve">TATCACTCCCCAGGATGCTC</t>
  </si>
  <si>
    <t xml:space="preserve">AAACGATCATGAGCAAAGGG</t>
  </si>
  <si>
    <t xml:space="preserve">Trinity115749</t>
  </si>
  <si>
    <t xml:space="preserve">GCGTCGGGCTGCTGCTCCTGCGGGCCCGGCGATGAGCCGGGGAGGAGCTGCGTCGGGCTTCTGCTCCTGCGCCGTGCTGCTGCCGCTGCGGGCACGGCGACGGCCCGGGGACGTGCCGCGTCGGGCTGCCGCTCCTGGGCCCGCTGCTACTGCTACGGGCACGGCGACGGGCCGGGGAAGCGCCGCGTCGGGCTGCTGCTCCTGCGGGCCCGGCGATGAGCCGGGGAGGAGCTGCGTCGGGCTTCTGCTCCTGCGCCGTGCTGCTGCCGCTGCGGGCACGGCGACGGCCCGGGGACGTGCCGCGTCGGGCTGCCGCTCCTGGGCCCGCTGCTACTGCTACGGGCACGGCGACGGGCCGGGGAAGCGCCGCGTCGGGCTGCTGCTCCTGCGGTGAGCTGTTGCTGCTGTGAGGATAGCAACGGGCCGGGGAAGTGCCGCGTCGGGCCACTGCTGTTGCGGGCACGGCGATGAGCCGAAGCCGATCTGCGTCGGGCTGCTGCCTCTCGTTGAGCTGCTGCTGCAGTGGGCACGGTGTCAGGCCGGGTACGAACTACGTCTGGCTGCTGCTCCGCGGGACGAGGGGCTGCCGTCGAGCCACTGCGGAACCGAGGACGAGCACCTCCGTCGCCACCCCACCGAGGCTGCACCCCCGGGAACCGTCGCCATCTGTCTCCGGTTTCGAGGCTGAGGACATTGCTCGCCCGGTGGAGCCAAGGGCGTGCCCTTGCGGAGCCATGGTCACCGGCCTTGGTCACGCTTCAAGGGTGAACCTCTATCGCAATTTGCTCTGTCTTATTGTTTCCGTCGTAGATGATAGAGACTTGCGCCAAACAATAATGGATGGGCTACCGCTCAGTGGCGGATCACACTATCACACAATTTTTCATTGCCCAAAACAAGACATGGTGTGAATGACCGTGATGGTCCATGCTCAAAATTACACCACTGTCACCGCAGGCGGCTAGTATACACCATCTATAAAAATGTTCAGCAATTTTTTTTGGGTGTACATGATAGAATGGTATTGTATTATTTGGATGCCGTGTGAGAGATGTATGCGCTGCATGTAGTTGTAGATGCCATGCTATGCGCTGCCTGTAGTTGTAGATGCCATGCTACTTCCTTCTTCATGTGCTGAGTGTGAGATGAGAACTGCTACTGTCTTCCTCGTGCCATGTGTATATGATGGATATGGTGTATGTAGTAGTGGATGAACTGCTACTGAACTCTTCTATGCTTCGATGGACTGCTACTGCTTTGCCTGTACACTGTATACGATGGATAGAGTGTATGTAGTGGTAGATGAACTGCCATGTATGCCAAGCCATGTTTAGTTCTCATCTTTTTTCCTAGCTGTGTTTAGGTCTGTATAGCTATGGCGGAGCTCTCTCACATGTGCGTGGCTGTGTTGATGTATGAAATGGTCTTGTGTGTACAAAAGTTGCACCATGACATTCCACGCCTTCTCTTCTTAACCTTGTGCTGCCTTGCCATTATTACTTAATGTTGTTGCTGC</t>
  </si>
  <si>
    <t xml:space="preserve">ACGAACTACGTCTGGCTGCT</t>
  </si>
  <si>
    <t xml:space="preserve">TGCGGTGACAGTGGTGTAAT</t>
  </si>
  <si>
    <t xml:space="preserve">Trinity116519</t>
  </si>
  <si>
    <t xml:space="preserve">GGTATTATCTGACTCTGAAGGCCGCAATATTTGGATGGCATCAACCAATATCACTGCTGGAGCTTATGCAGTACTGCTCAACTCGGGGAACTTTGTCCTCCGGTCATTGGATGACATAGACATATGGCAGAGCTTCGATCATCCAACAGACACCATTCTTCCAAGCATGAAGGTCTCGGAGGACTACAGGGGCCATGCCGTTGGCCAC</t>
  </si>
  <si>
    <t xml:space="preserve">CTGACTCTGAAGGCCGCAAT</t>
  </si>
  <si>
    <t xml:space="preserve">TGGTGTCTGTTGGATGATCGA</t>
  </si>
  <si>
    <t xml:space="preserve">Trinity117038</t>
  </si>
  <si>
    <t xml:space="preserve">TCTTCACAAGTCTTTTCTTTCTCTTCCCCACCCGTTCCCCCCACGCCACCGTCGTCCCGTCCCCCCGTCAAACCCCAGCCGCGGTCTCCCGCGGCAGCCCCGCCCCGCTCCCCATTCCGCTCTCCCACCCAACCTGCGACCGCTGCCGCTCCCGCTCCCGCTCAAGAAGAAAAAAACCCGAGCTTGGCGAGCCGCCTGCCGGACGGAGAGCTGGTGGTCGGCGGCGGCGAGACGGAG</t>
  </si>
  <si>
    <t xml:space="preserve">TTTCTTTCTCTTCCCCACCC</t>
  </si>
  <si>
    <t xml:space="preserve">TTTTTCTTCTTGAGCGGGAG</t>
  </si>
  <si>
    <t xml:space="preserve">Trinity117264</t>
  </si>
  <si>
    <t xml:space="preserve">CGGCCGTCCAATTCCTTTGGTGGTGGCAGAGAGGAACGAGCCTCCTGGCCATGGCTACGTCGAGCCCCGCCACATCCGGCACGGTGGCCGACGCGTGGCCAGGGCTGGACGTGAGGGAGTCGCGGCTGGGGAGGGGGAGGCGCCTCCGTCGCCGGCCAACCACCAGACGATGCAGTGGCCGAGCCAGGAGCTCGTCGCCAGCCAACCACCAGAGGGGCATCCGGGAGGAGACGCTGCTCTAGGTCCCTGGCGCGGTGGTGCACCTCATGGCGGGCGGCTCCGAGGGGCCCCTCGAGCTCGCCCACGACAACCTCAGCATCGTGAGGATCTTCAAGGACGACGTGGCCGTGACCACCATGGTGATGGTCGGCCGCGACCTCGCCTGGCCGCTGGCGAGGGACGAGCCGGTGGTCAAGCTCGACCGGCTGCACTACCTCTTCACGCCGCCAGACAAGGATGGCGCACTCCTCAACTACAACGTCTCCTTCGCTGACGCCGCGCTGCTGCTGTCCCTCGACGCGCTCCTCAAGCCCAACTCCTTCTTCTCCACGGCTTTCGCGCCGTCGAAGAGCTCAAGGCTGCTGCCGCCCGCGTCGGCGTCGGCAGACGCGGCGGCAACGGCACGCCGCCGCCGGACGCGTCGTCAGTTCTCCTGCCATCGCCGCCATGGACGCTCGACGACGAGCGCTCGTCGCCGGAGCACGAGGAACCAGGCCACGACACCGTGGCCTATGGCGCGCCTCCAGACGTAGACGTGCGACTCCTCGCTGGTGCAGACGACGTAGCGGCCGTCGTCGGAGTAGGAGGCCGAGAGAGCTGGCTGCTGGGCTAGACGGCGGGGGAGGAGTTGGGCTGGGGATCTGATTATTTTTTAAGGTTTTTTTTATGCTGGTTTGGCTTTTTACTGGTCAAAACCAGTCAAAGTAGGGTTGAAACCGGTTTGACTGGAGACAGGGTTGATTCTTGTCCGGTTTTGGAAATTTGGGGTCGTAAAGTAGATGGTTTTGGAGTTTGGGTTGTGTATTAGACTTTGGTGATAGTTCAAAGTTGTAATATTGACTTCTCTTTAGATATATTGTGAATATTGAACCAAAAAA</t>
  </si>
  <si>
    <t xml:space="preserve">AGCCCAACTCCTTCTTCTCC</t>
  </si>
  <si>
    <t xml:space="preserve">CGGACAAGAATCAACCCTGT</t>
  </si>
  <si>
    <t xml:space="preserve">Trinity119875</t>
  </si>
  <si>
    <t xml:space="preserve">TACCACTACCACAAATCATAATTTTCGTCAAGGGTGCTCGAACATAGTATGCATACGACCAACCTTAACACCTAGTTCTTTCCAAACAAACAGAAAACGTAACAGCTACTCCCTCCGTCCCATAATATAAGATGTTTTTTAACACTACACTAGTGCCAACAAACGTCCTACATTATAGGACAGAGGGAGTAGTTCCTAGATCCAAAATGCTACAGTACGAAGTTCCGGTGCCCACAGA</t>
  </si>
  <si>
    <t xml:space="preserve">CGTAACAGCTACTCCCTCCG</t>
  </si>
  <si>
    <t xml:space="preserve">GCACCGGAACTTCGTACTGT</t>
  </si>
  <si>
    <t xml:space="preserve">Trinity119919</t>
  </si>
  <si>
    <t xml:space="preserve">CACGTACATGCTTACTAGTGTTACAAACTGGCAACAGATAGAAAGCTAAGCAATCTGTTCAACAAAAGAAACATCAACGAGAAGTATAGTGCGTTCTTTCTTATTACAACCCAGAGGTCACTTGCTTCAAAGAAAATGAGACACGTAATTGGAAGAAAATGTAGTTTATTCATGAAGAAAAGAATCGGCCACTTTCACTTCAAATCAAATAGCAGCAGTCTTAGATGAGCAATATAATTTTGAACAAACCACACGGTCTCACACACATTCGATGCTACCAATGTGCTGAAGAAACCCATTCCGATGTTCTTCCTCCAGCTTTCTTGTGAACAATTCTGGCATTTTATCTGCAACCAAGTGTTGAAGCTTCGGTAGATATGTAAGACCTTCTGGCAGATGTTCCAATTCTCCCAGGTCATGAAATTCTAGGTCAGTCAAATTCGCCATGCTGCCATTATTTATCTCAATTGAGCTCAAGTTTTCTAGCTTCTCCAGGCGAAGTTGTCTGAGCTTCAGGAACGATCCACAACAGAACACCAATGACTCCCCATCATAGGCACAAGTAAGCTCAAGGTAAACCAGATTTGTCATTTCAGACAAGGAACTGACAGGATCTTGCACTAGCCCAGATAACCGCATTGACAACCGCTTAAGGTTCTGAAAACGTCCAGATATGGGGAAAAGCACACCATCCGCCAATTTGCCATCCAAGTAGAACTTCTCCAGATATCGGGGTGCTCTGAAGTTTTTTATAGAAAGAACTTCATCATCAGCATCACTTGCAACGGCCAACCTAGTAAGAACAGTTAACTTTCCAACAGAGCTCCAAAGATCTTCGTTGTGGCTTGCCAATACATTTGTAATGCTCAAGGTTTTAAGCTGCGTCAAGAAGCTGAGATTCTGTACAAGATTCTTGCTGGCTTTTACATCTCGGAGAGTCTGCAGAGACTTGAGACCACAAATATTACCTAAAATCGATGTGCCATATAGGTCGCTACTCACAGACAAGTGGCGGAGATTTATGAGCAGTTTTATTTCACGTGGCAACTTCCTTACAAATGTACGCCTGAGATGCAGTGTCTGCAGGTTCTTGAGCCTTGCCACTGATTTTGGTATCTTCTTCACTTTTGTACGTGACAAATCAAGGTAGTACAAATTGAATAGACCAACTATGGCATTTGGGAAATCTTTAAGGAGGGAATATCTGAGGCACATGACCCTTAATAACCTGAAACTCGATGAAGCAGTGAGAATCCATGGAACCGAGACATGTTTATCAAATAATAAAAATGAGCGCAGCTGCTGCCAGGCTACACCAGGTTGAAAGTCTTGGCCTCCAGCATGCACAAACACACGGCGCTCGGTATCTCCAAGACTAGTAAGAACTGGGTTATCACATATAAGAGCAAACCTCTGTTTTTTTGATGATGTCCGAGTAATTTCTTTCACTATATTATGCACTTTAAACCTTCTTGGCCTTCCAAATTCATTTCTTTCAACAACTTGAATCAGTGACCGCTCAATTAGTTCCTTCAGATATTCCTCTGCCACTTCCTCCGGTGTTATCTCTGTACCTCGATCTTCCACAAACCCTTCAGCTATCCACATTCTGATTATCCACTTCCGTCTAATTTCACAATCTTCTGGGAATAATCCACAGTATAGGAAACAATTCTTCAAATGTGTTGGAAGATCGTTTAAGCTTGAGCTGAGAACATTTGAGACCCTGCTGAGCTCTGGATTATAAGTTAGTTGCCAATTTAGCTGATTATAGAATGATTTCCACTCCCGCTCCTCCATACCTCTGTAAGACAGGAGGCTCCCAATAGCTACAATAGCAAGAGGCAAACCTTGGCACTTCTCCAAAATTTCCTTAGCACAACTGATTAGACCTTTGGGGCATGTTGCCTCTGGCAGCTTCACGAATGCTTTTTTGCTGAAGAGGTCCCATGATTCTTCTTCTGAGAGATTGCCAAGCCTAATAGTATGTTTCTCCTCAGCTAACGACGCGACAGCTTCATTTCTAGTAGTAATGATGACTATACTCCCGTGGCTATTCTTTGGAAATGCATTATCAAAGCATGACCATGATTCTCTCTCCCACAAGTCATCTAAAACAATAAGATACTTTCTATTCTGAAGGTAACTGTGGATTGTCTTCACCATTCCTTCACAATCACTGGTGTCATGTTCATTTGATCCAATGTCAAGCTTATCTATAATGTTGATAAGAATATCCTCAACTCGACGATTTCGCGACGTTGAGGTCCATGCATGACACAATGTGACATCTTGCTTCCTATAGATGCTTCTTGCAAGCGTAGATTTACCTGATCCACCCATTCCCTGGATCATGATAATAGCACGATCTGGACCTGCATCATTTAGGCAGCCTAACAACTTCTTCGAGTGATCTTTTTGCCCCACGATTGCATCATCATCATCATTTAAGTACGATGAATCAGAAAAGTAGAACTTGCGGGTAATATTATGGCTTGACGAGGTTTCATCATTGTCATATATCTTGATACCATATCTCTCTTTCATAGTTGTTAAGTTCTGAAGGCGACTCTTGACTTGTTTAAGCTGAGAAGAAACATTATACCATATCATGACATTTTTTGACTGATGGAATGTTTTCCTTAGGAAACTTTCTGTGCCATCCATCTTCCCAAGGAGAAATGCATATTCATCAATGATATCCTCAACTTCAAAGGCAACCTTCCTTATATGCTTCAGCCAACATTGGAAGATTTGGTTGTTTGTCAAGTGTGGATCTACTTGACTTATAAACGCTTGCATCACATCAAATTCGATCTCAATTTCTTTCATGTTGTTTTCCACTTCAAGCAAAAAGATAGCTTCTTTCCCCAGTTGTGAGCCGAATACTTTCAGTGTAGCTCCTCCCAAGGTAGATGCAAGTTTCTGAAGCAAAACTAGTATAACAGCTTCCGCCATAGTTCCCTTTGTCAGCTATAAGGTTTCCTGTCGATTACTTGGTTCCGTGAACCCCTCCCAGCCGCTGCGCCCAAACCCACCAGATCGACTGGTCTGGGTGGCTTTGGTGCCGCTCCAACCCCGTGCTCGTCAGGCAACAGGATCAGAGGGGAGGGAGCAGGCAGGCGCTGCAGCTCCCTTCCATGGCTGCTTGACCGGAAGAGTAG</t>
  </si>
  <si>
    <t xml:space="preserve">ACCTTCTTGGCCTTCCAAAT</t>
  </si>
  <si>
    <t xml:space="preserve">AGCTATTGGGAGCCTCCTGT</t>
  </si>
  <si>
    <t xml:space="preserve">Trinity120723</t>
  </si>
  <si>
    <t xml:space="preserve">CGCCTCCAACGGCAGGTTGGACGTAAACATGGCGCCGATGAAGCCGGTGTTGCCGTAGGGGGTGGGAGACCATCCCAGATGTCGTGGTAGCGCGTGTCGTTAATATTGGTCTTGGCCTTGTAGACGTACGCATCCTCTTGCCGCTGTACCACGCCATTTACCCCTTGGTGTTCACCCGCCGATCTGCACCAGCGACGTCGCCTCATATTGGTTCCACTTGGACCTACGGG</t>
  </si>
  <si>
    <t xml:space="preserve">ATCCCAGATGTCGTGGTAGC</t>
  </si>
  <si>
    <t xml:space="preserve">AGTGGAACCAATATGAGGCG</t>
  </si>
  <si>
    <t xml:space="preserve">Trinity124500</t>
  </si>
  <si>
    <t xml:space="preserve">CACTACTACCATCTCACCCAAAGGCTAATCACAAGTTCACGACCGAGCCCTTTTTCTTTTCCAAGGAAAAAAAGGCACAGGGACCATTGATTTCAACCAAACCCCCAAACAAATGTACGTTGGAGTTCACGTTAGTGCGACCACCCCACGGTGACCGTGGCGGCTTCGTACCCCTCCTTCCCGCCACTGAACCGTATGGCGCCGCTGCTCCCCTTCCTCCC</t>
  </si>
  <si>
    <t xml:space="preserve">GCCCTTTTTCTTTTCCAAGG</t>
  </si>
  <si>
    <t xml:space="preserve">GGGAAGGAGGGGTACGAAG</t>
  </si>
  <si>
    <t xml:space="preserve">Trinity126828</t>
  </si>
  <si>
    <t xml:space="preserve">TTTTGGTTGGCAAAATTATGGCCCTTAAATTGACAGCAAAATCGTCGTTTGGATACGATGATTAAGCCTTGAATTGAATTATGGCACGAATCCAAAGTACAGTATATACGTACACATCAAGGACGGCTCTTCACGCGTCAAGGTCTCTGTCACTCAAAATTCCTCCCCCCTTATCCACTACACACACCAACCAAAGTAGTAGTAGTAGTAGTAGTAAAGCAGACGGAGAAAGCAGGTGCATCAGTCGCACACACTCACGCAGCATACAAAACAACATCACCTGTTAGATCTACCGCTCGCAGTCGAGTAGTAAAAGACACAAGAAACAGGAAATGAGGCAAGAACCCACAGAGTTAGGCCTTCTCTACCTCGTGATCAGGCTGAGCACCAGCTGTTGCGTTTTCACAAGGAAGATGGCCCACCACAGGGTACCTCTCTTTGAATTTCTCTTCCCAGTCTTGTAAAACCTCCAGTTCGTCTGGACTCAGGCCTTCCAAGTCTCCAGTCAGGTCATTAAGGTCAAATGACATCAATGCCAGGGCCCGAGATGCATCCCTCCCGGCAAACAAGGAATATGGTCCTTGAGGTCCATAGAACAGCCTCCCGCGCGAGACGTCGTAGACCTGACCGCGGATGGCGATGAGGATGGACTTGGCTGGATCCTTGCCGTCATACGCCCTGAGCTGCTCGAGCGTGATCTCGCCGACCTGCACAGGGTCCGGAAACGGCGGCACGAACGGCTCCGGCTCCGGCTCCGCCGCCGGTTCCGTCCCCTGCTCCTGCTGCTGAGGCGGCTTGGGATGAGCCGCCGGTGCCGAAGGGGCTGCGTCTGGGGCGACGAAGAGGGTGGAGACGATGAGGTAGGTGGCGAGCATGAGGGCCAGCACGGTGAAGGCGGTCGCGGGCGAGAGGCCCGTGTAAGCCTGCACGGCGTCCGCGATCTCCTGCGCCGCCATGGGGGCTCGCTGGAGCTTAGGGTTCGGGGGCTCGGAGAGGGAATGGGCCTGCCTGGCTGGGTTTTGGGGGAACGGGGGTAGGTGCGCAGGGTGGTTCTGCCGCCGGTGAAGAAAGGGGAAAGCCGGCGGAGTCGCAACGCACGCCGCACGGTCCCTTTTTTCTTTC</t>
  </si>
  <si>
    <t xml:space="preserve">CAAATGACATCAATGCCAGG</t>
  </si>
  <si>
    <t xml:space="preserve">TCATCGTCTCCACCCTCTTC</t>
  </si>
  <si>
    <t xml:space="preserve">Trinity127381</t>
  </si>
  <si>
    <t xml:space="preserve">CGCTCACTCACACTCACACTAAATCGACTGAAGAACAGAGAGATGGAGGGATGGCTGCAGGTGGTGTCGCGGTGACGGCGACGGAGCGGCCGGACCCGGAGCAGAGCTGACGCGCTCAGGCTCGTGCCCCGCGGGTGCTGTGGGGTTGGTGGTGAAGCCGAGATAACGCCCACGGCGCGGCTGCTGCGACGACCTTGCCGCCGGCGAGGGTTACGGTCTCCGTCCAATAACTCTCCCTCCCCGGACGACTGTGCAGCGGATGTACCTCCCTGCCCGCCTGCTGCGCCGCATCTGTGTCCCCGGCCTTCCCAGGATCCGCCGCACGGCGCCGACGCCGTCGACGGCAGCTGCTTGGGCGCCCTCCCAGGCTGCGCCCCCGACGCCCTTGACCTCGACGGAAGCTGCCCGCTTACTGACCCGCGGCGGCCTCCCTCCGCTCGCCGACGGTGATCTGCCGCCGCCGTCCAAGAAGGAGCTAGTCCTCCGCCTCTCCAACGAGCCCGCCCTCCTCCAAGACAGAATCATCCGTTGTTTCAATTTCAAAAGCTTGCAAGGTTGAAATCTTCCGCTGTGACGGCATCAAGTGACATGTCCCAGGAGAAGGAAGGCAAAAGGGAGATCATTTGAATCACCTACAGATCAACATGTACCCTGCTCATTTACATCACCTACAGATCAAGGCAAAT</t>
  </si>
  <si>
    <t xml:space="preserve">TCCAATAACTCTCCCTCCCC</t>
  </si>
  <si>
    <t xml:space="preserve">CCTTTTGCCTTCCTTCTCCT</t>
  </si>
  <si>
    <t xml:space="preserve">Trinity128908</t>
  </si>
  <si>
    <t xml:space="preserve">TGGCGAGCCAGCCTCTGTCTGAGCCGCTAGCGAACCATGGGGATGGGCGAGCGGCCTAGCCCAACATGGCGTCGACTAGGGCGCGTCCCAGGCGCGCTGTGCTTCACGCGAGGTCGTTCGGTCGAGGCAGAGCTAATCGCATCTGCCTGACTCTGGCGGCGGGTGCTCGTCACGAGGTCCTAGCTGAGCAGATGGCTGGTCGAGGGAGCGGCCCTCCG</t>
  </si>
  <si>
    <t xml:space="preserve">CAACATGGCGTCGACTAGGG</t>
  </si>
  <si>
    <t xml:space="preserve">GCCATCTGCTCAGCTAGGAC</t>
  </si>
  <si>
    <t xml:space="preserve">Trinity130688</t>
  </si>
  <si>
    <t xml:space="preserve">TATCTCCGGATCCTTTCTTGTTTCTTCTCCGTGTTCTTATCGGCTCCTCTCTGCAGGTCGTCGTGGCCGACGCCGTGAGTCCCAGCCCCGCGCGACGCCCGCGAGGAGCGCGGCCGCAGAGCGTTGGGGAGGATTCGCCGCCGGGGGCCACGGCGCTGGTTTGGTGGAGCTCCCCCGCGCCTCCGAGGGTGCGTCGCCGGGTGGAGCCCCTGCTCCGTGCGGCGGAGGACGCGCCGCTGCCCATGCGGTTGAAGACCCGCGGCCCGTAGGGCGCCGTTGCCGCGGATTCGGTCCGTCGCGGGATTGGCAGCCGCCAGGGGACGCCGTGGGTGAGCCTCCAGGGAGGGAGCCGACGGGGAACGCGACGCCGCGGCGCTGCTAGGGAGCCGTTGCGAGGCATCCGCGGAAGAGCTACCGGCCGACCCTGCATCGTTGGGGACCGCGAAGTTGAGCAGGAACGGCTACCGGCTATGTAATGGAGGAAGGTACAGTCGAGGAGGAGCCGGGGACACTGTCGAGCAGGCTGGTCAGTGCCCGTGTGCTGCTGTGGAGCTGTGCTGAGTCGCCAAGTGACCGAAGGCGCAGCCGTCGCGCAGGGGAGAACCGCGAACAGGCGAGGGCGGCGGCCTGATGCTGAGGTTTGTCGCGGGAGGACCGGGTATAGAGGGCACACCGGCTTCGACCAACACGCTCCAAGGGTGACATTTCTCGCACAGCATAAGCTTATGTTGTTCTTCTCACGCGGTATAATTTTTGCTCCCGCCGCAGTCGCCGATGTTGGTTAAATTTATGGTCAAACTTAAATCTTGAAAAGCGTGGGCGCTACATTGTGGAATGGAGGGAGTACGCCTTACAATGTATGAGATGGATATATCTGGGTGTGTGTGTATGCCATGTCGCCAAGGTTGAGTAGTACGTGTGTTCTTCTCACGCACATACGTATACGCCTCACGTTCTGCGTTCGTGCCTTATCGCCATGGTTGAGTAGTATGTGCGTG</t>
  </si>
  <si>
    <t xml:space="preserve">AAGTTGAGCAGGAACGGCTA</t>
  </si>
  <si>
    <t xml:space="preserve">CGACATGGCATACACACACA</t>
  </si>
  <si>
    <t xml:space="preserve">Trinity130972</t>
  </si>
  <si>
    <t xml:space="preserve">GGTGGCAACACCATTTTGCGCAATTTTGGTAACTTGGGTTCGTCTTCCAGAAACTGATGAATCTCATGTGTACTTTTGCCCGGCATCTTTATCGGCAGATCTCATCTTGGGACGAGTTTCCCGCTTAGATGCTTTCAGCGGTTATCTCTTCCGCACATAGCTACCCGGCGATGCCACTGGCGTGACAACCGGTACACCAGAGGTGCGTCCACTCCGGTCCTCTCGTACTAGGAGCAGGCTTCCTCAAATCTGCAGCGCCCACGGAAGATAGGGACCAAACTGTCTCACGACGTTTTAAACC</t>
  </si>
  <si>
    <t xml:space="preserve">GCAACACCATTTTGCGCAAT</t>
  </si>
  <si>
    <t xml:space="preserve">TGAGGAAGCCTGCTCCTAGT</t>
  </si>
  <si>
    <t xml:space="preserve">Trinity132100</t>
  </si>
  <si>
    <t xml:space="preserve">CGAGAAGCTAACAGACGAGGAGGTCGACGAGATGATCCGCGAGGCCGATGTCGATGGCGACGGCCAGATCAACTACGAGGAGTTCGTCAAGGTGATGATGGCCAAGTGATCCAGCCGATGTTCGGTGGTACTACTCCCTCCGTCCCAAAAAGCTTGTCGCTCAAATGGATGTAGCCTATTTGAGCGACAAGCTTTTTCGGACGGAGGGAGTATTATTTTACTGGGGAGGAGGAAATTGTGCTTTGCATATTAGTAGTAAGGAATGCGGCTCTCGTTTCCTTGTCTTGCCCCCGAACCAGAAGAAGCGTACTAGTAGACGTAGTTGCTCAAGAACATTGATGGAATCCTCCTCCCCTGCTGCTACCCTGTCTCTCTCCCGTGTGTCATTGAAACATCTTTCTTTCTGTGTGAATCTGCAAGACATGCGCTCTCCGTGATATAAACCCAGG</t>
  </si>
  <si>
    <t xml:space="preserve">GCTAACAGACGAGGAGGTCG</t>
  </si>
  <si>
    <t xml:space="preserve">TTTCAATGACACACGGGAGA</t>
  </si>
  <si>
    <t xml:space="preserve">Trinity134350</t>
  </si>
  <si>
    <t xml:space="preserve">ATTGCCTTTTGAGTGTTTGTTGATATACAGTATCATAGTTGAATATGAAACCGTTTTTATAAAGTATCATAGTTGAACCAAGTGCCATTGATTGGAACTCTAATTTTTTATATACATTATCATATTTGAATATGTATCAGATGTACAGGCTGTCTTCACAAAACTCTGTTCACCGTAACAGTGTTTCACTGACCAAGTTATGGTCATGCTTGAAGATTACCATCTCATATTATGATGATATATGATATAGATGTCCTTGACATTCCTAAC</t>
  </si>
  <si>
    <t xml:space="preserve">GTTGAACCAAGTGCCATTGA</t>
  </si>
  <si>
    <t xml:space="preserve">GGTCAGTGAAACACTGTTACGG</t>
  </si>
  <si>
    <t xml:space="preserve">Trinity136791</t>
  </si>
  <si>
    <t xml:space="preserve">ACTAAAACCACGCCAAGTATTTTCGATTGAACTAAAACCACGCCAAGTATTTTGGATATCATTCTTCTCGTGGAGTCTCTTTTCTAATGTTCTTGGTATTTTTCCTTATTTTTGAAGACATTAGTATCGGCGATAAGGATTAGTTGACAAATGTGTAGCATTCAAGCTTTCATTTCGTCCACACCCATGTTTCCGTTTGGATCTTTGATTTGGATAACTGTACTGCGTCC</t>
  </si>
  <si>
    <t xml:space="preserve">CCACGCCAAGTATTTTCGAT</t>
  </si>
  <si>
    <t xml:space="preserve">AACATGGGTGTGGACGAAAT</t>
  </si>
  <si>
    <t xml:space="preserve">Trinity137801</t>
  </si>
  <si>
    <t xml:space="preserve">CGCACGAGCGCACAGGCAGGCTCCAGCGATAAAGCCGGAACAGAACCATTAAACCACGCCGCAAACCCTCCCCCTCCCCCTGCTCCTCCTGCTCCAACCCCCACCTCCACGCGCACGCAGGGCGCGCGGGACGCCACGCGACGCGAGTCCGTCCGTCTGTCTGTCTGTCTGTCTGGCGGGGTACTGCTGACTACTGATGGGTTGCTGCCGCTCGTCGCTGCGGGCGGTGACCCACCCGGAGAAGCCGCCGGGGGCGGGGGCGGGGGCAGGGGCGGCGCCGATGGCCAGCCGGCCCTCCTTCTCGGCGAGCGCGCACCAGGC</t>
  </si>
  <si>
    <t xml:space="preserve">Trinity138958</t>
  </si>
  <si>
    <t xml:space="preserve">CCATCCTCTCGCACAGTCAGTCCATCTTCTCCCCAATCCCCATCCCCATCCGCTCCTATCTCCCATCTTCATCTTGATCTTGTACCTCCGTCACCACCACCCGTTGCTCCATCCTTCACAGCAAACGCCGCCATGTGTTGCGCTTCCATGGCTCCCTCGAGTTGCTGCAAGCTCTGAGCCAGGGGGAGGCGCCGCCGCCGTGGCCGCTGCTATGGCGCCACACGACACTGCGAGTAGGCCGCGCGGTGCTGCAACGACGGGCAGAGACGCTGGCCTGCAGCAATGCTTCGCCGCAGCACTGTTGTGAGGGCGACGCCGGATGCCGCAGGAGACGCTGCGTGTTGGAGAACACCCCGGTGCTGCGAGGCCGCTCGTCCTCGCCAGCGCGAGATGCTGGTAGGCGCTGCCAGATGGTCATCGGCGTTGTGATATGCGGCGCCGGCTTGCTGCGAGCCGTGCGGTGGGCGGTGTCGTCGAGCCGGTGCTGCCAGCTGGTGTTGCAAGGGCGCCTCGATAGCAAGACGATGATGCCATGTGCGGCAACGTTGCTACGACGGCGGTGGACGGCTCTGCGCGAGCGCGGCCTGGCGAGGGTGGACGACGGTGCTGCAACGCCACGAGACTGCGAGGGCAGCGGCCGCACTCCCGATGCTTCAACCCACGCAGCAAAGGGAACCGAGGGTAGGCTGCTCGGCGGCGACCGATCACGCGACGGGGGAGAGGCGCGTCCCCGCGGTGAGGGCAGCTCGTGCGACCGTGGCGGGAGATTGCCGGGCTTGTGCGGGGAGGGAGCCAAGCGGCTCACCGCCGACAGCTCGCGCGAATGCGGTGGTGGCAGAGGTGCGTCCGCGTGGGGACGGAGCTAAGCCGCTCGCCATCGACTGTCGCACGGGGTCAGGTGCAAGGCATTGACCACACAAACAAGAATGAATCAGCAGTTTCAGCAAACCATTAGGCTCATCAAAAGGGGGGCAAGGACATGCAAAAAGATACAAGATCCAAAAGCAAGTTTATTATGTGCTACATGAATTATGTGAAATCAGAAGTTTGTCAGACAGGAACAACCCAGAAAAGTTGGTTTTATCTGTTTGTTTTGCCTGATCCATCACATACAGCAGCAGTCCAGAAGTCTGTGACAGGATTTTTGCCAGGATCGCTGTGTTTTTTTTTTTTTTTGCTTCCCTGGGATGGGCTTTTTTGCTTCCGAGGGATGTGTTCTTTTTGGACAGGATCTCACCCTGGTCCATGGCGTGTGGCTGGGAAGAGGGGGAAGAGGAAGATGGACTTTTGTGTGCCTTTTTCGATCAGGCAGATCTGCGTTCGATAGGTTTCTTTTGGGCTAAAGGGTTCACTCGGGGTATGAGTGCTTTTTTTTTTGCGGGATGTGTGGTAATAGAGAAGAGAGGATGCAAAAA</t>
  </si>
  <si>
    <t xml:space="preserve">CGATAGCAAGACGATGATGC</t>
  </si>
  <si>
    <t xml:space="preserve">TGTTTGTGTGGTCAATGCCT</t>
  </si>
  <si>
    <t xml:space="preserve">Trinity138960</t>
  </si>
  <si>
    <t xml:space="preserve">CCATCCTCTCGCACAGTCAGTCCATCTTCTCCCCAATCCCCATCCCCATCCGCTCCTATCTCCCATCTTCATCTTCTACCCCCGTCACCACCACCCGTCGCTCCATCCTTCACAGCAAACGCCGCCATGTGTTGCGCTTCCATGGCTCCCTCGAGTTGCTGCAAGCTCTGAGCCAGGGGGAGGCGCCGCCGCCGTGGCCGCTGCTATGGCGCCACACGACACTGCGAGTAGGCCGCGCGGTGCTGCAACGACGGGCAGAGACGCTGGCCTGCAGCAATGCTTCGCCGCAGCACTGTTGTGAGGGCGACGCCGGATGCCGCAGGAGACGCTGCGTGTTGGAGAACACCCCGGTGCTGCGAGGCCGCTCGTCCTCGCCAGCGCGAGATGCTGGTAGGCGCTGCCAGATGGTCATCGGCGTTGTGATATGCGGCGCCGGCTTGCTGCGAGCCGTGCGGTGGGCGGTGTCGTCGAGCCGGTGCTGCCAGCTGGTGTTGCAAGGGCGCCTCGATAGCAAGACGATGATGCCATGTGCGGCAACGTTGCTACGACGGCGGTGGACGGCTCTGCGCGAGCGCGGCCTGGCGAGGGTGGACGACGGTGCTGCAACGCCACGAGACTGCGAGGGCAGCGGCCGCACTCCCGATGCTTCAACCCACGCAGCAAAGGGAACCGAGGGTAGGCTGCTCGGCGGCGACCGATCACGCGACGGGGGAGAGGCGCGTCCCCGCGGTGAGGGCAGCTCGTGCGACCGTGGCGGGAGATTGCCGGGCTTGTGCGGGGAGGGAGCCAAGCGGCTCACCGCCGACAGCTCGCGCGAATGCGGTGGTGGCAGAGGTGCGTCCGCGTGGGGACGGAGCTAAGCCGCTCGCCATCGACTGTCGCACGGGGTCAGGTGCAAGGCATTGACCACACAAACAAGAATGAATCAGCAGTTTCAGCAAACCATTAGGCTCATCAAAAGGGGGGCAAGGACATGCAAAAAGATACAAGATCCAAAAGCAAGTTTATTATGTGCTACATGAATTATGTGAAATCAGAAGTTTGTCAGACAGGAACAACCCAGAAAAGTTGGTTTTATCTGTTTGTTTTGCCTGATCCATCACATACAGCAGCAGTCCAGAAGTCTGTGACAGGATTTTTGCCAGGATCGCTGTGTTTTTTTTTTTTTTTTGCTTCCCGGGGATGGGCTTTTTTGCTTACGAGGGTTGTGTTGTTTTTGGAAAGGATATAAACCGTGTCCATGGCGTGTGGCTGGGCAGAGGGGGGATTGGAATATGGGAAGTTTTGTGGCTTTTTAGC</t>
  </si>
  <si>
    <t xml:space="preserve">Trinity138962</t>
  </si>
  <si>
    <t xml:space="preserve">GCTCCATCCTTCACAGCAAACGCCGCCATGTGTTGCGCTTCCATGGCTCCCTCGAGTTGCTGCAAGCTCTGAGCCAGGGGGAGGCGCCGCCGCCGTGGCCGCTGCTATGGCGCCACACGACACTGCGAGTAGGCCGCGCGGTGCTGCAACGACGGGCAGAGACGCTGGCCTGCAGCAATGCTTCGCCGCAGCACTGTTGTGAGGGCGACGCCGGATGCCGCAGGAGACGCTGCGTGTTGGAGAACACCCCGGTGCTGCGAGGCCGCTCGTCCTCGCCAGCGCGAGATGCTGGTAGGCGCTGCCAGATGGTCATCGGCGTTGTGATATGCGGCGCCGGCTTGCTGCGAGCCGTGCGGTGGGCGGTGTCGTCGAGCCGGTGCTGCCAGCTGGTGTTGCAAGGGCGCCTCGATAGCAAGACGATGATGCCATGTGCGGCAACGTTGCTACGACGGCGGTGGACGGCTCTGCGCGAGCGCGGCCTGGCGAGGGTGGACGACGGTGCTGCAACGCCACGAGACTGCGAGGGCAGCGGCCGCACTCCCGATGCTTCAACCCACGCAGCAAAGGGAACCGAGGGTAGGCTGCTCGGCGGCGACCGATCACGCGACGGGGGAGAGGCGCGTCCCCGCGGTGAGGGCAGCTCGTGCGACCGTGGCGGGAGATTGCCGGGCTTGTGCGGGGAGGGAGCCAAGCGGCTCACCGCCGACAGCTCGCGCGAATGCGGTGGTGGCAGAGGTGCGTCCGCGTGGGGACGGAGCTAAGCCGCTCGCCATCGACTGTCGCACGGTGAGTCCCTCCAAAAACTAGGCTCGCGTTCTTCTCCCTTTCGGCAATTTTTCCTATGGATTTTGTTTCGATTAGTGGGCAATTTTGTAGTGGGCAATTGATTAATGTTAGAGACCGGTAGTGCCTAATAGGCAACAAAATTAGAGGGGCAAATATTTGTTGACGTAGATGTTCATCCATGTTAATCATCTCGAAACACACCCCAGATTTCGGGATGTAGGCAACAAAATTAGAGGGGCAATTTTTTGTAGGCAAAACAGAGGAGCTAAGTAGGCAAAACTACATGTAATTTACTGGATAATTTCAGGGGTGGTCAGGCTATACTCTACACATCTTCACCTATTTTTTTCGTGTGCTATAGGGTAGAGATAAGAATGTTGCCCATGCTTATTGTATAATTTACGGATGAGGCAGGCAATAACTGTACACTTCCTCGCCTACAAGATACAGAATGTTGCCAATGCTTGTTGTATATATTTAGGGACGGGGCAGTAATACTGTCTTAACAGGACATAAGTAGTAGGGGGGTTGAGCTCGTCGTCGAGCTTGTCCTTGAAACTCTCGGGGTGGACTTCCAAGACTTTTTCTTCCTGCCAGCCATTGGCACGCGAGGAGGGATCCTACTGGCGTGGCAGCGCTCCCGCATCTCTCTCTCCCACCCTTCTCTCGGCACCCACCACATCATGGCTTTGGCGACGCCACCCGGTAGCAACCAGCACTGGTGGGTTACCGGTGTCTACGGGCC</t>
  </si>
  <si>
    <t xml:space="preserve">CGCCTCGATAGCAAGACGAT</t>
  </si>
  <si>
    <t xml:space="preserve">CCCGAAATCTGGGGTGTGTT</t>
  </si>
  <si>
    <t xml:space="preserve">Trinity139656</t>
  </si>
  <si>
    <t xml:space="preserve">TGTGGTTTCCAGCAAAAAAAAAGGTCCTGGGCTACGTCTATGCATACAAATCACGTACGCCACGAGTCAGCCGAGGGCCCGCAGTCAGACGACTTGGTCAGCACCTAGTCAAAATCCCCAAATTGCAGCCGCTACCCCCAATCATCACGCTCGATGGACGACGCCAACGTTGCAGACAGTTCGATCTCCGGCGAACCTCCCATCGCCGGTGGCATCCTAACCGCGCCTCCCCCTTCCGTCGCCGGCGGTCCCAAATCGCAGCCGCTACCCCCAATCATCACGCTCGATGGACGGCGC</t>
  </si>
  <si>
    <t xml:space="preserve">TCAGACGACTTGGTCAGCAC</t>
  </si>
  <si>
    <t xml:space="preserve">GGAGATCGAACTGTCTGCAA</t>
  </si>
  <si>
    <t xml:space="preserve">Trinity139693</t>
  </si>
  <si>
    <t xml:space="preserve">GCCGTACAAGCGTCGCCGCCGACGCGTTAGGCCCGCAGACCCGGCACGCCACCTACATCCGGCCCTCGACCCGCCCCGCGCCGCGCCGCTCCCGCCCCCGCCCCCGCTCGCCGAGCCCTGCCTCTCCGGATCTCCAGCCATGTACGGCGGCGACGAGGTCTCGGCCATCGTCATCGACGTGGGCTCCTACAGCTGCAAGGCC</t>
  </si>
  <si>
    <t xml:space="preserve">CACCTACATCCGGCCCTC</t>
  </si>
  <si>
    <t xml:space="preserve">AGCTGTAGGAGCCCACGTC</t>
  </si>
  <si>
    <t xml:space="preserve">Trinity141321</t>
  </si>
  <si>
    <t xml:space="preserve">CTGAGTTACTAATTTGAAGTTTGATTTAATATCCTCAAACACACAAGACAACTACATTTAGATAACATATATTCAAATTATACGGCTATAAGTTCATCCAAGTATGAAAGGGGCAATTAGAAAATAAGGTCTACTATTGGAAATCGCTTATAATAAGTTTAAGAATCATAATAGTTGTATTAGAGCAATCATGTACAGAACATAAGTAGATTGCATTACTCCTACTATATATGTAAAGAAGGATGAGCAATCACCTGGAC</t>
  </si>
  <si>
    <t xml:space="preserve">TCCAAGTATGAAAGGGGCAA</t>
  </si>
  <si>
    <t xml:space="preserve">CCAGGTGATTGCTCATCCTT</t>
  </si>
  <si>
    <t xml:space="preserve">Trinity142444</t>
  </si>
  <si>
    <t xml:space="preserve">TTTTTTTTTAACACTAGAAGGGCCTGGAAGGACCCACCACTTTATTATTAAAACATAGGGGCGATACATTTTACAAGAAAGTCCAACATAAACATAAAACTATAGCAAAGCCCCTGGCTTTTGTAGAAAGGACCCCGCACTGGGATAAGAAAATGCGATCATGTCCAAATCAACTCCTCGTTGGATTGAATCACGCCGGCACCGGGGACGGACCACTTGGGCCGCCGAGATCGCCATGGCCGTATAACCTGCAGACCAAAGCCTCCGAAAAGGTGCTGAGACTGCCTCCCTTTGAGTATGCAAGCCGGGAGGAAAATAACAGGTCGCCTTTCGACCAGAAAGGTCATCAGCGGGGACAATGAAGTAGGTCATCGACCGCTGCCGTCCCACCCATGGAAGGATTGAAACTTCAGCAGACGCCATCGTCCATCGACCAGCACCGATGAGAATTGGCTCAAGACCAAATGCCGCGTCGAGAAGATCCACCTTTTCTCTGCTCCATCACCATGACCTCGATGGCCATCGATGCAGAGAAGAGGGAGAGTCCTCACCTGTAGCACAGGGACCAGACGAGCAGCAGATCCAGCCAACGCTCTTGCTCTAGTGACCGATGCTCCGGCGACCGCAGCCGCAGCACAGATCAGAAGGAGAAAAAGGGTAAGACTCAGATCCAACTTATTCTGCACAAAGAAAGCACAACCAAAACAAAGAAACAATGAAACGGACACAATCCCTCTCCTTCCCAACTTCGACCGGCAAAGCTGGCGGAGGGGAGAAGGAGAGGGACGGCCGACTTTAACGTCATCGGGATGAACCAGCTACAGTAAGAGGAGAGAAGAAGGGAAAGGGAAAGAACAAGAGTGTGTACCTGAAGGATAGCAAAACCGATAAAGTAGTCGATTGTGATGTAGTAAAAGTACCGTATCTTTCCCGTAAAGTAGACAGGCCTCCGCACTTATACACCACAAGTAGTACTAATCTTTTTCGTGATCTGTCGCGAGCGACTTGTTTCTATC</t>
  </si>
  <si>
    <t xml:space="preserve">GAAAAGGTGCTGAGACTGCC</t>
  </si>
  <si>
    <t xml:space="preserve">GGAGCATCGGTCACTAGAGC</t>
  </si>
  <si>
    <t xml:space="preserve">Trinity142673</t>
  </si>
  <si>
    <t xml:space="preserve">CGGCCAGGCTAGCTCCCCGCTTTTATTTATACGCGATCCCATCCAGATCGTCTTTGCGATCACGACACCCGAAGGAGGGCAGAGGCCATTGCCCGCCGCGAAACAGAAGCAGTGCGCTTTGCAGCTCCCATTTCCAGTTTCGAACCGCCTCTTTCCTCCTCGAGCTGCGGAATTGCTCGCGGATGAAGAGGCAGATCAAGAGGCCGACCCGCAGCCAAGAATCGCCAGAGCCAGGGGAGAAGCTGGCGTTCGCTGAGAAGGAGAACCTGCTGGCGGCGTACATGGAGCACGACGAGCCCGAGCTGGACGAGGAGGAGGAGGAGGAGGAGGAGGAGGAGGAGCGCGCCATGTCGTGCGGGCTGGGCGGCAAGAAGCGGCGGCTGGCGCTGGAGCAGGTGCGCGCGCTGGAGCGCAGCTTCGAGACGGACG</t>
  </si>
  <si>
    <t xml:space="preserve">GCTAGCTCCCCGCTTTTATT</t>
  </si>
  <si>
    <t xml:space="preserve">CCAGCAGGTTCTCCTTCTCA</t>
  </si>
  <si>
    <t xml:space="preserve">Trinity143569</t>
  </si>
  <si>
    <t xml:space="preserve">AGTAGATCCTTGTGTTTGTTCAACAAACAATGATGCAGGTAAATTTAATCTACTGAATTTGAGCATAGGTTCCCTGTGTTGCTCATAAAAAAGTAATAGCTCATGTGTTTGTTCAAATAAATGTAGGCAAAACTGAACTAGAAAGAGTTGCTCACAGAAAAAATTGTTTGTTCAACAAACATGTTGGCGTGTGGGCGACTTAGTGTATTGGATTTGGTCAAGTTGGACGTGGGTGCGGCGACTATATAGT</t>
  </si>
  <si>
    <t xml:space="preserve">AGGTTCCCTGTGTTGCTCAT</t>
  </si>
  <si>
    <t xml:space="preserve">ACGCCAACATGTTTGTTGAA</t>
  </si>
  <si>
    <t xml:space="preserve">Trinity143885</t>
  </si>
  <si>
    <t xml:space="preserve">TAGTTCCACGTCTTCATGCGTGTACTGCTTTTGGTTTGGACTTTTTTTTACTGCTAGCTGGGATTTACCGCTGAAGGCCCGAAGCCATCGAAATATCTTGAGCTGGGGCCGTTGTTCACCCCCAAATCACTCGCCAGAAAAATCTCTTCAGATGGATCCCCACCACCGACCGCCGTTACTTTCCTCTCTAGGACCTTCCCTCTCAGATTCTTCTTTTCTCCTCTCCCCTTTCTCTTCTCTCATCATCAGCAGTAATTCTCTCGCCCCAAACCTAGATCCTGGCGGTCGGAGGACGGCGTTGAGGCCAAGCCTGAGGCGTAGGCGGAGGCCAGCGACGGCAAGGCGTGTTGGAGGCCCGCGAAGAAGAGCACGCGACTCCTGGCGGCATGAATGAAGGCGGCACGGGTGCCTGCGTCGGCCACGTCCAGGTGTTCAATCACTATGTCTGAGAGGCCTCCTAAACAACTTCAGTAAAACATGGGCGGAGGAGAGCCATAAGGGGTTTGTTCTGCATCTCATCCTGCTGCAGTATGTTATCTTTGTAGTAGCTGCTACAGGGACAAATCAAACATGGACAGGCTAATTCACTTTGAACTTTATAGAAGGCTTTCAGATGTTGTATATGTAGATGTGCGGACAAGATACAATGGGTGTGACTTCCCACAACGCCATGTAATCCCTGCTGTAGTGCGAATAGCTATTGGTACTCTTTTCTGGTATGTACTTCGATTGCTATTCCTTGGGCTTAGAAATCGTTATCTGGGTAATACACATTTCTACTGAACTACTATTCATACATATACCATGATTTTAGTATCTCT</t>
  </si>
  <si>
    <t xml:space="preserve">CAGCAGTAATTCTCTCGCCC</t>
  </si>
  <si>
    <t xml:space="preserve">CCCAAGGAATAGCAATCGAA</t>
  </si>
  <si>
    <t xml:space="preserve">Trinity144188</t>
  </si>
  <si>
    <t xml:space="preserve">TTTTAATTACTTGAAAATTTCAACTGACCCTTAAACATCCTAATTTCAACCTAAGAAATTATGGGGGGCAGTCGCTCAGAAAACAAAGCTGGCTATTTCGATAAGCTGAAGGGCCTCCTCGAAGAATACAAAAGTATCTTTATTGTCGGCGTCGACAATGTCAGCTCCCAGCAAATGCACGAAATCCGACAATCCCTACGTGGCCAAGCTGTAGTCTTGATGGGCAAAAACACCATGGTCCGTCGTGCTATAAAAGGTTTTATTTCTGATGCGCCAGAGTACGAATGCCTTCTTCCATACGTCAA</t>
  </si>
  <si>
    <t xml:space="preserve">GCTCAGAAAACAAAGCTGGC</t>
  </si>
  <si>
    <t xml:space="preserve">GAAGGCATTCGTACTCTGGC</t>
  </si>
  <si>
    <t xml:space="preserve">Trinity145451</t>
  </si>
  <si>
    <t xml:space="preserve">GCCGCCGCACACACTGCGCCCCAGCCCCGCCGCTGTCGAGTCTGTCGCCGCGCGGCCGCCCGCCGGTCCAGGTCCGCCAGGAGGTCGGCGAGAGTCCCTGTCTTCTCCTGCTCGGCGCCGCCGCTGTCGTGCTGCCCTCCAGAGCTCGCAATAGGGTCATCCTAAAAGCATTGTCGATACTGATGAACAGTGGCTTGGGCTCACATTGAGGTTTCTTCTGATTTTCAGAGTTTAAATGGAG</t>
  </si>
  <si>
    <t xml:space="preserve">GCGAGAGTCCCTGTCTTCTC</t>
  </si>
  <si>
    <t xml:space="preserve">AACCTCAATGTGAGCCCAAG</t>
  </si>
  <si>
    <t xml:space="preserve">Trinity145877</t>
  </si>
  <si>
    <t xml:space="preserve">GCTGATTAACTGGCCAATTCGCCTGTTAATTCCCTACTTGCCAGCCAACCGAGCAGTTACCAGTTAACGATTTCCTGAACATTGACAGTCTCATTTAATTGCACATTGATATCCGTTGTTTATACGACACTCTTTGACAAATGGTACGACGAGCACACTAGCATGCCCACGGGTAGCAGGCACCCATGGGTGACAACCATGCGTGAAGAAGTGTGCTCATCGCAGGTGACACGCCGCACAGAAAATTTCCTGGCAGCACGATTGAGGACAACCC</t>
  </si>
  <si>
    <t xml:space="preserve">CCAACCGAGCAGTTACCAGT</t>
  </si>
  <si>
    <t xml:space="preserve">TGCGATGAGCACACTTCTTC</t>
  </si>
  <si>
    <t xml:space="preserve">Trinity146218</t>
  </si>
  <si>
    <t xml:space="preserve">CTACCCTGATCTGCAGGAGGGCCTTTTGTTCTTCTCTGGTTTCGATTGCCACCGTGGTGGTGGCCAAGAAGCAGGGGAGATCTAGAGAGCTGGCTTGTGCTGTCTGGGTTCGAGCTCATCAACGATGGCGTTCGCAGCGAGGTTATGGCGCCCGCGGTGGCGGTTGTCAGCAGGCCTATACCGCTCCGTCATCGTTTCTTCTAGCCGAAGGGCGGCTATACTTCTTCCTCC</t>
  </si>
  <si>
    <t xml:space="preserve">CTACCCTGATCTGCAGGAGG</t>
  </si>
  <si>
    <t xml:space="preserve">ACGATGACGGAGCGGTATAG</t>
  </si>
  <si>
    <t xml:space="preserve">Trinity146272</t>
  </si>
  <si>
    <t xml:space="preserve">GGCCGGTCAGACCCCGCTCGCAGAGGGCCTTGATGCGCCCCAGCATGGCGTTGAAAGCGGTGCCGCTTACCGCCGCTCTCTTCCAGCCAGTGGTCTTCTTCGCCGGGGCACTCGGGGTCGCGAAGAACGGACTTGCCATCCGGGCGTCCATGTAAATCCACTTCTTTCGCCACCCTTCCACCTTGATGTGGAGCTTCAAGGGGATGAACTCCTCCATATTATCGCCGAGGCGGAAGGAAACGCAGCTAGAGTGCTGCTTC</t>
  </si>
  <si>
    <t xml:space="preserve">CTCTCTTCCAGCCAGTGGTC</t>
  </si>
  <si>
    <t xml:space="preserve">TCGGCGATAATATGGAGGAG</t>
  </si>
  <si>
    <t xml:space="preserve">Trinity146367</t>
  </si>
  <si>
    <t xml:space="preserve">CCGTGTACGACGAGAACCTCAAGCCCGGCAAGGCGTCGGAGAAGTCCTTCGGGCTGTTCCAGACCACGCTCACCGAGACGTACCCGACGGGGCTGATGAGGAACGGCACCGCGGGCCTGGCGCTGGCACCAGCACCGACGGTGCGGCCGGCGATACCGCAGGTGACTCCGGTGCAGCCACGGCCAAGCGCGTCGGCAGCGGCGACGGCGCCGCCTCGTCATGCTCGTAGTGCAGCTGAATCGCCTCGCACCATCTCAGCGCTCCACCTGTTTGCTTGTTTCTTGTTCATGTCTCTGTTGATCTGACCTTCCTTTTCTGACTGCAATCCCTG</t>
  </si>
  <si>
    <t xml:space="preserve">CGTGTACGACGAGAACCTCA</t>
  </si>
  <si>
    <t xml:space="preserve">TTCAGCTGCACTACGAGCAT</t>
  </si>
  <si>
    <t xml:space="preserve">Trinity146653</t>
  </si>
  <si>
    <t xml:space="preserve">TGGCTGCCGGCCACCACGGAGCGGCGGCGCTCCGGCCTTGGAGGAGGTAGCCAGAGCAGCTTGTGAGTCTGATCGGAGGCGCTGGGCGGCGGTCAAATTGGAGGCGGCGAAATCCATGGGTCTGGGGAAATCTCGAGCACGGCCCCAAGCCCCCAACCCTAGCCCGCCGCCACTCCTCCCCATCGCCGGGAAAGCCCGCGCGGCTGCCCGTCAAGGTGGCGGCGATGCCCTCCCTGGCGCATCTCC</t>
  </si>
  <si>
    <t xml:space="preserve">GCAGCTTGTGAGTCTGATCG</t>
  </si>
  <si>
    <t xml:space="preserve">CTAGGGTTGGGGGCTTGG</t>
  </si>
  <si>
    <t xml:space="preserve">Trinity147908</t>
  </si>
  <si>
    <t xml:space="preserve">TTCTCTGTTTATTTCTTTGATGCCCTATTACATGAGGCCTGCCTTTGCTTTATAGCACAGCTGGCAACTAGGGGAGAGACCCAAATAGAAAGGACGCTAATATCTGGGGAACGGCAGCTGTGGGGCTAACCCCCAGCGAACTGCCACGTCAGATACGTTCCTCACGGGGGTTTGGATCGAGCGAACGAAATTCGTTTGCTGGAAACAGTTCCCCCCAGCGAACCCCCTCCCCTCTCGTACGTACTACTTTGTTG</t>
  </si>
  <si>
    <t xml:space="preserve">CTAATATCTGGGGAACGGCA</t>
  </si>
  <si>
    <t xml:space="preserve">GTACGTACGAGAGGGGAGGG</t>
  </si>
  <si>
    <t xml:space="preserve">Trinity148331</t>
  </si>
  <si>
    <t xml:space="preserve">GAGTGCGTGCTTTGGTAGATTGTGAGCCTCGACATTCGAGGTCCTAAACTCATGAATGAAAATACAGGAATTAAAATTCTTTGAACGTTCCATTATTTCATGCACTATAGCTCGGTAGCTTGCTGAGCTTCCATTCTTGATAGCTTGGATAACGACTTTGCAGTCAGAAGCAACGGAAATCCGCTGCAAATAGAGATCCTCAGCCAGGGAAAGCGCCTCCCTGACCGCCATGGTTTCCAGAGTGGCTGCATCATCAATGTAATTGAACACTACAGCCGACGCACCTTGGAAAAATCCCAGTACCATGTCTACAGATGGCAGCTACTGCCCCTCGGCCACCAGCTCTAAACACTGCTGCATCTACGTTGAATTTTGCATGATTCTCCGTACACTTATATAACTGCAAGCGGTAGCTTTGGACACGGGCCGGCTCGGTTCAGTTCGGTCCGGTCCAGCCTTTGGCTCGGCTCGGACCGGCTGGCGAACGAGCTGTATTCTCCGGGCCGGACCGAGCGGCTCGTGACTGCTGCCCTGCTGGGTGTGTGTGCGTCGTGGCCGGGGAGGTGGGGAGCACCAGAGCATGGCGTGGTCGCGGGTGCGCGCACGCCTCGCGGCGTCCAGCGAGCGGGGCGCCGAGGGGCATGGCGCGTCTGAGCGTGGGCAAGGCGACGACAGGCGGCGTGTTGGCGGTGAGATCGTGCGCCTGGGCAAGAAGAAGAAAGCGGCGTAGCAGCGACTCAGCGAGGGCGGCCGATGGTGAGGTGGTGCAGCGGGGCATGAGGCCGGCGGCGTGCGTGCAACGAGCGGAGCGAGCAACCCGCAACCAGCCAACAAGGCTTTTTTTTTTTTGAAAAACATATCTGGATTAAACAGCAAGGAAAACAGTACAAAGGATACATCCCGACACGGGACAGCTGTCCCCTATTGCAGAAAACACCCTATCCAAAGCAGAAAGTACAGAAACAACCCTGGGATATTTCCCGCAACCACGGATCCGCCGCCGTCCATCCTCTCGCCGTCGCACCGCCGGGACCCGAAGGAGGACGCCGAGCACGGATGAGGCCGCCGAGTCGCTTGCACAGGACGTTAGGGGACCGAAGTCACTCCCGTTGAGGTCGCCGCATGAGCTGCCCACCAGACCGCAGGACCTTGTAGACGAGGAAAGCATGTCGGCGGGGGGCACGCCCCGACCTGGGCAGGCGGTTGAGCTGAGAGCGCCGACGATCGCCAGCAGCACAGCTCGCAGAAGAAACACCAAAGGGGACAACACCAAAAGACCACCAGCGCCTCCAAGGCTTTTATATGTGTACATGTTGTGCTGGGCTAGGCTGTTAATCACTGCGCGGACTATACACGGGCCACGCAAAATAAAATTTAGGGAAACGTTGGGGAACGGCCGACCGGCCCCTTATGCTGAAGCACGGTGTTGAGGTTTGGAAGCTCCAGAACAGAAAAATGGAATCAGTTTTGTCTAGGAC</t>
  </si>
  <si>
    <t xml:space="preserve">GCGAACGAGCTGTATTCTCC</t>
  </si>
  <si>
    <t xml:space="preserve">CGTGTCGGGATGTATCCTTT</t>
  </si>
  <si>
    <t xml:space="preserve">Trinity148566</t>
  </si>
  <si>
    <t xml:space="preserve">TTGTTTTGCAATTTCAGATTTTGTGCTGACAAATTGGTGGACTAGAAGGTACAATCAAAAGGGGATCGGGATTTTCATTTGGGGGGGCGTCGTGTGGAGAGTGGGAGTGTCGGCGGCGGTGGCGGTGGCGGGCGGGAGTGGAACTGACGGCGGCTCGGCGTACCACCACGGCAACTTCCTGGGTCCATCTTTGCCATGGATGTGGATGTCCATTTTTTGGATTGGGAGATGAGGGAAGAAACGACAGAAGGAAGAAAGTAGAGCACGCAACTTTCTCCTGTTATTTCTTTCTTTATTTTTATATATTGGGCATGTG</t>
  </si>
  <si>
    <t xml:space="preserve">ACAATCAAAAGGGGATCGGGA</t>
  </si>
  <si>
    <t xml:space="preserve">ACAGGAGAAAGTTGCGTGCT</t>
  </si>
  <si>
    <t xml:space="preserve">Trinity148905</t>
  </si>
  <si>
    <t xml:space="preserve">CGTCGTCCACCCCCGCCCGCAGGGCGGGCAGGCAGCCCTCGAGGTCCGCCAGCTCCTCCTGAGCAGCAGAGGAGAGACGAGGCACGAGGTGGTGGCGGATCCCGGTGGCGTGGACGTCAGCAACGGTGACTCCGACGTCCAGGCCGTGCGTGAACAAGGACGAAAAACGGGACTGTAGGCTGCCACCAGGGCACCATTGGCCAGTCCAAAAGGCCGTCCTGGCTCCGTC</t>
  </si>
  <si>
    <t xml:space="preserve">AGCAGCAGAGGAGAGACGAG</t>
  </si>
  <si>
    <t xml:space="preserve">CAGCCTACAGTCCCGTTTTT</t>
  </si>
  <si>
    <t xml:space="preserve">Trinity150038</t>
  </si>
  <si>
    <t xml:space="preserve">TCGAGATACCGAGGGTAATACTCAAAGGCAGAACAAAACAGAAACTGAACTGGATCATCGATCTACAGACAGCAGGTGCTTTAACCTAGTCGAAAAACAGACGAGGCACAGGAATGGTCATAACCATAATTGCAAGGGATTAAAATAAGGAGATACCGAATGGTTATACAAAGGGACAATTATTTTTGTGAGAAACTTCCATGATAAGATTTACATCGTTTCCATGGGCATGAACATAAATGCTCAGGGTCGACTCCCACTTCTTTAACGCAC</t>
  </si>
  <si>
    <t xml:space="preserve">AACAGACGAGGCACAGGAAT</t>
  </si>
  <si>
    <t xml:space="preserve">GCCCATGGAAACGATGTAAA</t>
  </si>
  <si>
    <t xml:space="preserve">Trinity152520</t>
  </si>
  <si>
    <t xml:space="preserve">GAGCACGGTCGCTACGAGCTCGTACGTCGCGCTCCCAGTGGGGGGCACGAGGTAAAAGTCGAGCAACAAGGGGCTGCTACGGGCTCGTACCCCGCCCGCCCACACAGTGGGGGAGGCGCGGGGTAAAAGTCGAGCAGCAAGGGATCACCGGGCAACACACTTTGGTCTGACAGGGGCGCTCAGTATCTTCCTGCAAAGACAACCAAGAGACAAACATCGAGAAGAGTAAATCATGCGTGCTAGCTCAGTTCGACCGGTTCAGCAGTATATCTCCCATACACACACCATACCCATCTCATACATCCAGGGGCAGAGGTCTGCTTAGCCACACATGCATCAGTACAACAAGGAGAAAATACTAAGCATGGCATAATGTGACGGGAATCATTGCCGCACAATCCAGGGCATTACACATTGCAAAAAAAAATATCATACGCACATGCTCATGTTTTCATCCACCACAGCATATGTGCCCATCTCATACCCAGCATCTGAAGAAAACAGTAACATTTCATCTACCACTACACACCACAGGCCATTGCATACATCGCAGCCAATACTAGTTCACGAAACGTGTAGCAATCTATCTACCACCACGAGGTCCATGTCATACACAGGATAAACACGGCCTGCACCCCATCCCACGGCGACCGGGGCACGGCGACATCCGCACAAGCATTGCATACTCGAGGTCCATTTCATACAAATAAGGATGCGAGCTAAAAAAGAAAAAAAAAAGGGTGACCTTTGGCGCGATGCAGACCGGAGGAAGCTTCGGCATGGTGGCGACGGCAGCGGCTCGCTGCAGCCCCTCCCCGGCGCAGCACCTAGGCGGCGGCTCGCCGCAGCTCCTTCCCGGCGTGGACCCGAGGCGGCTCGGCAAGAGGCCCTCCCCTGGTGGCGGCTTGGCGCGGCTCATCCACGCACAGGGGCCCTCTACGCCACGCAACCCCACCGGCGGCGCGAGGTAGAGGCGGCAGCATGCTGCAGTCCTCCGGGACGCGGCCCCCCGGCGGTGGCTCACCGCGGCTCCGCCCCGGCTCATCGCCTTGCCCGCAGCGGCAGCGGCAGCCGCAGCCCGGCGCAGCGGCGGCAGCAGCAGCAGCGGCAATAGAAGCCCGGCGGCAGCAGCAGCAGCTCGGCAAGGCGACAGCAGCAGCTCGGTAGGATGAGAAGGAGGGGAGAAAACGGAGTGGCGGCGGCGTGCACACGGGCGTGGGCTGCGAGGTGTGGC</t>
  </si>
  <si>
    <t xml:space="preserve">GGCATAATGTGACGGGAATC</t>
  </si>
  <si>
    <t xml:space="preserve">TGGACCTCGAGTATGCAATG</t>
  </si>
  <si>
    <t xml:space="preserve">Trinity152522</t>
  </si>
  <si>
    <t xml:space="preserve">CTCATACCCAGCATCTGAAGAAACAGTAACAATTGGGCATACGCACATGCTCATTTTTTCATCTACCACAGCGTCCTAGTTATGCATGAATAAACTCGTCCAGCAGAAAAAACGAGCATGGCCACCGCAGGGAACACACGGCACATAGAAGCCTAATAGCAGCAAAAGCATCGCTGCAACAGCGTATCGTAGAGACATACCCATTTCATACATCACACCTATTCCTCATATCCTACGATGCCTAGACGAGCATCCCCAAATCACACCCCTGCCAGGATACAAGTGCGGCCGGAAAGTAAAGCTATGGACTATCATGAATTGTCACCCTTGAAGCGTGATTGAGGCTGGTTGTGGTGTCTCTAGGGCGCCATGAACTGCTGTGCACCCCTTGACGAAGTGGCTCGCCGCAGCTCCTCCCCGTCGCGGACCCGTGGAGGCGGTCCAGCAGGAGGCCCTTCCCTGGCAGCGGCTCGGTGCGGCTCCGCCGCGCGACCCCATCGGCGGTGCGAGGCAGGGGCAGCGGATCGCCGTAGCTCCTCCCCGTCGGGGACCCGTGGAGGCGGCCCAGCAGGACGCCCTCCCCTGGCGGCAGCTCGGTGCGGCTCCGCCGCGCGACCCCACCGGCGGCGCGAGGCAGTGGCGGGCCGCAGCTCCTCCGAGGCGCAGCCCCTTGGCGGTGGCTTGCCGGAGCTCCTCCCTGGAGGCGGCTCAGCAGGGGGTCCTCCCCTGGAGGCGGCTCGGCGCGGCTCCGCAACGAGCAGGGCCCCTCCATGCAGCGCAACCCCACCGGTGGCGTGACGCGGCGTCGTCCGTGGCGCTTGCTCGGCTGGGAGGAGGAAGAGATGGGGAAAGGAATGAACGAGAGAGAGAGAGACACGGTCGGCTGGGAGGAAA</t>
  </si>
  <si>
    <t xml:space="preserve">CTCTAGGGCGCCATGAACT</t>
  </si>
  <si>
    <t xml:space="preserve">TTTCCCCATCTCTTCCTCCT</t>
  </si>
  <si>
    <t xml:space="preserve">Trinity152524</t>
  </si>
  <si>
    <t xml:space="preserve">CAGAAGTAAAAAGTAGAATCGTCAACAATCTTCTGACATATTTGACCACAACTGGAGCTCTGCTCGTAGATTGCAATTGCTAAATTGAATATGTATATAGTTACTTGTCACTTAACTTCAGTTCGAATTTAAGTGAAATACTGTCGGCATTAACAAGACTCTAAAGGTTCTGATTTTCGAAGCTTCTAACATACGAGGTGTTCAAGTGACAAGCCTGAATAAATGTACAGAGAGCTATCAACATTGCCAGAGAGCTAAGGTTTTGTTCTTTCTACACAAGTAGAATAAGTCTGATACTCGTCCGGGGGTAAGATGCCACGGTAGGAGGGTAGTAGCTGACACTAGACCAGAGTACAATAGCTGTGCAAAATGTGGTGAAACAACATGAGCCTCCTTGACACCTGCATCACAGCACACATATATGCTCATCTCATACCAAACATCTGAAGAAAACAGTAACATTTCATCTACCACTACACACCCCAGGCCATTGCATACATCGCAGCTAAGCAAACTAAAGCAAGAAAAGGAGAGGGTTCTACGGTCTACAAAATACATGAAACATGCTGAGGAGGTCTGAAATTTATGGAGTCCATAAAGGGAAGGAAGAATATCAAATTTTCAGAATTAACACACATAATAGGAACTTTTTATGATAATCAATCCTGCTAGGCTGCTACTCGAATTGGATGCCCCTATCAACCTTTTTGACATGCCCAAACACAATCACGAAAACAAATACAGGCATAGAATCATCATGTATGCAGGTTTATTCTCCTTCGGCGGTCACCTTTGGAGCGACGGGCTGAGGAAGCTTCGGCGCTCGACGACGGCAGCGGCCCGCTGTAGCCCCTCCCTTGGCGGCGGCTCGAGACGGCTAGCAGGAGGCCCTCCCCGGCGTGGCTCAAGGCGGCTCGACTACGGCAGTGGCGCTGCAGCCCCTCCCCGGCGTAGCCCCCAGGCTCCTCCCTGGCGCGGCTCGAGGCGGCTCAGCAGGAGGCCCTCCCCCATCGGCGGCGCGAGGCAGTGGAGGCGGCTTGGCGCGGCTCCGCCACGAGCAGAGGGGCTCCTCGCAGCGCGACCCAACCGGCGGCGTGACGCGGCGTCGTCCGTGGCGCTCTCTCTGCTGGGAGGAGAAAGAGATGGGGAAAGGGATGAGTGAGCGAGGGAGATTGTTCGCTGGGAGTAAGAGAACGAGATAAGAGAGAGACGGTCGACTGAGACAATAAG</t>
  </si>
  <si>
    <t xml:space="preserve">GGTAAGATGCCACGGTAGGA</t>
  </si>
  <si>
    <t xml:space="preserve">TCCAATTCGAGTAGCAGCCT</t>
  </si>
  <si>
    <t xml:space="preserve">Trinity153667</t>
  </si>
  <si>
    <t xml:space="preserve">CACTAAGCCAACATAATTAGTTAACGGTGTTCATAAAACAATCTTGTCATAGAACCCTAATTATTAGACACAAACATATTTGCTGACAAAGTTTGCATACGAACAAGTATGCAAGTGCATAATTTAAAACCCTGCCTACTCTGCATGACATGGCTGAATCCAGTCCTCCTGGTGGTGGGAAAGATTTGTGAGGGCTGAGAAAACTCAAGTACCATCCGAATAACAAATCAATCATGGAGACCTCCATAGCAGATAATTTATGCCTAGAGCAGCAGGGAGCAAAAAAGAGGCGCATGTAGATTGGGCAGGATGCTTCACATACACCACATCAGGAACCACGCCGGCAACGAAAAGAGCAAAAGCATGCCACGAGCTCAAGCAGCAGCGCGAGCACCTACCCCCGATTCACCTCGAACTCCACCATCGGGTGTTGACGCTGCGGAGCCCCAGCTCGAGGATCGACGCCGGGGACAGTGGGAGGTCGACGGGCACCGCGATGGAGAGCACCGGACCTCGCCTCAAACCGCAAGCAACCACCGCCGCAGCACCCTAGCATGGGGATCTGCACGGGATCGATCCAAAAAAGGTTGAGAAGCCGCCTCGTCGCCGTCCTCGGGGAGGCTCGTCGTCGTCCGCGGCTGCCACCGCCGCCGGGCGCCGCCGCTGCGAGGAGGAGCGCCTGGCCGG</t>
  </si>
  <si>
    <t xml:space="preserve">TGCTGACAAAGTTTGCATACGA</t>
  </si>
  <si>
    <t xml:space="preserve">TTTTGGATCGATCCCGTGCA</t>
  </si>
  <si>
    <t xml:space="preserve">Trinity153912</t>
  </si>
  <si>
    <t xml:space="preserve">CCAAAGGAAGCAGAGTACCGCGACCAACGCAACGGCCTTGGTGGACATGAACCAATCACAGCGCAATTGAGAAAGTGCGGAGTTTTGTTAAATCGCTATGAACAATGCTGATTTCATAATCACCAGCACGTACCAAGAAATCGCTGGAAGCAAAAACACAGTTGGACAGTACGAGAGCCATACTGCTTTTACTCTTCCTGGCCTGTACCGCGTTGTCCATGGGATTGATGTTTTTGATCCAAAGTTCAACATAGTATCTCCTGGAGCAGAGGGCTGGGTTGGGCTAGTTTTTACTGGGC</t>
  </si>
  <si>
    <t xml:space="preserve">CAAAGGAAGCAGAGTACCGC</t>
  </si>
  <si>
    <t xml:space="preserve">AAAAACTAGCCCAACCCAGC</t>
  </si>
  <si>
    <t xml:space="preserve">Trinity155249</t>
  </si>
  <si>
    <t xml:space="preserve">GTGGAACAGGTTCAGTTAAACAACTCTAAGAGATTTAGCCGGGTCAGTCTCAATAACCTTGAACTCCACGCTTCTCATACCACCCCTCACAAGGAAAAGGTCTCCCTTTCTCAAAGGACGGTAAGCTTCAAGGAAGTATGGTTTCAAGAACGCGTCAAACAAGTTTCCAGTAATGCCTTCAACTGTGTCATCAATAGGAAGTGTGTGCAC</t>
  </si>
  <si>
    <t xml:space="preserve">CCTTGAACTCCACGCTTCTC</t>
  </si>
  <si>
    <t xml:space="preserve">CTTGTTTGACGCGTTCTTGA</t>
  </si>
  <si>
    <t xml:space="preserve">Trinity155474</t>
  </si>
  <si>
    <t xml:space="preserve">GCTGGGCGCTGCTGCTGTGTGCTGCTGCGGCTGCTGGATAGGCTGCGGCTGCTGCTTGGAAGGGCTACAAAAAAAAGGTGGAGATGCAGATGGGAAGAGAAGGAAGTTGCTGCTGCTCCTTGTCCTTGTCGTGGTTCTCTGCAGAGACAAGGAGCAGAGGGGGAGAAGGATGAGATGCTGCTACTGATGGCAGCCAGGTGGGTTTTCTTTTAGGGGGGGAGAGGGAGATGTGGT</t>
  </si>
  <si>
    <t xml:space="preserve">CTGCTGCTTGGAAGGGCTA</t>
  </si>
  <si>
    <t xml:space="preserve">ATCCTTCTCCCCCTCTGCTC</t>
  </si>
  <si>
    <t xml:space="preserve">Trinity155475</t>
  </si>
  <si>
    <t xml:space="preserve">TGCATCTGGGCGCGGCGGCGGCGCGCGTGCGAGTGTGCTGCACGGCGGGGCTGCGCGAGAGGGGCTTGGGCTGGAGCTGTGCTGCGAGGACAGGGTTGAGCTGCGGGTGCCTGCGAGGACAGGGTCGAGCTGCGGGTGTTGTTTCTGCTTTGCGTAGCTGCTGGACCTGCTGCGGCTGGTGTAGACCTGCTGCTTGCTGCTGCTGGGTGTTGTACTGCAGCGGGAGAGGGCTG</t>
  </si>
  <si>
    <t xml:space="preserve">AGCTGCGGGTGTTGTTTCT</t>
  </si>
  <si>
    <t xml:space="preserve">CTCTCCCGCTGCAGTACAAC</t>
  </si>
  <si>
    <t xml:space="preserve">Trinity155766</t>
  </si>
  <si>
    <t xml:space="preserve">GCCAACCGATTGAAGCAAGTGTCAACATCTGATTACATGCATAATCCAAGGACAGGTCCGTTTGTCATCCGCCCGATTCACGAGTTAGAGTAACTAACTGGCTTAGCTATAGCTCGTAATGAGGGCAAAGATTAGAGAAGGAATCATGTCTCAAAAAACACCAAAGATTGTGGTATTCAAATCAAAAGGGCAAAGGCACAACTTGATCTATCCAAGAGGTAAACTAGTAGAGAATTTAAGAATGGCAAGTTCAATTCAGTGGAAAAAGAGAACTGACGATGACGATGGC</t>
  </si>
  <si>
    <t xml:space="preserve">GCCCGATTCACGAGTTAGAG</t>
  </si>
  <si>
    <t xml:space="preserve">CCTTTGCCCTTTTGATTTGA</t>
  </si>
  <si>
    <t xml:space="preserve">Trinity156060</t>
  </si>
  <si>
    <t xml:space="preserve">GAATTACCAGCCTCATCTAACTCCCATGCCATTTGATTTTTCGGAGATTCGTGCAATTATTTTATTTTATTTTATTTTTATGTCTGATTGATTTTTGTTTTTGTTTTATGTTTGATTGAATTTTTATGGTGATGTTAGTTAGATGAGACATAGTTAATTTTTATCTAGATGAGAACTAGCCACATCTTTTTCTTCTTCTTCTTCTTCTTCTAATTTTCCAGATAATCCGACTCGGTGTGACGC</t>
  </si>
  <si>
    <t xml:space="preserve">GCCATTTGATTTTTCGGAGA</t>
  </si>
  <si>
    <t xml:space="preserve">CCGAGTCGGATTATCTGGAA</t>
  </si>
  <si>
    <t xml:space="preserve">Trinity156235</t>
  </si>
  <si>
    <t xml:space="preserve">CCATCCATCACGAAACCTCTCTTTCTCTCTCTCCGGTCAGACGAGGCATGCGGAAGCCACCGGTGGGGGCTTGACCGGCCGGCCGCCCCCCTCCCAATTACGGCCACCATATCCTTTACTCTCCAACCCCGCCCGCCATTAGATCCGTCTCCTCTCCAACCACGCCCACCGCTGGATCATCCTTCCCCGGTCAGCACCGGCCACCGAGGCATGCGGTGGATCTTGTACGGCCATGGCGACGACCACGCGTCCACGGACAGACATCCTTGTGCTCCACCGAGATCCAGCAAGAGAGGTTCATCCCTATGTACTCTAGGCGGCGCTCCTACCTTGCATCGCCTAGATCTACTCGACGGCAACGGCCAGATCCACACCGGCGACCAATCGTACGTCAAGGACCAGCAGCACGCTGGAAGACGGCGACCACGACAAGTTCTGAGGAGCAGCGCTGCCATTCCTCCTCCACTGGCACATCCTTTTAGTAAGTCCGTGATCCTAGAGGATTTAGTTGACGTCCTCATAGCGATAAATCCGTACAGATTGTGTATATTTTGCTACAATGATATTTGGTGAAAGTCATTTTGGTGATCTCTATGTAACTGATCTGTGTGTAGTTGACTTGTGCAAGATATGTGAAAATGGTTTCTCAACGTTTTATTGCAAGTTGTTAAACTAATTTATATTAAATATATTAAATTGATAAAAAAAAAAAAAAAAAAAAAAAAAAA</t>
  </si>
  <si>
    <t xml:space="preserve">CTCCCAATTACGGCCACCAT</t>
  </si>
  <si>
    <t xml:space="preserve">TGCACAAGTCAACTACACACAG</t>
  </si>
  <si>
    <t xml:space="preserve">Trinity157519</t>
  </si>
  <si>
    <t xml:space="preserve">TTCCCATTGTTTCGGCTTAAAAATTGTATTTAAGATAAAACATCACTGTCTATTTCATTTTTTTTTCTTTTTTTTCTTTTTTTTCGAAAAGGAGGAATACCCCCGGCCTCTGCATCTCTTGATGCACACATCCATTCCCGTTTCTAGTTGTAACCCGTCCACTATTATCTCCTAACACCCTGGTCCTCACTAATTAACTGAACGACTCTATGCTTGTACACTCGATTATTGCCCTTCCAAGGG</t>
  </si>
  <si>
    <t xml:space="preserve">CCCATTGTTTCGGCTTAAAA</t>
  </si>
  <si>
    <t xml:space="preserve">TTGGAAGGGCAATAATCGAG</t>
  </si>
  <si>
    <t xml:space="preserve">Trinity157578</t>
  </si>
  <si>
    <t xml:space="preserve">GCTCACTTGCAATGCATCTATATCATGCATCTATGCGTTTATTTGCTCTGGTAGAACATCAGCAGCTCCAGGATCCATCTTCAGATTGATGAAGCTGGTGGTCCATTTGGAAAAATTTCAAAGTAGGCAGCTACTCCCTCCGTCCGGAGCGACAATTAATTTCAGTGCTAGATACATCCGTTTGAGCGACAACTAATATGTGAAATACGTCTAGATACATCCGT</t>
  </si>
  <si>
    <t xml:space="preserve">GATGAAGCTGGTGGTCCATT</t>
  </si>
  <si>
    <t xml:space="preserve">TTGTCGCTCAAACGGATGTA</t>
  </si>
  <si>
    <t xml:space="preserve">Trinity158150</t>
  </si>
  <si>
    <t xml:space="preserve">CGGCAACTGAGAGGCCGGCAAGGACGCCACCGCCCCCAAGCCGGACAAGAAAAATATGAGTTGCTACACCTAACATGAGGCGACCCAGACTACCGAACCGGAATTGAACCGCGCCGCCTAGGGAAACCACCAGCCCCGACGCACCGACCACACCAAGCTATCGCCGGAGAGGGCAAGCCTTTGTCCTCTTGCTCCGGGTCGTGGAGCTCCGATCCTGCCAATGGATAGCGAGGATCGAGGA</t>
  </si>
  <si>
    <t xml:space="preserve">CCCAAGCCGGACAAGAAAAATA</t>
  </si>
  <si>
    <t xml:space="preserve">TCCTCGATCCTCGCTATCCA</t>
  </si>
  <si>
    <t xml:space="preserve">Trinity158392</t>
  </si>
  <si>
    <t xml:space="preserve">CTTTTTAAGACACAAATTAACATAAAACAATATATTACAACCAGGGTCACGAGGACCCGGCAAAATACATCAGTCATACAATATGTATCATCTGAGTACAGACCAAGTTAGACAAGTTTTGCCTTAAGAAGGCTGAGCAAAACAGCGACTCTAGATCGAAAAGGCAAGGCCTCCTGCCTGGGGCCTCCGAACTACTCGGCGAAGTCGATCTTCACGTAGTATCCAAGCTGGGAATCCTCGGCATCCTGGGCTCCATCATCGCAGAGCCAGTAGACGTGGTCAGGGAAGCCGGGGATGTCCGGATGCGACGCTCGCGACGACGGAAGGCGACGGCCGTGGCTGAAACGAGCTCGATGCCGAGCTTCCGGTGCGCCCTGGCACGAACCGGTTGCGCTAGGCGAAGGAGACGACCACGACGAAGCTCCTAGACATCTTGATGCGACGAGAGGAAGCTCCGGAGCGCGCGGATGACGACGGCGCGTCGACCAGCTCGCTCGGGAGAGCTTGACAGAGAGGGAGAGGATGAACCGGGGGGGTTGCGTGCTCGGGCTGTCCACTGCGACGAGGAGGGTCATCCTTATCTCCTCCAGCCAACCACCCCGTCGCCGTGGCGGCCAGCGGGCCGGTGG</t>
  </si>
  <si>
    <t xml:space="preserve">AGAAGGCTGAGCAAAACAGC</t>
  </si>
  <si>
    <t xml:space="preserve">TCTAGGAGCTTCGTCGTGGT</t>
  </si>
  <si>
    <t xml:space="preserve">Trinity158397</t>
  </si>
  <si>
    <t xml:space="preserve">CTTTTTAAGACACAAATTAACATAAAACAATATATTACAACCAGGGTCACGAGGACCCGGCAAAATACATCAGTCATACAATATGTATCATCTGAGTACAGACCAAGTTAGACAAGTTTTGCCTTAAGAAGGCTGAGCAAAACAGCGACTCTAGATCGAAAAGGCAAGGCCTCCTGCCTGGGGCCTCCGAACTACTCGGCGAAGTCGATCTTCACGTAGTATCCAAGCTGGGAATCCTCGGCATCCTGGGCTCCATCATCTGGAAGCTCTGCAGAGGGGTACTGGTCCTCGGGGACGTAGGGGTACTCCTGGACTACCGGTGGCTCGGGGTCGCAGAGCCAGTAGACGTGGTCAGGGAAGCCGGGGATGTCCGGATGCGACGCTCGCGACGACGGAAGGCGACGGCCGTGGCTGAAACGAGCTCGATGCCGAGCTTCCGGTGCGCCCTGGCACGAACCGGTTGCGCTAGGCGAAGGAGACGACCACGACGAAGCTCCTAGACATCTTGATGCGACGAGAGGAAGCTCCGGAGCGCGCGGATGACGACGGCGCGTCGACCAGCTCGCTCGGGAGAGCTTGACAGAGAGGGAGAGGATGAACCGGGGGGGTTGCGTGCTCGGGCTGTCCACTGCGACGAGGAGGGTCATCCTTATCTCCTCCAGCCAACCACCCCGTCGCCGTGGCGGCCAGCGGGCCGGTGG</t>
  </si>
  <si>
    <t xml:space="preserve">GCTCCATCATCTGGAAGCTC</t>
  </si>
  <si>
    <t xml:space="preserve">GTGGTTGGCTGGAGGAGATA</t>
  </si>
  <si>
    <t xml:space="preserve">Trinity158504</t>
  </si>
  <si>
    <t xml:space="preserve">CAAGATGATCTTGTGTAGTCTCGGAAATGCAGCCACCGCCTGGGATGAAGGGTGGAGACGATGATTGTAGGGTTGCAAGAATTCTGGCCCAACACGCTTGATTGCTGGAGCTCGGTCGACCCTTAGTAACTCCAGACATGGGAGCTCACATAGGCCATCAGGTAGTTGGGTGCAGCAAGCCAGGTCAACCATCTTCAGTGTCCTCAAGCTATTGAGTGGCATCATCATTGTTGACATCATCCATCTT</t>
  </si>
  <si>
    <t xml:space="preserve">AAGGGTGGAGACGATGATTG</t>
  </si>
  <si>
    <t xml:space="preserve">CCCAACTACCTGATGGCCTA</t>
  </si>
  <si>
    <t xml:space="preserve">Trinity160494</t>
  </si>
  <si>
    <t xml:space="preserve">TAAATCATCGAATGTAAGCAGACCCTTGAGCAGGAGAGCAACATAACTGCTAGCTTCCCTGCTGCAGTGCAGGAGATGGATAAGAAGTCCTTGGAGGAAGAATACAAAGCTCTACAAGGTGATGGAGCTGGAGAAGCCGAGTACTTCCAGTCTCTTGAAGAACAAATCATTAAAATGAAGGGAGTTTCTGATCCTATTAAATGCTGTTGCGGACTGGAGTACAATGTAGAACTAGGCGGGAG</t>
  </si>
  <si>
    <t xml:space="preserve">CAGACCCTTGAGCAGGAGAG</t>
  </si>
  <si>
    <t xml:space="preserve">TGTACTCCAGTCCGCAACAG</t>
  </si>
  <si>
    <t xml:space="preserve">Trinity160986</t>
  </si>
  <si>
    <t xml:space="preserve">TGTAGGAAGGTTAATTTGCTGGGCATGGAAAATAACACTGAAATTAAGCAGGGCATCACATCACAGTGCACAATACTGCTCAACTAATTTCTCCTGCCCGGGGGGCATCAGAACATTGCCTATCTGTAGTACCATCTCTAGAACATTTATCTTGGCCCAATCTAAACATGTGAATGCCCAATTTGCGGAATCCATGGGCCCGATCGACCTCAGACAGTTCAACTCAGAAAGATTGCGCGAATCAATGACG</t>
  </si>
  <si>
    <t xml:space="preserve">GAAGGTTAATTTGCTGGGCA</t>
  </si>
  <si>
    <t xml:space="preserve">ATTGATTCGCGCAATCTTTC</t>
  </si>
  <si>
    <t xml:space="preserve">Trinity161932</t>
  </si>
  <si>
    <t xml:space="preserve">CCCCACCCGATCCCCGACCTGCCCCCCCCCCCCCCATCCCCCCCCCCCCCCCCGCGGGGGGCGCCCCACCACACCATACCTGAAAGCACGAACCTCTTGTGTTAGTGTAAAAGAAAAAGAACATATACACATACAACAATTTCTTAACAATAAAAATGGCATGAGACAGCAGAAGAAAACTAACCTGATGTATAGCCCACTGATCTGTAACCAATTATGTGTATTCTGTAGCATAATAGTACAGCTTAGCAGGAAAACTGATAATCTGTATGCATTTTCTATTTTTCTATTAAAATCAATGACACAATCATATTTCTGTTCATACCAATGTACTTGTTCATTATCTTCCTTGAATCTCTCTCTGAAGGTCTAAGGCCTAGCTATTTGACATTTTGGAGAGAGCACTACCAGAATTTTCATCTTTACCGAGTACCTAAAAAACTCGGCAAAGGCCGATTTAAACTCGGTAAAGGCTTTGCCGAGAATTGTTCTCAGCAAAGCGTACTCGGCGTACACCTCTCAGGCAAACAGATTTTTGCCGAGTGCCATTTGTCGGACACTCGGCAAAGACTTTGCCGAGCGCCAAATGCGAGTACTCGGTGAAAAAAATGTGAACCAACAGACGGAGCAGACGGCGCCGTAGCCACGTGGCGCAGTTGGTCTGCCGAGAGCACCACTCGGCAAAGGTGGTGAACAGAAAAAAAAAATAGCGCCGCCCAATCCCGTCTCAGATCCAATGGCGGCCAAATCCCAGCGCCGGCGCTGATATGGTCGCGTGCACCGCTGCTAGTTGTGCTTGCCGTCCCGTGCGCCCCGCGATGGCCCCGTGCTGGTTACCGCAGTGCAGCCGCCTGCTAGTGCTGATTGCCGTCCCGTGCACCCGTCGCCATGGCCGCTCCACGGCTGGCGCACGAGCGATGCGCATGACCTGCTGGCGGCCGGTGGTGGTGCGCGTGCAAAGCCGTCCTGGCACCACCTCCATCACCGCTGCAGCAGCCGCCCCTTGCCCGCCAGCAGCTCGAGCGGTGAGGACGCCGCCGTGCTCCTGTCGTCGACGACAGTGGCTGCAGCCGTCCGGGAGGCTTGGGGCCGAATCACTATGGCCACCAGCTCGCGTCCGAATCGTCGGGAGGCACGCGCCATACGGGTGTAGGAGCGGCGGCCGCCGGGTGTGGGCGCGGCGCCCACGGAGTGCATGCGCACGGCGCCGACAGCCTGCACACGCGATGGCGCGTGGGGGCGGAGAGGTAAGGGGAGGGCGGAGGCGCGCGAGGTCAGCTCCCGGCAGCAGCGCGCGACGGCGGTTCCCGACGGCGGCGCGCGAGGGCGGCTCCCAAGCGTAGCGAGTCCTCCATGTGAAGAAAGACTTCACGCGTGTGTTATGCGCTAGGGATAAGATCCCGTACGTG</t>
  </si>
  <si>
    <t xml:space="preserve">AACCAACAGACGGAGCAGAC</t>
  </si>
  <si>
    <t xml:space="preserve">GAGCTGGTGGCCATAGTGAT</t>
  </si>
  <si>
    <t xml:space="preserve">Trinity162411</t>
  </si>
  <si>
    <t xml:space="preserve">ATGCATGTTGTAAACGCGCGCGCCAGTGTGATTTCCTGGGCTGGCGTGTGCGGCGGTCGTCTGGCTACAGTGGTATTCAGGCGGTCCTTTACATTGACTGGACTCGGTGACTTTGTCGAATTGGCGATGTGTCGTCCCCGTCGACCAAAACTAGCGTCGAGCCGAGTCAAGGGGGTAATTTGTCTGGTTTAAACAGTTCGAGGGTGTAGTCTAACCG</t>
  </si>
  <si>
    <t xml:space="preserve">CGCCAGTGTGATTTCCTGGG</t>
  </si>
  <si>
    <t xml:space="preserve">TAGTTTTGGTCGACGGGGAC</t>
  </si>
  <si>
    <t xml:space="preserve">Trinity163179</t>
  </si>
  <si>
    <t xml:space="preserve">CTTGGCTAACCAACTCGGCTAGAACTACAACGCAAGCGGGAGCAGAGGAGCAACAGCAGCTCGTGCTCGTGCTGGGATCAGAGGAGCATCGCTAGAGCAGGGGAGCAGCTCGTCCACAACGCGTCCTTGGCTCCACCAGGCGAATGGCGCCCTCGCCTCGAAACCGATCGCGGATGGCGACGGTCCCCGGGCAAGCAGGAGAGGGGACGCAGCGTCCTGGGGCTCCCGCGGAACGGCGCCCTCTCGGGGGAGAAGAACAGCAGCGGCAGCCTCGGCGGGATGGCGATGG</t>
  </si>
  <si>
    <t xml:space="preserve">TCGGCTAGAACTACAACGCA</t>
  </si>
  <si>
    <t xml:space="preserve">GCCGCTGCTGTTCTTCTC</t>
  </si>
  <si>
    <t xml:space="preserve">Trinity164404</t>
  </si>
  <si>
    <t xml:space="preserve">TATGGATGTCATAATTATTTCACTCATTCAATCGGCTTGCGACTATGTTTGAGTTCTTGATGTAGAGAGAATATCTTGATCTATAGACCGTGCCTTGACCTGGAGTCGGAGCAATCTGGGGTTTCATTTGTTAGCCTTCATGCATTTGTTATTTATGTGCAACCTACGCTTCTTCAATATGCATACTAACATATGTGCAGTTAATTCTCGCACCATTATTTGCTATATTTCATTTTATATCGCCC</t>
  </si>
  <si>
    <t xml:space="preserve">ATTTCACTCATTCAATCGGCTTGC</t>
  </si>
  <si>
    <t xml:space="preserve">AATGGTGCGAGAATTAACTGCA</t>
  </si>
  <si>
    <t xml:space="preserve">Trinity166491</t>
  </si>
  <si>
    <t xml:space="preserve">TCGTCGCTCGGGCTGGGGATCCCCATCCTCCCCTCTCTCTCTCTCTCTCTCTCTCTCTCTTGGTGAGAGGTAGAATCAAAAATCAAATCTTTGGGTTGGTTGGTTGCTCCGTCCGTCCGGAAAGGGGAACTTTGCTCACTAGTGGTACAGTGGCGGGGACGGAATTGGTGGAGGCGGCGGCGGGAGGGGGATCCTGTCTTGGTGGCCGGCCGGAGGGGAAGGGGACGAGGAATCTTGGGGTGTGGATTCC</t>
  </si>
  <si>
    <t xml:space="preserve">CCATCCTCCCCTCTCTCTCT</t>
  </si>
  <si>
    <t xml:space="preserve">ATCCACACCCCAAGATTCCT</t>
  </si>
  <si>
    <t xml:space="preserve">Trinity168560</t>
  </si>
  <si>
    <t xml:space="preserve">CTCGGCTTTATATGCATTTTCTCAAGATGAAGATAGAGACCGCCGAAAAACATGGCGTGATAAGCAAGGGAACTTGTGAAGCTCTGGATAAAAGGAGATTCTGTATTGCACCATAAACTTCCACATTTCCACATTTGAGAGGAAAAACGCATCGTGATGGTGCTTATACGATAAAGGATTACGTGAAAGGGGGATAAAGAGGTCGACAGGATGAATCCATGCTTTGCTGTGTGAGGAACAAGGG</t>
  </si>
  <si>
    <t xml:space="preserve">GGGAACTTGTGAAGCTCTGG</t>
  </si>
  <si>
    <t xml:space="preserve">ATCCCCCTTTCACGTAATCC</t>
  </si>
  <si>
    <t xml:space="preserve">Trinity169118</t>
  </si>
  <si>
    <t xml:space="preserve">GCCACACAACCATAAATAGAAAGAAAGGAAACTCTGGAAAGTTTTATGCCATAAACTAACTGCTCACCTTGTGAATTACTCAGATACTATTTTGTATACAATCAAGACAAGATAATGAAACCACTGAGAAAAAAAGTTGCTGGACATCTCATTGTACCAATTTTGAAGAATTATTACTGAAAAAGAATCACCATACAAAAAGCATGTGTGGCAGCAATTTCTTTCAATCATTTCAGTCAAC</t>
  </si>
  <si>
    <t xml:space="preserve">TGCCATAAACTAACTGCTCACC</t>
  </si>
  <si>
    <t xml:space="preserve">CTGCCACACATGCTTTTTGT</t>
  </si>
  <si>
    <t xml:space="preserve">Trinity169986</t>
  </si>
  <si>
    <t xml:space="preserve">GGCTCGAAAAGGTTCTGCTGATTTTGCCATATATGGATAACGTACTTTTTTTTTGAACAACAGGGAGGGGCTCGAAAGCCCCAGAACTTGACAAAAAAATTTACATCACAGCACGGGGAAGGACCCCAAAGAAAGTAAAAGTTACAAACAAGTCCTTCCATAATGCAAAGAGGACCCCAACGAACATACAAAGATTGCAATCGAGTCCTTGAGCATATCCCGACCTCGTCGGAGATGCAATCGCCACCATCTCCGACAAACACCTCGCCGGCGCACGGCAAGGGGAAGAGGGCCTCCCAAGGAGGTTGAAGAAGAGAGCAAAGGGGATCAGCGCCAGGCTCACACCGGCGATCAACCCTAGCTCCCAAAGTGGCACACCAGAGACATCTGTACGACCAAGAACAAGATCGAAGGATCCACAACTCCGGTGGCGGAGGTCGTTGCTGCGCATCTTGAAGACGAAGAATCACCAAAGCCAGCTTATTTCCCCTAGGCACGCCGGATCTGAGAGGGGAAAAGCCAGATCCACCACAGTCCCTTCTTCCACCACCCCGGCGGCAGAGAGAGAAGGGGAGGATAGCTTTCTCCACCCGATCTGGCATCTGCTCGAGCTTATTGAAGAAGCCGTCGCCAGATCCGCCTCCAGTGGCACCCGTCCACCACGGACGACAGCCAGAAGACGCAGAAGGCCACCACCAGGAGCCGCTCGCAAGCTCCGGTGCCAAGCTCCTATTCGGCATAACGCCAGTCGGCATAGAGCCAGTCACCTCTAAGGCATCTTCATCCCTACATCTACTCCTTCCGGTCCTTTTTTCTTTGCGTTTAACGTCCAGCCCGCATACCAATGAGAGGAGCGCTCAGCAAAAATTGGACTCTTTTGCCCCTGGAATGCATCGGAAGAGAAGTTAGTTGCATGCGAACGATTGGCTCGACTCTGCATGCATGCGGGCTCTCTCTCTCCTGTCCATCTCTCTGCACGCATGCGCCTCTCTCTCTCTCTCTCTCTCTCTGTTTCTGCATGCAAGCGCCTCTCTCTCTCTGCCTTGGGAAGATGCGAAGGACGTGGGAAAGAGAGATGGGAGTTGCCGCGGGCACGTCCAAACGGATGGAGGGCACAGTTGGAAAGAGCAGCAAAAAAATGCCAATGCGCAGAGCATTGCGGGAAAAACAGAATTTTCTTAGACGCAGACAAAAAAGGACCGGAGGGAGTACTATATACATAGCCAGCCCAAACTCCCCTCCTTTCCCTGCTCCGGCCGCCGGAGAAGGAGCAGAGGGGAGCCGGGGAGAACACGGGGACTCTCAGGCGAAAGGGAAGGAGAAGAGAAAGAAAGAAGGGAAGGAAATGAGAGCCCCATGGATAACGTACTAGCAATTGGTATCTTGCTC</t>
  </si>
  <si>
    <t xml:space="preserve">CTTATTGAAGAAGCCGTCGC</t>
  </si>
  <si>
    <t xml:space="preserve">CATCTTCCCAAGGCAGAGAG</t>
  </si>
  <si>
    <t xml:space="preserve">Trinity170233</t>
  </si>
  <si>
    <t xml:space="preserve">GTACTATATTGATTCATAAACACATAAAAAATATCATTATACATATCGGAAAGGATTAGGACCGTATCAAGACCCCTTTACAAAGGCTGATAACTTCTGCAGATGTACACTAACAAGTTCTTGACACCGTCCAACTCCGACGGTAACCCCAGCTTGAGAGGCCCCTCGCAGTCAAAGCGTGCCACAGTCGTAGTCCGGCATCATGAGGAGCCCCTTGGCGAGCACCCCAGACAGCAGCCTGTCCCGT</t>
  </si>
  <si>
    <t xml:space="preserve">AGGACCGTATCAAGACCCCT</t>
  </si>
  <si>
    <t xml:space="preserve">ACTACGACTGTGGCACGCTT</t>
  </si>
  <si>
    <t xml:space="preserve">Trinity171708</t>
  </si>
  <si>
    <t xml:space="preserve">GTCGGGTACGAGGCTGACCAACCCGTCGCCGCCGTCGACCTCATTGCCGGCGTAAGCTCCACGTGAGCTGTCCCCGATCCTCCCTTTCTTGCTTTCATGTGTCATCGGCGGCATCGGGTGTCTGATGCCTTGGAAGCAGAGTAGGTGAGGGACATGTGCAAGAGAGCTAGACAATGACGGCGAGGTGAAGGCACAGGGGAGCAGAATGGACAAAACATAAAAGAAGAGGAGCTAGGAAGGACGACAACT</t>
  </si>
  <si>
    <t xml:space="preserve">GACCTCATTGCCGGCGTAAG</t>
  </si>
  <si>
    <t xml:space="preserve">TGTCGTCCTTCCTAGCTCCT</t>
  </si>
  <si>
    <t xml:space="preserve">Trinity171843</t>
  </si>
  <si>
    <t xml:space="preserve">AGGCATCATGCTCCCCGATGGCAACGCTCTGGCCCCTCCGGTACTGCCGATGCTACTCCACGGCCGACTCGGCCACACCTTGAAGACTAGGAAAGTTCTCAGCGAAGAGCTCCTCCATCTGCCGCGCCTCATTCAGCATCCGCTGCTCCTTCGCCGCCCGCTCGTCCGCCTGCGCCTCCTTCTTGGCCAGCACTTGGCGGTGCTCCTCCGCCAGCCGGTCGAGTTCGGCCCGGTGATAGGCCGCTAGCCGGTCGAGCTC</t>
  </si>
  <si>
    <t xml:space="preserve">GGTACTGCCGATGCTACTCC</t>
  </si>
  <si>
    <t xml:space="preserve">AAGTGCTGGCCAAGAAGGA</t>
  </si>
  <si>
    <t xml:space="preserve">Trinity172140</t>
  </si>
  <si>
    <t xml:space="preserve">CAAATGAATAGTTGGGAAAGTCCTTTTATTCCCTCTCAATTTAATATTCATTCAAACTCCAAAGTTTTAAATCCTTATCAACTTTAGCCGAATAGCAAGCATCATACCAAACTTTTAATTGATCCTATTTAAATAGTTAACATTCCAAAATTTAGAATTTTGGGATGTTACAGAGATTCGGACCTCCGAGTGTGTCGCCAATAGTGCGAAGGCGCTGGGGTCGATCCTCTTTGAGGGGCTTTTCTTTTTCGACGGATTTCGCCAATTTCTTGCAAAGGCGCTTTGCTTGCGCGAGATGATCATGCAGAGTGATGAGCGGCGGGAGAAGCGCAGCATTGAAGACATCCCATGCCCCGTTGTTGACTCGGTCGCGCAGCAGGTCGAGCACCTGAGCTCCCTTGGGCGATGCCGTCGAGGGAGAAGATTCTGGGGCGGATGTCCTGCTCGTTCCCGTGCTCGTTCACCAGGGCGGTGGCGCACCTCAGGGAGTTGATGGGGCGGAGGTTCTCCGGCTGTACGAAGCCCTCGACGGCGTCCACTTGCGCCGGTGGCCTGATGTACACCCTGGCGGACATGAACCGCTCCACGCGCCGGCGGAGGGAGCCCACATCGATCAGCATCCCATCGAACTGTTCGATCACAAGCTCGGCGACGTTGCAGATGTCCAGGGCCAGCGACGTCGCCTTGTCAGGAACCGAGTCCCCCGTCTTGCCGACGGTGCACGCCGACAGCGATGACAAATCGAGCTCGCGCATGAGGATACCTACATTGCGGAGACGCGCCGATCGAGTCTTGTGCCTGGTGTGGTTCTCGAGCGAGTCCGAGATCTTCTCCAGTAGTGGGACGGCGAGGCGGACGACGTCGTTGAGCGCCGCCATGGGTTGGAGAAGCCCGAGGTGCCGCACATCCCACGCACCGTCTTCAGGACTACGCTTGAAATCCAGGAGGAAGAAGGCAGCACCCGCGTTGCAGACTCCATCCATGAGTGCACGCGGACACGCAGCCCTATGGACTCGCCTCGCGTATCCAGGAGGTGATTCACCTCGGCGAGCGACCGCACCTTGCTCCGCCGCACGCCCGCCATCGGTAGTGGAGTCGGTG</t>
  </si>
  <si>
    <t xml:space="preserve">AAGATTCTGGGGCGGATGTC</t>
  </si>
  <si>
    <t xml:space="preserve">CGTGCACTCATGGATGGAGT</t>
  </si>
  <si>
    <t xml:space="preserve">Trinity172405</t>
  </si>
  <si>
    <t xml:space="preserve">CCGCCACCGAGTCCATGGCCGATGCCGCCTCCGAGCCCGCCTCCATTTCCAAGACCACCACCATTGCCATACCCGCCACCGGCACCACCACCGAGTCCTCCACCGTTGCCGATGCCGCCGCCAAGACCTCCGCCTTTACCGAATCCACCGCCGATGCCGTGGCCTATCCCTCCACCAAGACCGCCACCTTTGCCGATGCCGCCACCAAGACCTCCACCCTTACCAAATCCACCACCGAGTCCTCCGCCTTTGCTGATGCCACCGCCAAGACCTCCACCCTTACCAAAACCACCGCCGAGTCCTCCGCCTTTGCCGATGCCGCCGCCAAGACC</t>
  </si>
  <si>
    <t xml:space="preserve">GACCACCACCATTGCCATAC</t>
  </si>
  <si>
    <t xml:space="preserve">ACTCGGTGGTGGATTTGGTA</t>
  </si>
  <si>
    <t xml:space="preserve">Trinity172542</t>
  </si>
  <si>
    <t xml:space="preserve">TGTTGCAGTAAACCTTGTGTTCACTCGGACTGTGAGTGAGTACTCGGATGTAAAACCGAGTGATGCTGTGTGCCTCAGATCACTCGGATAGCTAGTCCGACTAGGGTTCAGTCGGATGATAGTTTGTACTAGGGCATGCTAGGATGCCATCTAGTAACCAACTGGACTGAGTGTGTTCAGTCAGTTGGGTAGGGCATGCCGAGTGAAGTTCACTCGGATGCCGTTCTGGTCCACTCGGACGTAGCAGGT</t>
  </si>
  <si>
    <t xml:space="preserve">AAACCGAGTGATGCTGTGTG</t>
  </si>
  <si>
    <t xml:space="preserve">ATGCCCTACCCAACTGACTG</t>
  </si>
  <si>
    <t xml:space="preserve">Trinity174044</t>
  </si>
  <si>
    <t xml:space="preserve">AACAAGCATAAAATTTAGAATTTTTTTGCATGAATCCAATGCAAAGACATCTTTTAACCAGATTTTGTCGACACTTTAACGACATTACACATTTTTAAAATGCATATTAAACTATGGATACAAATTCAGAATTCAACGATACTTTGAAATAAACTACATAATTAGTTCCTAAAATTGTTTTTATACGATAAATAGAAAGGCAAAGCATCTTGGGATGATTCCGAATCTTGCAAAACAGCTTTTCCATCGATCTTCATCTGCCACACCATTGATCTTCTCTTCTAATCAACCTTGCTTATGTTCTCATCATCTCACAAGATCTGCAGGAAGAGCTTGATGGAGGAGGAAGAGATGCCGTGGAAATCCGGAGATGGGCCTTGCTGCTCCTAGTCGGCGGCTTCAACGGTCCATCCTCGTCGACGGCGGCGGCGGCTTCAACTGTCCGTCCTCGTTGGCTGGCGTGGCGGGGCGGTGTTGGTGCTGCACGAGGAGAAGGGAGTCGGGGAGGCGGAGGGGATCGATGGTTGTGGTGCGGACTTGAAGGGGATCTGCGAGGCGGCGGCGGCGCTGGGCGAGGCGGCGGATGGGTTCATGGGGGAGGAGGAGGGGTAACGCTGCTTTACCGGGGGAGGTGGGTGGTAT</t>
  </si>
  <si>
    <t xml:space="preserve">GCATGAATCCAATGCAAAGACA</t>
  </si>
  <si>
    <t xml:space="preserve">GGTAAAGCAGCGTTACCCCT</t>
  </si>
  <si>
    <t xml:space="preserve">Trinity174384</t>
  </si>
  <si>
    <t xml:space="preserve">CCGGCAGGATCGCAGCGGCGCTGTAGCAGGTGGCTGGCTTGCAGCCCCCCCGCCCACGTTCGAGCAAGCACAAATTCAGACCTGATCGATCTCTGCATCGATCTGGGAAATCAATTACCATGTACTAGCATCCATTGTTGCACTAATTAGAGGATCTGCTTGATTGGAAACTCAATTACCACCACGTACTAATTGGTAGCATCCCCTTTGGCACTAATTAGCTCTCCTCTCCTCTTCATATGGATGAC</t>
  </si>
  <si>
    <t xml:space="preserve">TCGAGCAAGCACAAATTCAG</t>
  </si>
  <si>
    <t xml:space="preserve">TAGTGCCAAAGGGGATGCTA</t>
  </si>
  <si>
    <t xml:space="preserve">Trinity174786</t>
  </si>
  <si>
    <t xml:space="preserve">TACATAACTAATATATCCAGTACGTCAAATGCTAGTACCCCCACAAAAGAATACCAGAGGGGAAATGGGCAGACCCTCCCAGCAACCATGGTGAATCCACACGCTGAACGATTTTACGACATTAGCACTAATAAAAACTTTATAAAATCCCATCCAGCCAGTCCTAAGTGGCTGGGCCCCAAAGCTTTCCATATTCTTTTGGGAACACACAAAATCTTTCCATATTTTTGATTCCTATAAATGGC</t>
  </si>
  <si>
    <t xml:space="preserve">AATACCAGAGGGGAAATGGG</t>
  </si>
  <si>
    <t xml:space="preserve">AATATGGAAAGCTTTGGGGC</t>
  </si>
  <si>
    <t xml:space="preserve">Trinity174883</t>
  </si>
  <si>
    <t xml:space="preserve">ATTTTTTAGCAATTTTTATGGCTCTTCCGAAGTTGGTAATACGGTAACAAAATTAGATGTCAAAGCACCAGATATTTTCTAAACATTAGAGAACTTGAAACTTCATGGCCTACTTCGCCGATTGAAAAAAAAAGGTCATTACCCGATAAGATGAGTGGCAGGGGGCTGGGTCAACGAAGAAATAAGACGATCATCATCTTGCAACTCAACATTGGTCACGTATTCCGGCTTATCCACAGGTCTGTTCACGACACTTGCTTTATGCCTCTGTCTCTTGATAGGCAGTCCCCGGACGTCGTTGACAC</t>
  </si>
  <si>
    <t xml:space="preserve">GCAATTTTTATGGCTCTTCCGA</t>
  </si>
  <si>
    <t xml:space="preserve">TCCGGGGACTGCCTATCAA</t>
  </si>
  <si>
    <t xml:space="preserve">Trinity174973</t>
  </si>
  <si>
    <t xml:space="preserve">CGTGATGCTTTTTGTTACTTGAATTACATATTCATGCAAGAGCACTGCTATGCATACGACAATGTGCATCGGTTTTTTGTACTACAATGCAATTAAGCCGTCCATGCAAAGCAACAAACTGCAGCACACCACTAGATTGTCCATCGTAATGATCGCACACATTATGTGTCGTATGCACAGTAGTTCCCTTCATGCAAGTACTTTTTGACGCACCGAGGAGGAACAATACTTCTTG</t>
  </si>
  <si>
    <t xml:space="preserve">TACGACAATGTGCATCGGTT</t>
  </si>
  <si>
    <t xml:space="preserve">GTATTGTTCCTCCTCGGTGC</t>
  </si>
  <si>
    <t xml:space="preserve">Trinity175168</t>
  </si>
  <si>
    <t xml:space="preserve">CACCGACAGTCACACACACCCCAGCATCTCGATACGCAAAAGTTGCAGGGCGGAGGGGAGCGGCGCCCGGTGGTTCCCTGCGGGAGGCGGAGGCCCGGCGACGAGATTTCCTAGGCAGCGCCATGGACGCGTCTGCGACGGGGGCGACGCGATGGGAGTCCTCCCCGACGGCGTTCTCTCGTCGGCGAGCAAGGGACTCACCATCCACGGGATCTCGCAGCGGTCGGAGGAGTCGATGGCGGAGGTGCTGCTCGCGGAGGGGAGCTCGTGCGGGTGGCTGTCGCGGTGGCGTGCCCGTAGACCGCGGCGGAGGAGCTCGTGAGGTTGGCTGACCCGGCGGTGTGCCTGGAGACCGCGGCGGAGGAGTTGCTCCTGGAGCGCGAGCACGGCGCTCTCAAGCGCTCGTGCTCGGGGCGGCTCCGGCGACGCACGAGGAACTGCGCGAGTGCAGAGTGGAGGTGGTCGTTCGGGGAGCGCGCGGCGGCAGCGCTGGCTGAGAGGAGCGGCGGCAAGGAGATGGGGGGCGATGCGATCGTCGACGGGGTGCGCCCCTGCTACTGCCCCTGGTGCTGACGCGGCTACGTGCGCGGCGGCGGTCCGGGATGGGGATTGCTGCCCGCCGACCCGATGCCGGACTTTGGGCTGCTCCACCGCCGCGGCTCGTGACCTGGTAGACGACATGGCCGACGCCGACGACCGCGCTGTGGAGTTTGACGGCGAGAAGTGACCACGCAGCTGGAGACGCGGCGCCCTCGTCATGCTGCTCATCTACAACGAGCGCGGCGAGCTCGTCCTCGAGGTCTATGTGTTCACATCCTCCGCCTTCACCTCTGTTTCGTTTCATTTCTGCACATTCGATTGCAAACTGTTACTGTTTCTCTCTGAATGCACTTTATCCCTACAGTGAAACTATGTGCCCTGTGTATGCCTTTACCTTCCAGAAAATTTTGGGCAAATTTGCCATTGGGTTTCCATGAAAATGCTGCCATGTCTTTCCAATTTTTTTGCCATGTCTCCAAATTGGGTACCATGCTATAATTGCCATGTTCTTAGGATGGTAGAGATGTCATGGCAATTTCAACCCCACAATTACCATGGTAACTTTCAATCTGCAGTTTGGGTTTAGCATTTGTAGGGACAATATGTAGTTGTCATGGGCAAGTCCTAGTTTACACATTATCATGGCAAATTCAGAAATCTTTTGTAACAGTTGCAGGGCAAGTTCATGAAAAACAAATTTATAGCACATGGC</t>
  </si>
  <si>
    <t xml:space="preserve">GAGTGCAGAGTGGAGGTGGT</t>
  </si>
  <si>
    <t xml:space="preserve">CGCTCGTTGTAGATGAGCAG</t>
  </si>
  <si>
    <t xml:space="preserve">Trinity175875</t>
  </si>
  <si>
    <t xml:space="preserve">AGAATATTGGTGGTCAAACAACACATGCGTAGGGACAAGACACAACAAACGACGATCTGTAATCTGTTCCACAGGCCATACATACATACATGCGTGCGTGTGTTTCTTTTCCTCCACTAATTTGGCACCGTCTGAATGATTAAAAAAACGCACAAGTGCCACTAAAAATAGTACTATTATGTATGGGCAGGCAGGCACTTGGAAGTGGATAGGATAGGGTGGTTTGGTTTGGTTTTCTATACTCC</t>
  </si>
  <si>
    <t xml:space="preserve">CAAACAACACATGCGTAGGG</t>
  </si>
  <si>
    <t xml:space="preserve">CCTGCCTGCCCATACATAAT</t>
  </si>
  <si>
    <t xml:space="preserve">Trinity176189</t>
  </si>
  <si>
    <t xml:space="preserve">TTTAGAGTGTAGATTTGCTCCGTATGTAGTTCATAGTAGAATCTCTAAAAAAAAGACTTATATTTAGGAACGGAGGGAGTACATGTTATGACACATCGTAATTCATAGCAGCACTACAACGCATCAGTCATCAAGCTGGGCGTTGTTCTTTACCAGTTCCTTTATACCTATTTTCAACACTATCACCACAACTAATAGATTAAATTGTACCTATTTAGAAATGCCAAGTTTTCCCCCTTAAAAAAAAAAAAAAAAAAAAAAAAAAAAAAAAAAAAAAAAAAAAAA</t>
  </si>
  <si>
    <t xml:space="preserve">ACGCATCAGTCATCAAGCTG</t>
  </si>
  <si>
    <t xml:space="preserve">TTTAAGGGGGAAAACTTGGC</t>
  </si>
  <si>
    <t xml:space="preserve">Trinity176551</t>
  </si>
  <si>
    <t xml:space="preserve">TGGTAAGTGGGAGGCAAGCTGTCGTGGAGCAGCAGGAGGAAGGAGAGAGGGTGGTTCTGAGAGGAGGACGGCGGAGATTTTCCATCAGGCGCGCCCCCAGCAAGCCGCCGGAGAGGCCGAAACCAGTCTTCGTCGCCGGTCGGGCGGAAGAACTAGGTGAAGAAGATGGCCTCCCGTGCCATTGCTCAGCCAAAACCATGCAATGTGATCTTTTTTCTCGC</t>
  </si>
  <si>
    <t xml:space="preserve">GTGGTTCTGAGAGGAGGACG</t>
  </si>
  <si>
    <t xml:space="preserve">GGAGGCCATCTTCTTCACCT</t>
  </si>
  <si>
    <t xml:space="preserve">Trinity176669</t>
  </si>
  <si>
    <t xml:space="preserve">CGTCGCATCATATGGTAGAAAGACTTGGCCGATGAGTTCATAATCCCATCTAGCTTCTTGAGCGTGGATTAGTTCACTAACCAGCCGTGGTGGATCAGCTATCCGGGAAACAATAGGACGCATGTTCTCCGGTCTCGGGATCCAATTCATGTTCCAAATTTCTGTAGACGCACCGTTGCCAATTCGCAGAGTCCAGGAAAAAAATATACGGGCCGAAACTGCTGGAACTGGGCCGGACAGGGAGGTGGGTGCATGATACAAACAAACGCACTGGGCGCAATATAGAGGAGGGGCTGTGGGGAGGTCACCCATGGGCCTGAGGCCCGGTCGGTGACGCGGCCTAGAGGCTGGCTGGGCTGGACCGGCGGGGAAGCAGTGCGGCCGGCCCACGTGCGTAGGCGATCGAGCCCTCTCGCTCGATCTGGTCAACGATGGGGCGCTGGGTTCGGGTGTCTGCTTCTAGACTCGAAGCAGCCATGGCTTGAGCAGGATCCGGACGATGGCGAGGTCCCCTGCGACGGATCCGGCCTGGGATTGGACGGAGGAGGTCGGTGGCATGCTCCGGAGGGCTCGGAGACAGCGGCGTGGGTCGCCGGAGTAACGAGCCCCTAGGCGGTGCTCTGGATCGGGAGGACGGGCGCGGATCTGCGCGTGGCCGAGGCAGGGGCGGCCGGCGGTGGACTTGGCAGGCTGCGGCGCTCGAAGAGGTCGACCATGGCAGCTCCCTCGTTCCTGCCCAACGAACACAGAAATGTGAGGGAGGGAGCGAAGAGAGAAGGGAAAGGAGGAAGGAGGAGAGCAGCGAGGCGGAGGAGAGGAACGCGACGGTCCTGCTGGTTGCCGGCGGCGTCGGTGCAGCGAGGCGAGGCAGGGAGCTCGGGAGCTCGTCCCGATCCGGAACGAGCGGTACTCGCTCGGGCAGAGGTGTGGGAGCTCGGTGACGAGCCGTTGGCCGTCGGATCCGAGATCCTGCGGCTGAGGTTGAGCGGGCTGGTCGTTGAGGAGGGATTTGGTGGCTGGCTCGGGTTGGCTGTGAGGTGGCTGGCGGCGGTGGATCCGAGGAGGGGAAGAGAAATGGCGGCGGGGATGGGATTTTAGGGTTAGCTCAAATTTGGTACAGATGAACCTAC</t>
  </si>
  <si>
    <t xml:space="preserve">GGTTCGGGTGTCTGCTTCTA</t>
  </si>
  <si>
    <t xml:space="preserve">CTGCTCTCCTCCTTCCTCCT</t>
  </si>
  <si>
    <t xml:space="preserve">Trinity176735</t>
  </si>
  <si>
    <t xml:space="preserve">CACATTTTTACTTGCCGCAGTTCGTCAGCTTCTAGTGAGGTATACTGTTGTGCTATTTGTGACTCTTCCCTCCAGTTTTCCTCTATACTCTTAATAAGCACTCCGTGGTTTCCTTTGATCTCTTGCTGTGTTGCGATCTCTAGAATCATAAGACCCAAGCTGTATATATCTACCGTAGATAGATATTCGAGGTTAGTACCCTTGGAGTGGAAGAAATCTGGTGGCAGGTAAGCTATGGGTCCATTCAGCTTAAGTACCACGGATTTGGTGTTCTTTTCACCAATGAGTTTTGAAAAATCAAAAC</t>
  </si>
  <si>
    <t xml:space="preserve">CACATTTTTACTTGCCGCAGT</t>
  </si>
  <si>
    <t xml:space="preserve">CCACCAGATTTCTTCCACTCCA</t>
  </si>
  <si>
    <t xml:space="preserve">Trinity177885</t>
  </si>
  <si>
    <t xml:space="preserve">CTTTGTTTTTTTTCTTCTTTTTTCGTCGGTTCTTCGCTTTTTCTTTTTTGTTTTCTTATTTTTAACACACGGCTATTTTTACTACACAATATACATTTTTTAGTGTCCATGTAAAACATTTTTTGATATACATTGAACATTTTTAAAATACATGATGTACATTTTTCTTTTAATACATGTTTTGAATACACGGTCAACATTTTTTCAAATACACGTTGAAACTTTTTTTAAGGGTCATAAACATTTTTTAACTATGTGAACATTTTCTTACATCC</t>
  </si>
  <si>
    <t xml:space="preserve">TCGGTTCTTCGCTTTTTCTT</t>
  </si>
  <si>
    <t xml:space="preserve">AAATGTTGACCGTGTATTCAAA</t>
  </si>
  <si>
    <t xml:space="preserve">Trinity178234</t>
  </si>
  <si>
    <t xml:space="preserve">CGGGGATTTAGTTAGCACCATGGAAAACAGAGGTCTGTATAAATATCCAACACCTAGCAATCGTAAATGATAAAACAAGTGGTGTCAATGTTTGTTTGCTGAGATAATTTAGTACTGAAAAAAAATCTAGTCAACCACTAAGAGCAGCTATTATGTAAAGAACAATACTATTGTTCTGTAATTTTCATCATTCTATTTTTCTTCTAAAAAGCTATCTATATTATACTACCTCTGTTTCTAAATATAAGACGTTTTGGCAGTTTAAAACGTCTTATATTTAGGAACAGAGGGTGTATTGTAGATGTACATTTTTCATCATTTGCAG</t>
  </si>
  <si>
    <t xml:space="preserve">GCACCATGGAAAACAGAGGT</t>
  </si>
  <si>
    <t xml:space="preserve">CGTTTTAAACTGCCAAAACGTC</t>
  </si>
  <si>
    <t xml:space="preserve">Trinity178497</t>
  </si>
  <si>
    <t xml:space="preserve">TGGCAGGCCACCACAGGTCAGGTCATATTTTTCGCAACAGGAACACTTCCCTTGTTCCCATCGTCAACACTTTGATTTTCAGACGCACCTTAAGGTTCTTCTCGAAACCTAATATGGTTCCTCTCTGCACTTCTGAGATCTTCTGCCATCTCATGATCCCTGCAATAGAACACAGTCCGGCCCGCAATCTCCCATCTCCTCTGTATGTTACCTCC</t>
  </si>
  <si>
    <t xml:space="preserve">GAACACTTCCCTTGTTCCCA</t>
  </si>
  <si>
    <t xml:space="preserve">CAGAGGAGATGGGAGATTGC</t>
  </si>
  <si>
    <t xml:space="preserve">Trinity179248</t>
  </si>
  <si>
    <t xml:space="preserve">ATTACAGCCATGAGTATCTGCAGCTGCTGCAATCTGACCAGGGTGGCGTGCTTGATGGTCACCTTGAACTTCCTCGCCTTCCTTTGCCCAGATGGACCTTGCTTGTTGTCAGATAAGATGACCTTGAACACCTTGGTGTTGAACGGCAGGTCGCCGACAGTGTACAGGCTCTTGCGGCCTCCTTGGTAGTACCCACAACCACGACCACAGCCACCATCACCGCCTCCTTGGTAG</t>
  </si>
  <si>
    <t xml:space="preserve">CCAGATGGACCTTGCTTGTT</t>
  </si>
  <si>
    <t xml:space="preserve">CTACCAAGGAGGCGGTGAT</t>
  </si>
  <si>
    <t xml:space="preserve">Trinity179818</t>
  </si>
  <si>
    <t xml:space="preserve">CCCCTCCCTAGCAGTACCACCAAGTGAAGATTGGCTTGCTGCCATGCCCTCACAGATGCCATGTCGTATTTCCCTCGGTGTTGCTGCCTTGCTGGCGACGTGCGGCGGCGGCGGCGGAGAAGACTCGAGTCACTCCGGCGGCGAGGCTAGTCGACAGTGTGGAGAGGCGATTCCAGGCGGGAGCTGCAGCGAGCCACTTCAGGCGGCGGCGGCGGCGCGCTCGCTGCAGTCGCCAGATC</t>
  </si>
  <si>
    <t xml:space="preserve">ACCACCAAGTGAAGATTGGC</t>
  </si>
  <si>
    <t xml:space="preserve">AATCGCCTCTCCACACTGTC</t>
  </si>
  <si>
    <t xml:space="preserve">Trinity180103</t>
  </si>
  <si>
    <t xml:space="preserve">CGGAATGATGGTCCCTAATTTTTTGGCTCCCGCGGCCACCCAAAGAGATGCTTCGAGGGTCTTTCGCAACAAGTCCTCGCCGCCCACTATCTTGCTAAGCACTGTTTTTAGATACTAGATGCAAAGGACATTCTATCTCAGTAAATCAACTGCGGCAGCAACGAAAAGTAAAAATAAAAACAAGCACGTACCAAAAGACAAGTACAGTAGCAAAT</t>
  </si>
  <si>
    <t xml:space="preserve">CAAAGAGATGCTTCGAGGGT</t>
  </si>
  <si>
    <t xml:space="preserve">TTACTTTTCGTTGCTGCCG</t>
  </si>
  <si>
    <t xml:space="preserve">Trinity180299</t>
  </si>
  <si>
    <t xml:space="preserve">AAGCACGCGGCCCCACTCCTCCCTCTCTCCCATCCATCATTCCAATCCCCACCAACAATCCTCACGCTCTCTCCTCGCTCTGTACCGGCCTGAAGAACGACACTACCACTACCACACCAGACCTCAACTCCGGTGTCGATATCGACGGTCTGCGACGGGAGGGCGGGTAAGGCTGGGTGAGATCCTCGCTCATGGCCACATCCTCGCCTGGTGCCCTTATGTGTGTGCCTCCGCTGCTGAAATCTGGTCACGGAAAGCACGCCGCCGGCCGGATCCAATCTATGCTAGGTCCACGTCGTTGGCCTTGGTCGGATCCGACGACCCCCGCAGTGACCGCCGTCACCCTAGCCGGATCTATCCTTGCCCTTCGCAGGAGACTGGCACCGCTGTGCGTACTTTCGCCGGAGGAGGCAGATCTTCTGTCTAGGAGTCTTCGGTTCATGTAAGATCTAGATTTTTTTATATTAATTTTGGACCTCAACAGCTTCATAACAAATGCATTGAAGCGTTGAATCTGAGCCCCTGTTTCTGTCTGTCTTTTGTTTGATATATGATTGCATCTGCTCAGGATGGCAGAAGGTACTTATGTGTGCTCATGTTCTTCCGATTTTCTGATCTATATTCCATTCATATATCTTGATTCAAAATGATTTAATTATCTGTGCACGTCTGTGAGCATTCCTTGTTCTTCGTATGCTAACAAGCTGATTTTGTGTGTGGAAATCGTGGTGTTCTTCAGGAGAGAGGTTGCGTCGTGTTCTTGAGGAACCTGGATTGATTTCCAAATTTTGAAATTATGTGGTTTGCCTGTTCTTGATCTGAAAAAATGATGAGAATTTAAATTATGTATTGATTCAAAGGTGAGACTGTTGCATCGCATTATTCTTGGCGGAGAGAAAATCTGAGCTTTGTTTATTTGAACAGCTAATTTCTTTACTCTTGTTATCAGAAACATTCTCCCGTTGTCCATTCAGAAGTCATCTACCTATAATCCATACTAGATTTTGTTTAAACCTGAATTTTATGGAACCTAGATTCGAACTTTTAGTTTGTTTTCATATGCTGGTATATACAAGATCTGGGCTATCATGTTTACTCTTACTTAACTGACTTACTGGTACTTTGTTCTGATCATCCACAGTTTTAATGCAGCGATGCTAGTGCTCAAGGAATCGTTTTGTTCGAAATTTTCTTTACGAAATCAATCAGTGATGATTTAGTGGAGAAGTTGTGATAAATCTTATATTTGATATTGATGTCCTATGCACACCTGCCTTTAATTATGAAACCATGTCAGTGTTAGCTTATACTCCATTAGTCAAAGCAATCTTGCATCACGAGATATTCCTTGGAAAAAGCAATCAACGATCCTGCTAATGCTAGTATATTATTACCAAATCCTAATATGGCCCTTTGGCTTAGCGACAGGATCGTTTCATGAATGGCACAAATGAGCGAGCAGAATGGCTAATTACTTTTTATGCTTACCATAAAGATTCTGTTAGGTTGTAACTTTGTCATCATGAGTGTTTAATCTTGCAATCATCTGTGACTTTGCAGTATATGTGACTTTCTATGGATGATGGGTTACTAAC</t>
  </si>
  <si>
    <t xml:space="preserve">ATCTGTGCACGTCTGTGAGC</t>
  </si>
  <si>
    <t xml:space="preserve">ACTTCTGAATGGACAACGGG</t>
  </si>
  <si>
    <t xml:space="preserve">Trinity180302</t>
  </si>
  <si>
    <t xml:space="preserve">CAAACACCTGTTTGATGCGATACATGATGTGCATCAATTTATTTTCTTTCCCTTTATTAATAGTGAATGTGTGTGTTCTGCAGTTTATCTCTGAAGAAATACAGCACGGCCCTGTGATCCCTGATGGACACAGAAAAATATACATGTGGGAGTTCAGTTGTTTACTTGGGATTCTTATCTATTGTCACTTCAGTTGATTCTTATTGATCTTTATACCCCGACAGTTCAGTTTTATGTGAATACGTATAATTTTAGCCAGG</t>
  </si>
  <si>
    <t xml:space="preserve">TGATGCGATACATGATGTGC</t>
  </si>
  <si>
    <t xml:space="preserve">CATAAAACTGAACTGTCGGGG</t>
  </si>
  <si>
    <t xml:space="preserve">Trinity180512</t>
  </si>
  <si>
    <t xml:space="preserve">CAACATTTTATGATGTTCTGGTGATTATCTACAGAATTACCATGAGAAACAAATTGCCGTAAGAAAAATTCAAACAATCACACAATTTGCCATGTGAACTATTCCAAAAACATACTATTTGCAAATACTATTAGCACATAGGAAATGATATATACACTTTGCCATGTCACAAACACAAGATTTACCTACATTTCCTCTTGGATGCAACAAAAAAATGCTATGGTACAAAATGTTATGTACGACCAAAATTGC</t>
  </si>
  <si>
    <t xml:space="preserve">TCACACAATTTGCCATGTGA</t>
  </si>
  <si>
    <t xml:space="preserve">TTTGTTGCATCCAAGAGGAA</t>
  </si>
  <si>
    <t xml:space="preserve">Trinity180834</t>
  </si>
  <si>
    <t xml:space="preserve">CCCGAATTGTTTTTGGTGACTTAAGTTTGGTGGGGAAAAATAAATCTATTGACCGAAAAACCAAACGGAATTGTTTTTGGTAAATTACATTCATGGGCAAAATAAATCGATTGACAGAAAAAAAAACGAACTGAATTGTTATCGGTGAATTACGTTCGGTGCGGAAAAGTAAATCGATCGACGCAGAGGCCGAGGATATCCCTTTTTTAAGAAAAAGTAGACGACGGACCAAAATAAGGACATTTCATTCCCGC</t>
  </si>
  <si>
    <t xml:space="preserve">ATTGACCGAAAAACCAAACG</t>
  </si>
  <si>
    <t xml:space="preserve">GATTTACTTTTCCGCACCGA</t>
  </si>
  <si>
    <t xml:space="preserve">Trinity180932</t>
  </si>
  <si>
    <t xml:space="preserve">GGAGAGGCCCTCGTTATATCGCAACATGTGCTACTCACCGACAGGCGAACAAAAAGCCCACGAAAGCAAAGCAAAAGACCTATCCGCCCTCAATAAAAGCCGATTTCGACTCGTTAATAATATCATCTCTTTTAATCTATACTCCTGAATCTACTAGCCAGGAGGGCATTTGAAATACATGATTTACCCGATGACCTCACGTCCGTAGTGACTTTCGGATGCTAGGCTAGGCTCCTTCATGGCAGTCATTCTCGACCAAGAATTTTC</t>
  </si>
  <si>
    <t xml:space="preserve">CGAAAGCAAAGCAAAAGACC</t>
  </si>
  <si>
    <t xml:space="preserve">AGCCTAGCATCCGAAAGTCA</t>
  </si>
  <si>
    <t xml:space="preserve">Trinity181246</t>
  </si>
  <si>
    <t xml:space="preserve">TGGAGGAGTCAGAAGGTGGCTTTTTGGAAATGAATGACATGGACCTAGGCCAAGAGCTTCTCTCATGCATGTCCTGAAGGCATATATGGTACTGTTTGGTTAGTTGGCCAATAACTAGGAATCTAATTTGTTGAGAAGTAGAATTTCGTTCACCACTGATGCTTTCAATTCAGATTTGTTTGCATAAGACAAGTTTCATTGGAACTAGCAAACTGCGGAAGTAACTCATATATATGATAGAATTTGAAG</t>
  </si>
  <si>
    <t xml:space="preserve">GGTGGCTTTTTGGAAATGAA</t>
  </si>
  <si>
    <t xml:space="preserve">TTCCGCAGTTTGCTAGTTCC</t>
  </si>
  <si>
    <t xml:space="preserve">Trinity181526</t>
  </si>
  <si>
    <t xml:space="preserve">GCTGCATACTCGTATAATTTGAAAAGTGGATCTCGTGCTTGTCCTATAACCAAATAGAGTTGCTACATACAAAGATGCTCCAGTTTCAGTTGTATCAAGCAGTTTGTTTGCTCTCATCCTCAAAACTGACTATGATCATCGTACTCATATAAATTGAACATCCAGAAGGGATGCTCCCGTTTCAGTCAAAGTTGAACCAAATTGATAAATACAAACTGAACCAAAGCATGGTTCTTAT</t>
  </si>
  <si>
    <t xml:space="preserve">GTGGATCTCGTGCTTGTCCT</t>
  </si>
  <si>
    <t xml:space="preserve">TTTGACTGAAACGGGAGCAT</t>
  </si>
  <si>
    <t xml:space="preserve">Trinity181734</t>
  </si>
  <si>
    <t xml:space="preserve">AACCAAGAAGCGGGGTAGACGGCAGGTGTGATGTTGAAATATGTTATTGGAGGTGAAACACTTTATGGATGAGTGTTCCTGGCTCTGCCACTAAGACCAATGGTCCTCCAATCTGGGGATTAGGAGTACTAGCACCACTGGACAATTCCGCCCTCTCTGCAGCATGCCCTACTTTCATTTGCTCTAATAAAAGGATATTTCACTCCTGGAGTTCTCTCAGAAGCTAATTGTACAACCCTCTTTGCCCTGCTTCTTTCAGCACATGCCTTGGCGACAGACATGGGAGAGTAATCTCC</t>
  </si>
  <si>
    <t xml:space="preserve">CTGGCTCTGCCACTAAGACC</t>
  </si>
  <si>
    <t xml:space="preserve">CAAGGCATGTGCTGAAAGAA</t>
  </si>
  <si>
    <t xml:space="preserve">Trinity182748</t>
  </si>
  <si>
    <t xml:space="preserve">CTCGTGAGCAATCTTCGCCTAGGAGCAAACCTCTAGCAGCCAACTAGGAGAAATTTTCTCATCCACATCTCCCGATGGTAGCTCACCGCCGGCGTGCCTCCCGCCGGTCCTGATCTCCTTCTCATCTACTGCTTCCCTAGCTCCTCCTTTCCCTGCTCTGCTGCGCGCCCGAGCTGCTCCATGCCCCTTCGTCACCGGCAGGCTCCTGCATGCGCAGCTGGCGGCTGCTTGCTCGCTCGGTCGCCATAGCCGCTCCGGCAGGCCGTCGTTGTCGTCGAGCCACACTCCCTGCTTCACCCCTGCATTCCTTGGCGGTGTAGGCTCCGCCTCCGCTCCACAGCCACCCGCGGCATCAACGCTTATCCCGGCCAGTGCACCACGGCCGCTCGACCACCGCCTTGGCCGGCTTCTCCCCCGCGCCGGCGAGCTGCGCAGCTACGGATGGATCCATCCCCGTCGTCCTCCGGTCACCTCCGCCACATCACGATGCCACCGGAACTCGTGCTCCCCACTGGAGGCGTCTCCTGCAGCGCCACCACGAGCCCCTCTGCCCCGAGTACATCCACCACCATGCCGACATTTCTTCGGTCATGAGGATGCCCACCGCTACCGTAACACCCTTGTAATTAAGCTACAGTGATCACCCCCT</t>
  </si>
  <si>
    <t xml:space="preserve">ACTGCTTCCCTAGCTCCTCC</t>
  </si>
  <si>
    <t xml:space="preserve">CATGGTGGTGGATGTACTCG</t>
  </si>
  <si>
    <t xml:space="preserve">Trinity183539</t>
  </si>
  <si>
    <t xml:space="preserve">TGGCCTAAAATATATGTCGTCGTCTTGGGATGAGTTGTTGCCATTCAAGGGTATGACCTTGACAAATTCCCCTCATACGGATGATTCATTGAGTCTATATAAATAAAATTGCAATATGCTTTTATTAAACTTATATCAGTCAATGAGCGCATTGTGTGTGAAGATTACCCGTTGGCTTCATGCCCTAGGTTCTTCTCTAATCC</t>
  </si>
  <si>
    <t xml:space="preserve">GTCGTCGTCTTGGGATGAGT</t>
  </si>
  <si>
    <t xml:space="preserve">CATGAAGCCAACGGGTAATC</t>
  </si>
  <si>
    <t xml:space="preserve">Trinity184141</t>
  </si>
  <si>
    <t xml:space="preserve">TCCAGGTCCGCACACTACCATCTTTCCCGCCCTATCGCCTCCTCATCCCCATGCGTTGCTCATGAGCTTGCTATGCCTTGGATATGGATTAGAGCTTCCCTTGCCAAGGTGAGATCCATAGGGTCCTTCTCTCCTCTCCTCCTGATATACTACTTTCTTGCTACCAATCTTCTATCCCAGGCGAGCACCCACACAACAGAGAATCTCAACCTGTCGGATTCAAGCTATTTGCCGAGTGCAAGGAACACTCAACAAATGCCTGAAAATGCTCGGCAATGGCTGGAGGCGGGCACGACACGCCAGCGGCTAGAAGCGGGCATCACGACTGGAGGCGGGCGTGACACGACTGCATATTCTCG</t>
  </si>
  <si>
    <t xml:space="preserve">GGTCCGCACACTACCATCTT</t>
  </si>
  <si>
    <t xml:space="preserve">TTGAGTGTTCCTTGCACTCG</t>
  </si>
  <si>
    <t xml:space="preserve">Trinity184274</t>
  </si>
  <si>
    <t xml:space="preserve">CATGACATTGCAATCCTATAGTTTTCATATTCCTATGTTTTTGGAATCCTGTGAATCAAAGAGGCCCTCTGAAGAGAATACATCTAACAAGATAGTGTTATACATATTACATCGTCCAAAAAAAGAAATAGCATTTGCATGGTTCTAATCTGCAGAGCTGGTACATGAGTAATTTCATTCTTTGCAGGAAAACATACAAAGTAATACAGTAGAACT</t>
  </si>
  <si>
    <t xml:space="preserve">CCTGTGAATCAAAGAGGCCC</t>
  </si>
  <si>
    <t xml:space="preserve">TGCAGATTAGAACCATGCAAA</t>
  </si>
  <si>
    <t xml:space="preserve">Trinity184277</t>
  </si>
  <si>
    <t xml:space="preserve">GCCTTGGTCACCGGCGACACGTCGTTGTCGCACAGCCACATCTCCATTGCGTTGCGCTCGTACGAGTACCCGTCCGCCGCGATGCACGGGTCCTTCATCACCCTCTTGAGTATTGGGCACATGAAGTGGCTGGGTGGCCCAGGCAAGCCTGGCACGGCCTGCGCCAGCTCCGACACACTGGCCGCGATATGCTTCAGCCGTTCCAGCTCCACCGCCACCACGCT</t>
  </si>
  <si>
    <t xml:space="preserve">GGGTCCTTCATCACCCTCTT</t>
  </si>
  <si>
    <t xml:space="preserve">CTGGAACGGCTGAAGCATA</t>
  </si>
  <si>
    <t xml:space="preserve">Trinity185212</t>
  </si>
  <si>
    <t xml:space="preserve">CAAGATTTTATTAAGCAAAGACCATATAACAGCACATTTTACATCTGGGCCCTAAAGAAAGAACAAAATACAAAGTAGTCCCAGGACTTTGCATAGAGGACCTCATACAAAAGATAAGAAAAGCGATCAGGTCCTTGGCTCCTAATCGGCTTGCACTCCGTCGCCGCCGGGGAACTGAGCCACTTGGGGCAACGCAGCTGCCATCGCGTAGAGCCATGGCCACCAACCAGTCGCCGAACTGCCTCCCTACAGGCACCATGGCCGGGAGGAATAAAGAGGGCCGTCATTCGGCCAGAAAGGTCGCCGCCGAGGAAGAATCGGAAGGCCGTCGACCGCCTCCACCAAATCCAAAGGATGATGGCTTCAGCAGGCGCCATCTCCAATCATCCGACGCCGGCGAGGATTTGCTCGACTCCAGTCGCCTCGAAGATGAGCTTCTTCTCCTCTCCACATGTGCACTACCACCTCGATAGCTGTCCACACACAGAGGAGAGAGAGGCCAAACCTCCAGCAAAGCCACGAGCTTATTGAAGGGGATGAAGCCACCGGTTGCTTCCGTCGCCTCTGACCCCAACCACAGGAGCACCGCAACGAGAAGAACCGCCATCGTCCGGATCCGGCAGCAGCTCGCGTGCGGCTGAATCCTTCTCCCCATCGGCATAGCGCCAGTCTCCAGCATCGCGCCAAACACCTCTAAGGTAAAACCATAGCTAAACCTACTATATACAACGGAGCTCCGAGCGCCTCCCCCATCCCTACCACGACCGGCGATGCCAGCGGCGGAGGTCCGGGAACGGGCCGGGGCCGAGCTCTGGAAGCTCCTAGTCGCCTCCCTTTTCGCCCTCTCTCAAACAGAACCAAGAAGAGGGGAAAAAGAAGACCTCTCCTGAACATTTCAGGAAGATGCTTC</t>
  </si>
  <si>
    <t xml:space="preserve">CTCCTAATCGGCTTGCACTC</t>
  </si>
  <si>
    <t xml:space="preserve">TCCCCTTCAATAAGCTCGTG</t>
  </si>
  <si>
    <t xml:space="preserve">Trinity185553</t>
  </si>
  <si>
    <t xml:space="preserve">GCTGCACAACGATCATCCTCCGCGCCATCCTCTTCAGTTCTACCATTATCAAAATCGCCTCTCTCTAATCTCTTCTCTTTTTTTTTTCCTTTTCCATGGAGCTACTGAACTGAAGCCTCTGGCAGTAGCTATCTATGTCTTGCGGAGTTGCGGTCACCTGATCCTTTCCCATATATTTTTCTTGGTTAGCTGAACAGTAACCTTTCTGATGTGACTGATCTTCACAAGATCCTCGTTCGGTTCTTCTCCCTTCCGCCGAAGGCTCTCCAAGAGTTCTTCTCCAGTGTTTACC</t>
  </si>
  <si>
    <t xml:space="preserve">ACTGAACTGAAGCCTCTGGC</t>
  </si>
  <si>
    <t xml:space="preserve">GGAAGGGAGAAGAACCGAAC</t>
  </si>
  <si>
    <t xml:space="preserve">Trinity185924</t>
  </si>
  <si>
    <t xml:space="preserve">CGCCTATGTAGCCAAGATTTCAGTATCTATTATTGTCTTATGCCACAAATCTTAAAACACCTTTATTCTCTTCAGCGAAATTATCATGAAGACAATCAGGAGATAATAAACATGATGTATCCCTTCTTTACTAATTCCTTTTCCAGCACCAAGGTATATTAAAAATATCACTTTTATGGCCAGGGGGTTTCATCCGCACTTAGTTTGGGTCCACACAGCTTG</t>
  </si>
  <si>
    <t xml:space="preserve">CGCCTATGTAGCCAAGATTTC</t>
  </si>
  <si>
    <t xml:space="preserve">ACCCAAACTAAGTGCGGATG</t>
  </si>
  <si>
    <t xml:space="preserve">Trinity185960</t>
  </si>
  <si>
    <t xml:space="preserve">CCTTGCTGGTTCTACTGTGGGCAAGGTCCTGGCTACTTTCTTGATGTGCCCGACGCGACGAGGCGGGGTGTGCGGCTGGCTAGTGCGGGTGTTCTTGTAGCCACATGTTGTTCTTAGCTCTCGGGTGAGCGCGTCCTTCCGGCCGACAGTGCGGCGTCCTCGAGCCTGGACGAGGGGGTAGGGTCCCCCTTCGGCGAAGGATAAGGAGGACTGTGGGCTATGTCCTACCCTGCCAATGTCGCCGGCAAGTTTGCCCTCCGAGG</t>
  </si>
  <si>
    <t xml:space="preserve">GCTAGTGCGGGTGTTCTTGT</t>
  </si>
  <si>
    <t xml:space="preserve">TTGGCAGGGTAGGACATAGC</t>
  </si>
  <si>
    <t xml:space="preserve">Trinity187082</t>
  </si>
  <si>
    <t xml:space="preserve">GTGGGAGGCGGGTAGGGAAAGGGAGGTGAGGGAGGAGTTGGTGCCGGCAGTTCCTGCCATGGCTGGCGGCGGCGTGAAGATGGGTTTGGGCGAGGTGCGTGGAGGGCTGGAAGGATGGATCGATGTCCTATCTGATACCAAGTAAACGAGAAGGTTTAGGCAAAATACGCCACACCAGGGGCGGCCTACGTGTTGATGTTATATAGAATTACATGCCTTGGAGGCCAAGAGAAATCTCAACCGAATCATAC</t>
  </si>
  <si>
    <t xml:space="preserve">GGTAGGGAAAGGGAGGTGAG</t>
  </si>
  <si>
    <t xml:space="preserve">TGGCGTATTTTGCCTAAACC</t>
  </si>
  <si>
    <t xml:space="preserve">Trinity187444</t>
  </si>
  <si>
    <t xml:space="preserve">GTTGCGGGGTGGGATCCACATATACGTGTCTGTAGCACTCGGTTTAACTCTTCAGTCTGTTCGCGTGTCGACTGCGTGGGTCTTTTTTTTTTAACAAGGGATGGGTCCAGAAGGACCCAGAGCACACATATATTAAACAGCGGTGGAAGTACAATGGTCACACAAGGACTCAAAGAAAGTAAAAATTATAACTAGGTCCCTGACCTTTTCATGGAGGACCCCCAACAGAGAAACTAGATTACAATTGGGTCCAAACACTTCCCCAAACCAGAACCAATTGCACCGACGCCGGGGACGAACCACTTGGTTCGATGCAACCACCATGGCCTTCGAAGATGCGGAGCTCGTCGTAGAAGGACGCCATGGACTCTGGATCGAAAAAGACCTGCCTCCCCTTTGGCAACCATGGCCGGGAGGAAATATACCGCCATTCGGCCAGAAAAGCCGCCGGCGAGTTGAAGACCGGAGCCGTAGCTTCAACGCAACCACCGACGGGGATGAACTGCTGCCCAAACATTGTGCCCCAGTGTTCCATCCCTCCACCTCTGTTCTTCCACCACCTTGATGACGAGAAGAGGGGAGGAAAGGTTGAAGCTCCTCCAGATCAGGGGCAACTAGGACCTCCGATCTAACCTTTTCCCCGCCTCTAGCAAGATCCCCACCGACCACCATGGCCGGATCAGAGAGAACTAGAAGAAGTGGAAAAACCAGATCGGTTTTATTTAGAGAAGGAGAAGGGGGTAGGGCAGTGGGGGCGATGGCAACCGAAGCAGCACGTCGCCATGGATCTGGCCGAGAGGTGCCAGCATAGGATCCACGAGCAGATCTTCTCCAACCTTCTACCTCGCCATCAGCACCATGAGTGAGAGGGAGAGGAGCCGATTGAGGAAGAAAGCAAGTAAATCTGGATCTGGCCGCCTCTTTATTTGGCAGAGGGAAGCAAAGGAAAAGGAAACCTAACACTACGCACGGATACGCCCTCTTCCGCCCCCACTCCGGCCGGCAGCGCCGGCGGAGGAGGGAGGAAGACGGACGGCCGGAGACCTCGGCACAAGGGCCGGCTACACTCAAAGTCAGAAGAAACGAGAGGCAGGAGAGAAGGAAAGGGGAGAGGGTTCGGGACGCGGGACCTGCCTTTTTCGCACTGCGTGGGTCTCTACTGTCTTCGTGTCCCTTCTGCACTCAACACCAGGGGAGAGAGGGGAGGCGGTTTGGGGAGGGGCGAAGCTATCTGCGCGTGCGCGTCCATCGTGACCAACGCCTTGCTCCGCCGCGCACGTCCCCCGTCCGCATTCTTGCGGCTCACCTGCGTCGTCGCCGGCGACATACGTCTCCCGTCTCACCCTCCCTCCATCTGATAGTTTCCACTATCTTCGCCCAAATCTCGTGACATAGGCCCATAACCCTCGCCATGGGTGCCCCAATCCCGCGCCGTAAGTTCTGCATGTCTTCTCTTCCTCCCCCTTGGGTCGACGGTGGCTGACAACAGCGAGCGACGCGCGAAACAGGCAACCAGGACACCAACGCACTGGTCGTCGGCTTGTGTCGGTGTCCTGGTTGCTTGCTTCGCGCTGCAGGTCAGAGATAAATTGCGTCAGAAACAAATCGGAGCAAGGGAAACCAGTAGTTTTTTTTATGACAAATTGTTGCAGATCTTCCTAATCCTTGCAGCTCAATCTTGTTATAGATCGATATAAATTAGAGAAGGAGAGAATTCTTATTTTTTTGTATGTTCGAATTTGTCAAATTTCATCCTCGCAGACACCAAGCTGTAGGCTGATAAGATCATTTTTTCTCTGTTTTTGC</t>
  </si>
  <si>
    <t xml:space="preserve">TCGACTGCGTGGGTCTTTTT</t>
  </si>
  <si>
    <t xml:space="preserve">TCGGTGGGGATCTTGCTAGA</t>
  </si>
  <si>
    <t xml:space="preserve">Trinity187516</t>
  </si>
  <si>
    <t xml:space="preserve">GTTCAATGCGTTTTAGCCCCTCTCACCTGGACGGGGCAAGGGCTCCCATTTCCTCTCTTCTTTTCTCTCTCCTTCCTCCCGTTGAGAGTATCCCGTTCTTTCCCAGGCCCTCAACTCTTCTCTCCCGGCGGCGCTGCCGTCCGGTGTGAGGAGGGGAGAGGTGGCTGGGCTTCTGTACAGAGTAGCTGTAGGATTAGTGGTAAGAATGCCTCCGTGGCGACTGGCGTGATGCCATTTTGGAATAAACCAGATCTGGCCTTCAGTTCTCTTCTTCTTCTACCTCTTGCTGCAGCCATGGTGGCTGGAATGGTGGTCGTCGGAGAGGATGGGCTGGGCAGATCTGAGGCCTTCTCCATGGGCTCTCTCTTGGGTCAATCTATGGGAGGCTGTGGTTCCCTGTTTTGTAGATGGATCCTGAGCTCCTCTTCTGCTTCCACGGTCGCTGAGGTGGTGGGCAAGGAGTGGAGGTAGAGCACCATGCTGCAAGATGCAAGTAGGGTAGGAGCAGATCCTCGATGGTGCTGCTCGCGGCGAAGCTACGACGTCCGCTTCGGTGTTCGATGGCCGGTCTTCACCGCCTCACCATCGACCTTTCTGGCGGAATGGCGGTCATCTTTCTTCCTCCCGGCCAAGATGCCAAAGGGGAGGCAGCGAAGCTTCTTCTCGAAGTCCATGTGCTGGTGCTGTGGAGCTCGTGGCGTACCAAGTGGTCTCGTCCCCGGCGACATCACGAGTGGATCTGAGCGGAAGTGGATTTGGACCCAATTGCAATCTAATATTTCTGTTAGGGGTCCTCTCTGCAAAGTTCGGGGACTTGTGTGTATTTTCTGTTTCTTTCGGGTCCTCTTTGTAATTTGTACTGCCCCACCGCTTTGATTTAATGCAGTACTGGGTCCTTTTGGACCCTTCTCCTGTTCAAAAAA</t>
  </si>
  <si>
    <t xml:space="preserve">GCTGTGGTTCCCTGTTTTGT</t>
  </si>
  <si>
    <t xml:space="preserve">CCGAACTTTGCAGAGAGGAC</t>
  </si>
  <si>
    <t xml:space="preserve">Trinity187521</t>
  </si>
  <si>
    <t xml:space="preserve">GAGTACCTAAAGGGCGATTTTGTGAAGACGAATAAAACTGGTAGGAGGAGTGGTTTTACATCCCTGATGTAAGGCTCGAAGATCCTCCTCGGGCCGGCATCGTCACCCCCCTCACCCCGACTCCCCCGACCAAGCGCCACTCCTGGAAGCCGAAGAGCAGGGACGTGCCGGAGCATCCACTGGTCACCAGGTTGGCCGAGAAGGTAGCC</t>
  </si>
  <si>
    <t xml:space="preserve">CCTAAAGGGCGATTTTGTGA</t>
  </si>
  <si>
    <t xml:space="preserve">CTCTTCGGCTTCCAGGAGT</t>
  </si>
  <si>
    <t xml:space="preserve">Trinity187556</t>
  </si>
  <si>
    <t xml:space="preserve">GTGACTGTGACAATAAACGTTTTCCCAGGAAGCTCTTCTATTTCAGGCGGTGTGTACCCGACTCGTCCTGCTGCATTGGCAATAGCAAACTCGACGTTTTGGCCAGTTATTATTTCACCTTGTTTCCCAAAGAAAGAAAATTCTGCGAATGTGGGATTCTGTTGTTCTTCAGTGTCCAGGTCTATTGCGCGCACTGCTATCTGGGACATGGTGTTGTCTCAGTACACTCAGGACACCGATATGTGCCATTCTTGCTCACCTTCAGC</t>
  </si>
  <si>
    <t xml:space="preserve">GTGTGTACCCGACTCGTCCT</t>
  </si>
  <si>
    <t xml:space="preserve">AAGGTGAGCAAGAATGGCAC</t>
  </si>
  <si>
    <t xml:space="preserve">Trinity187596</t>
  </si>
  <si>
    <t xml:space="preserve">TTCCGGAGGTGCACCACCATATTCTCCTCGATATTTCACGTGCACAAACGATGATCTGTGCTCGTCCAAACAGTAGCTATTGCTTTAGCCATCGCACGGAAAACTGTCTAATTCATTTTGTTCTCAATCTTGGCACCCCAGAGTTTTATCCTTCTCTTTTCTCTGCCTGAACCTGTGCACCTAAACATCTTGTGTCGACTTCAC</t>
  </si>
  <si>
    <t xml:space="preserve">TGCACCACCATATTCTCCTCG</t>
  </si>
  <si>
    <t xml:space="preserve">ACTCTGGGGTGCCAAGATTG</t>
  </si>
  <si>
    <t xml:space="preserve">Trinity187682</t>
  </si>
  <si>
    <t xml:space="preserve">CCACGGCTCAACGCCGGCGCCGATTCCGGCCCCCCCGACTTGCGCTGCTCGCGCCAATAGATGCGCCTTGCCGCGCTCGTCCGTTTGGTGGTCGCGGCTGACCAAATGGTCGCCGGAGCACTGTTTCCGCGCACCGCCGCTGTGCCGGGAGGTCGCCGGAGTCTCGCCGCCGGCGCGCGCGCCGTTTGAACCTCCCCTGGGCCGATGACATGTGGGCCCAGGCTGTCAGCTGGCTAATTAGCCACTAACCGCC</t>
  </si>
  <si>
    <t xml:space="preserve">CTGCTCGCGCCAATAGAT</t>
  </si>
  <si>
    <t xml:space="preserve">CTGGGCCCACATGTCATC</t>
  </si>
  <si>
    <t xml:space="preserve">Trinity187786</t>
  </si>
  <si>
    <t xml:space="preserve">AAGAGAGCTGTGATAATAATGTAGTCAAATTAAATTCCAGTCAAGCAAGAAAACTAATAGTTACAAAGTTAGTAGGCACAATCAATTCAAAAATTCAATTACTCAGGTTCAGAAAAAAGATTCAATTACTGGTCACAGAATCACTGCTGAATTGTTGACAACCATGACCCTAACATTACTTAGAATATGACTTCTTTGGATATCATTTAATCATTACAGACCTAGGACAGTACGGTAGGGCACATTTTCGGACTAGTTTACTGTCTACAATTCAAT</t>
  </si>
  <si>
    <t xml:space="preserve">GGCACAATCAATTCAAAAATTC</t>
  </si>
  <si>
    <t xml:space="preserve">CTAGTCCGAAAATGTGCCCT</t>
  </si>
  <si>
    <t xml:space="preserve">Trinity188015</t>
  </si>
  <si>
    <t xml:space="preserve">ATTCAGAACTGGGCATTTCAATGCCTTGGCGAAGAGACTAATTTTCTTCATCAATCCGGTTAATCTTCAAAAATGCTCTAATGTTTCTTGGGGTAACTACAATTGGATACCAAGCAAAATGTGTGGATTGATTATTACCTTTTTGTCCACCCTCGAGCTTGCGGATCGATTTTCCCCATGGACTATGCCGATGTTGCATCCTCAAGTCACAACCAGCACGCTCCTAAATCACA</t>
  </si>
  <si>
    <t xml:space="preserve">ATGCCTTGGCGAAGAGACTA</t>
  </si>
  <si>
    <t xml:space="preserve">TGTGATTTAGGAGCGTGCTG</t>
  </si>
  <si>
    <t xml:space="preserve">Trinity188068</t>
  </si>
  <si>
    <t xml:space="preserve">GCGGCATGTATGACGTCAACATGTGGTTTGCACTCTCGCTTCGTTGCGTGTTTGTCATCTTGGCGCAAAAAAAAACACCTTTGAAGTACGGTTGTGCCCACTTCGATCTTATTTCATATATCTGGGTCATATACGGGTGCTTCCTCAAGTTGTACTTCTCAAGCAGCATACCCCACGCCGTCTCAAACTCATCCTTAGTCAACGTGTGGTTCACAACTTTATAGAACTCAGCTTGGAACTCGCACTTCTTCGTGTAGACT</t>
  </si>
  <si>
    <t xml:space="preserve">GACGTCAACATGTGGTTTGCA</t>
  </si>
  <si>
    <t xml:space="preserve">GCGAGTTCCAAGCTGAGTTCTA</t>
  </si>
  <si>
    <t xml:space="preserve">Trinity188078</t>
  </si>
  <si>
    <t xml:space="preserve">ATCTCCTCATCTTTTCTCCCGCAAGAATCCCATCCAACTTCATGCGGCTCCTTCCTTCCATGCGGATCGCCGGCCGCAGGCGCCGCTCGCCCGAGGAGCGGGCGGGCATGGGTCTGCGTTGCCACCACACTACGGTGCCTCGGCCATGCACTACGGCGCATCCTCCCACTTCCGTCTCCAGCAGCGGCGCCCAACCCCGCGTCCAGCACAAGCTCTACGTCGAGTTCTTCACCGGGCCCAGGGTGCTAAACGTGCCTCGGGTCGTGCCATGCGCCGGCGAGGGCGACGGCGAAGCGCCCCGATGGCGACGCCGGAAGCCACATTGGCAGCCCCTCTCGGGCCTCCGCATGTTGGTGCCGCTGTCGGACCGAAGCGGCTAGATGGATCATTCACAATAGGCAGAGATTGAAGCTAGCGATTTTTTTCTTTCCTCTTTTGTTCTTTTCCTTTAGATTAGATTAAAGAGATTATATTAGAGAGATGATGTGTAAGAACGATTATATCTGTGTGTCCCTGTATTTATCTATGCATCAATAAATT</t>
  </si>
  <si>
    <t xml:space="preserve">CTCATCTTTTCTCCCGCAAG</t>
  </si>
  <si>
    <t xml:space="preserve">CGCTAGCTTCAATCTCTGCC</t>
  </si>
  <si>
    <t xml:space="preserve">Trinity188096</t>
  </si>
  <si>
    <t xml:space="preserve">CCGCATCAAGCACCTCCGGAGCACCACCACCAGCCGCCTGCAAGCCACCACAGGCCCAGATCCCAACGGTTCTAGCCCGCCCGCGACGCACCTTGCCAGATCCGCCAAGCCCGTGCCAGCCGCCACGTCGTAGCACCACCCGTGCCACACATCATGGAGGACACGGCTGGTGGTGCTGTCCTCGTTGGTGGGTGCGTACCAGAACCACCCCGCCAGATCGAGCCACAGCAGCGCACA</t>
  </si>
  <si>
    <t xml:space="preserve">CAGATCCCAACGGTTCTAGC</t>
  </si>
  <si>
    <t xml:space="preserve">CGTGTCCTCCATGATGTGTG</t>
  </si>
  <si>
    <t xml:space="preserve">Trinity188128</t>
  </si>
  <si>
    <t xml:space="preserve">TTTTAAAAACAATTGCCATGTAAAATAAACTATTTGACATGTTTCTGAAATTTACCATGGCTAAAAAAATGCCATGGATGTAAAATTAGCCATTGTCCAGCAAAATGTAATTTGCCATGGTTTGGAAGTTGAATTTGCAAAATAAATGTAAAACTTGCCACCTAAATGAAGCTGACCTAAGTATTTTGATAATGCAAAAAAATGAAAATTTCCAAAAAAAAAATTGCCATTAAAAAAACAATG</t>
  </si>
  <si>
    <t xml:space="preserve">GCCATGGATGTAAAATTAGCCA</t>
  </si>
  <si>
    <t xml:space="preserve">GGTCAGCTTCATTTAGGTGGC</t>
  </si>
  <si>
    <t xml:space="preserve">Trinity188335</t>
  </si>
  <si>
    <t xml:space="preserve">CCGTATCTAAAAACAAGTAAATAATTCTGTTGCAGTAGCATAGTCAGCAAATATAGATTTTATCTGGGGACTCTAGACTCCACGAGAAATTCTGAAAACATTCGCACATACACATGACTCATCTGTTAGGATTAGTTTAGCACATGTCGGTTTGTTAATTACCACGTGCTAATTAGTGAAGCGTCATTAGATTAACAACCGTCATTAGTGAAGAGT</t>
  </si>
  <si>
    <t xml:space="preserve">GGGACTCTAGACTCCACGAGA</t>
  </si>
  <si>
    <t xml:space="preserve">TGACGCTTCACTAATTAGCACG</t>
  </si>
  <si>
    <t xml:space="preserve">Trinity188344</t>
  </si>
  <si>
    <t xml:space="preserve">GCCAGCCAGATGACAGGTCTAAACCAGGATCTGATGGGGTACTTACGTAAGCAGGAAGCGCCAAGGAGGATGTACTGAATCATCAGGCTACCATCAGGTTTCTCTTTCCTTCTTTCTCTTTATATGGTATCATACGTCAACAAGACACCGACTAATGAATTTGTAGGCACCAGACTGACTAATGAGTTTTCAACAACAAACGGTCAGTTCCCACCATGAGGATATGCAGTAACAACGAAATGCCATGTACATATATGGGCATGGAATATACAAG</t>
  </si>
  <si>
    <t xml:space="preserve">TAAACCAGGATCTGATGGGG</t>
  </si>
  <si>
    <t xml:space="preserve">GGGAACTGACCGTTTGTTGT</t>
  </si>
  <si>
    <t xml:space="preserve">Trinity188386</t>
  </si>
  <si>
    <t xml:space="preserve">CCAGAGGAGATGAGCTGGGCACGTGTACAGGCTTCACGCCTTCACGGACGGTCACGCGTCACGCGCGGGAGACAGGCTCGCAGGCGGATCGGGCGAGTGGCACATGAGAAGCCGTGGTGCTGTGGTGTAGACGGACGGGTAGGCAGCGGCGGCCGGCAAAGAAAGCAACGGCGCGCGCGAGATTGGATCGGGAATAGCACGAGTTGCGCGTGCAAAAAAAACATAGGGCTCTAATACCATGTTATGAAAGGAAC</t>
  </si>
  <si>
    <t xml:space="preserve">ACGTGTACAGGCTTCACGC</t>
  </si>
  <si>
    <t xml:space="preserve">CAACTCGTGCTATTCCCGAT</t>
  </si>
  <si>
    <t xml:space="preserve">Trinity188459</t>
  </si>
  <si>
    <t xml:space="preserve">GTACAAATGCCCTTTTCCACACGGAAAGTTGTAATGTGAGTATCGCTTAGCAGTAAAATTTTAAAAAACTAATTCTGAATTCAAGCTGGGAATTTTGGAGTACTTACGGCATTTGTACTTAGAGAACAGACTAAAGCGAACATATGGATCCGCCTAATTAGGTTGATCTCAACCTAGCAAGGGTTTTTTGCATCTAATTTTTCTTTGACCAAAA</t>
  </si>
  <si>
    <t xml:space="preserve">ACAAATGCCCTTTTCCACAC</t>
  </si>
  <si>
    <t xml:space="preserve">CGGATCCATATGTTCGCTTT</t>
  </si>
  <si>
    <t xml:space="preserve">Trinity188511</t>
  </si>
  <si>
    <t xml:space="preserve">CGTCCGTGCCGCCCGCCGGGGCCGACCAGAACTCCTAGCCGATCCTCGCCTTCATGCTCTGCCATCTCCCTCGATAAATACAGAGACACGGGGTTGCCAAGGCTCTCCTCCCCACGACCTAGATCAGCCACCGTTTGCGGCCTTGCGCTGCCCTTGCTCGTCAAGGGCGAGGGCCATGACCTCCTCTACGATGGCCATGGTCAGATCCATGGGGAAGAGGTGCTCGGGTCGGAG</t>
  </si>
  <si>
    <t xml:space="preserve">ATACAGAGACACGGGGTTGC</t>
  </si>
  <si>
    <t xml:space="preserve">CTCTTCCCCATGGATCTGAC</t>
  </si>
  <si>
    <t xml:space="preserve">Trinity188782</t>
  </si>
  <si>
    <t xml:space="preserve">AAGAGAGAAGCCTCACGGAGGAGTCCAGAGTGCCTGACGGCGCACTGCACAAGCGCGCACGGTCGTACCGCATGCCGCCGCCACTGCCTAGTCCAGTATTTCACCCCCGTGTAATCAGATCGAAGATCAGACGTACACAGCCACCAGAAACTCGTGCAGAACAAAGAACCCTAGCCTCCGAAAGGATTCTAGAGAGGGAATTGATAGAGGGGCTCCGCTGCCGCATCACCCCATCGAGGAGGTATCATCATCATCCTTCTACGGCATCACCACCCC</t>
  </si>
  <si>
    <t xml:space="preserve">ATTTCACCCCCGTGTAATCA</t>
  </si>
  <si>
    <t xml:space="preserve">GCCCCTCTATCAATTCCCTC</t>
  </si>
  <si>
    <t xml:space="preserve">Trinity188787</t>
  </si>
  <si>
    <t xml:space="preserve">CGCTCCGCCACTGTTTATCATTGGGGCAAATACAAACAACAACAATTGTACATTGTCATTGTTGAAAAAAAAATCGATGCAAAGGGCCTCCCCAGCACTATTCTTAAAAACCAATTTGTACATCGGCAGCATGACTAGCTCTTGTCAGGCTCTGGCAGAAGGAGCAAAGATCAACCATCATTGATGTAAGGCCATGATAGCCTGATCTGGGGTTCTTGGCCCATAACCATTGACTATTATTATGTGAAACGGGC</t>
  </si>
  <si>
    <t xml:space="preserve">GCTCCGCCACTGTTTATCAT</t>
  </si>
  <si>
    <t xml:space="preserve">GTCAATGGTTATGGGCCAAG</t>
  </si>
  <si>
    <t xml:space="preserve">Trinity189219</t>
  </si>
  <si>
    <t xml:space="preserve">TCAATGTGTACGTCAAGTGTCGAATGTAAAGATCAATGCTATAATATCTGCTATCTGGCACGCATTTCATATTACCACTTAACCACAACACCTTGATAGCATTTATATTTCATTATTTCTGTACTGCTTTCATATTGTTGCAAATACTTAAGTGAGCAACACCTTGATAGCTTTTACATTCCATCTATTGGTGTCGTTCCAGTATTAGCAGATTTAGAGGCAAGTCTGTACTAGAATAAACCAAAGTTAGTGATATATTGTTCCTGCTCTAATT</t>
  </si>
  <si>
    <t xml:space="preserve">TATCTGCTATCTGGCACGCA</t>
  </si>
  <si>
    <t xml:space="preserve">GGAACGACACCAATAGATGGA</t>
  </si>
  <si>
    <t xml:space="preserve">Trinity189276</t>
  </si>
  <si>
    <t xml:space="preserve">AACAGAACATCCAGGAGGTGTGAGTTGGGGGTGGTTAAAACTTATATGTATTGAAAAGTTCACTTCAGCTACATACGCAAGTTCAAAAATTGTCTTACCGGGCCCTATATAGAACTTGAGAAACAAACTCAAGTTGTAGATGGTTACATGCCTTGTGTTGGTGTCCATCCGTATGAATGTATCTCTTACCGAAAGTCTGCAACTCCTCTCGATTTCCTCCTTATTTATTTTTTATTTCTCCAACCGAC</t>
  </si>
  <si>
    <t xml:space="preserve">ATCCAGGAGGTGTGAGTTGG</t>
  </si>
  <si>
    <t xml:space="preserve">GAGGAGTTGCAGACTTTCGG</t>
  </si>
  <si>
    <t xml:space="preserve">Trinity189305</t>
  </si>
  <si>
    <t xml:space="preserve">GTGGGCTCTAAGGCAATGGCGAGGTGGCCGGGACGGCTAGCGATCCCGTCGAGCTCGGGGACGTGGGGCTCCGGCAGCGGCTGGCGGGACCGCCAGGGCCACGAACGCCAACAACTCCAGCAGCACGAAATCCACGTCGACTCGGGGATGGTGGCGCCTCGGGGAGAGAGAGGATCAGCGCGGCTGGTGGAGACGCGAGAGATCGCGTGCCGGTGCCTGCGGCAGAACGTATCGGCGGGCGACGGACGAAGGAGACAGGGGAGAGACGGGGTCTATC</t>
  </si>
  <si>
    <t xml:space="preserve">AACTCCAGCAGCACGAAATC</t>
  </si>
  <si>
    <t xml:space="preserve">CGTCTCTCCCCTGTCTCCTT</t>
  </si>
  <si>
    <t xml:space="preserve">Trinity189501</t>
  </si>
  <si>
    <t xml:space="preserve">GTCGGGGTCGCCGGCTCCGCCGGCAAGCGCAAGGTGCTCCGCGTGGTCACCCGCCGCGATTGCGAGAGCTGGCGCGTCAAGCAGGAGTGCCACGTGTTCACCCTCGGGGCCGACCACTACGGGCGCTGGAGGCGGAGGCCGAGCCCGCCAGCCCGCGTCTGGTTCGACTCCGGCATACACGATACCACAGGAACAGGAAGAGAAGTCTGGCTGGAGGACATCGTGGGAAGGCC</t>
  </si>
  <si>
    <t xml:space="preserve">GTGCCACGTGTTCACCCT</t>
  </si>
  <si>
    <t xml:space="preserve">CTGTGGTATCGTGTATGCCG</t>
  </si>
  <si>
    <t xml:space="preserve">Trinity189551</t>
  </si>
  <si>
    <t xml:space="preserve">CGCGACACCGTGAAGGGCACATCTTGAACAATGGTTACAAGTTTCTATTGTTAACTTTGAATCAGTTGCAAAACTCTGGCGCTGTCGCAAAAAATCTCTTCATCTTAATGTAGTCTCTTCTGCTGTCCTGTGGGGGCTGTGGAATTTTAGGACTCCATTGTTTTCAGTAGGTGCTCCTTCCACCATGTGCAGCATTCCCCACCGCCTCCTTCAAGGATACAGAGCCAACCCACCTTTTGCAGTGTATCAGTCTGGTTCCAGTGCAAAAGGTGCCATCACACGACAGATGCATCCACGGCGAGGTCTAAAATTCCATCAGGAGCCCTC</t>
  </si>
  <si>
    <t xml:space="preserve">TGAAGGGCACATCTTGAACA</t>
  </si>
  <si>
    <t xml:space="preserve">AGGGCTCCTGATGGAATTTT</t>
  </si>
  <si>
    <t xml:space="preserve">Trinity189613</t>
  </si>
  <si>
    <t xml:space="preserve">ATTAGCTTTAGTAGCTGTAGTAGGTTTGCTTTTTATTTTCGGTTGTTTGCCGTGTTGGAGCTTGCCATCGACGCCTTCGGGCGGTGTTCGGTGGATGTCGCTGCCTCTGTTTGCCTCTCCTCCATGGTGGAGACGGAGGGAAAGATGCAGATCTGACGGTAGCTCAGCCAATAAGCCCGGTGGAGACCTACCAGATCCGGAGGTGAGCTTGCTACTTCCTCTGCCTTCGATCTCGTCTCCGTCGTCCGGACAAAGCAAGATGGCCCTGGTGCTCATCCTCGGCGGTGACTGCGGTGTTATGGCGCTGGCGCTCGCCGGAGTCGACGACTCCTGGAGATGGATGGTCGGCCGTCGCCGCTTTTCCGCCGCTGACTCAACTGGTCGAAAGGCGACCTTCCTATTCCTCCCGGTCAGAGAACCATAAGGGAGGCAGTTGGGATCCAGATCGGCGTCCTCGTTCTCGTCTTTCGTTCCGGTGGCGAGGCGACGGCGAACTCATCGCCCCAAGTGGCGTAATCCCCGGTGGTGATGAATTCAGCCCGACGCTGGAGCCCGTTCGCAGGACCGTATTGCAATCTATCAGTAGGATCTGGGGTCCTATGTGTAAAGTCCAAGGACTGGAATGTACTTTTTATCCTTTGTTGGGTCCTTACATCAGTTGTACTGCTTTCTATCTTATCTAATAAAATCACTGGGTCCTTCGGGGCCTTTCTTGTTCAAAAA</t>
  </si>
  <si>
    <t xml:space="preserve">CGGTAGCTCAGCCAATAAGC</t>
  </si>
  <si>
    <t xml:space="preserve">ACGAAAGACGAGAACGAGGA</t>
  </si>
  <si>
    <t xml:space="preserve">Trinity189732</t>
  </si>
  <si>
    <t xml:space="preserve">TCCGACTTGCTCAACAGTTTCCATAGCTGCAAGAAAATTATCATTTTGTATATGGCATCAGCAGGATGTTTGATGAATTTTCCTTCAATTAAAGCTTTGTTTCTAATCTGCCAGAGGGCCCATGCCATGGCAGCGAAAACTAGCCAAGCAATCCTACGGATGCGCCCGGACAATCTAGACGATAATGTGTGGAACGCCCTGAAAGAAGACACTGCCC</t>
  </si>
  <si>
    <t xml:space="preserve">ATGGCATCAGCAGGATGTTT</t>
  </si>
  <si>
    <t xml:space="preserve">GCAGTGTCTTCTTTCAGGGC</t>
  </si>
  <si>
    <t xml:space="preserve">Trinity189811</t>
  </si>
  <si>
    <t xml:space="preserve">TCTCGCGACCGGACACCGGAGGCATAGCCGCGCGAACCGGGTGACGGTGGAGCCTAGGAGACCGGCGGGGTGCACAGCACAGCGATGCGGCGCAAAGTACAGCGTCGACGGCAGGTGGTAGAGACCTCACCGGAGACGGTGGAGTAAGGCGGAGGTACAGGTCATGGCTGTTGCTTCGCGCGAGAAAACAGAGAGAGCTGGACCGTCGAATGGATTTTTTTTATACTTGCTCCCATG</t>
  </si>
  <si>
    <t xml:space="preserve">GACGGTGGAGCCTAGGAGAC</t>
  </si>
  <si>
    <t xml:space="preserve">CGGTCCAGCTCTCTCTGTTT</t>
  </si>
  <si>
    <t xml:space="preserve">Trinity189934</t>
  </si>
  <si>
    <t xml:space="preserve">CTGGCCATTACACATGTTTCAGATGTAATTTTATTTTCATGGATTATTTATGTATTCTTATCCTTATTTATAATTTGTATAAACATTAGTATAGGAAATAATGGTCAGAGTTTTGTATCAGAGATGCTCAAAAACTAAGACGACGTATATAAGAGTATGTAAGCCGAGGAAACATGCATGTCACTAGCAAAAGAAAAAAAACCTAGAACTATCTCCATCCGTATATAGATGATTTACTCCGGTAATACAAGTAACCAAAGTGCATACATTTAAATATCTATATCCATAAATAATATATATGTTTCCATCACCAATCTCTTATAATACAATGATTTGGTGATCTACACTAGTGCATATCCTATATCCTATATTCTTCCCCACTATAGCAATTCTCTCTACATGCGTGCTGTCCACATCAGCATGCATGCCACGTCAACCTTCAGTTGCAAACACCAACCAATCGTGAAACTCACATAAACAGCGAATCTGCCACCTCAGCCGAAAAAAAACATTCCACGAAACAAATCGTGTGATTTAAAAGCCGATTCGTTAATTCATGTCGCACCACTGGGCTCTTTCTTCCTTCTCCACGAGAGCGTTTTGTTTCTCTCGATTCCCATCGCCCTATCCTCCCCTCAATTACTCCCCCATCTATTGATTTCCACCGATTCCTTCATCTTCTCCATCAAATCTCCATCCTCTTCATCTCCTCCACTACTTTTCTGTAAAAGAGACCAATGAATTTCTGATTCCCTCTTCAGCTTCTCCAGTAGGGCAGTACTAGGCGCCGGTCGGCCGGCCCAAATTTCGGCCGGCCGCCGCGCAACCGTCTGATTGCCTCCCTCCGAACCGTTCGATGCAGCCCCCCGATTTCGTCTTCCTCCCCTCCCCTTCCGCTGGGTCAACGCATGGCGTCCCCTTCCTCTCTCCGCTGGCCTCGCCACTCC</t>
  </si>
  <si>
    <t xml:space="preserve">TCTCTACATGCGTGCTGTCC</t>
  </si>
  <si>
    <t xml:space="preserve">GAGGGGAGGAAGACGAAATC</t>
  </si>
  <si>
    <t xml:space="preserve">Trinity189967</t>
  </si>
  <si>
    <t xml:space="preserve">ACATATTGGAACTAAGAGAGTGTGAAATCAGGCCATTGTGCAGACGCATTGAAATATCTGTGAGTAGTATATCTGCATTTATATATTTGGAATACTGACATGGAAGGACCAGGGTGTCCTCAAATCCCCCCCTGCCGTTTCCAGTGCAATTCTCGAATATATCTTTCCATGAAAACGGTCATCAGTTTGGTCATAGATATGAGAGATTCTGGACCTTTTTCTTGCGGCAACAATTTTGGAC</t>
  </si>
  <si>
    <t xml:space="preserve">ACTGACATGGAAGGACCAGG</t>
  </si>
  <si>
    <t xml:space="preserve">CGCAAGAAAAAGGTCCAGAA</t>
  </si>
  <si>
    <t xml:space="preserve">Trinity190001</t>
  </si>
  <si>
    <t xml:space="preserve">TCTCCTGATATGGTTGCCAAACTTCCAAATGCTCCTGTCCCTACTCCTAAAGTTAAAGTAGTAGTGGCAAGTGGGGGAGTGTTGTGCAGTGAGTTTACCTCACATAATTGCACCTATGAGATACAAGGCATGAAATTCATGGACACCTTTAGAGTGCTCAAATTGAAAGGCTATGATATCATATTAGGAGTGGACTGGTTAAAGAAATACAGTCCTGTTCAGTTAGATTATATTCAGGTGGAAATGAAAATTACTCAAACTCC</t>
  </si>
  <si>
    <t xml:space="preserve">CCAAATGCTCCTGTCCCTAC</t>
  </si>
  <si>
    <t xml:space="preserve">TCATAGCCTTTCAATTTGAGCA</t>
  </si>
  <si>
    <t xml:space="preserve">Trinity190042</t>
  </si>
  <si>
    <t xml:space="preserve">TTGATTTATAGATTTTTGAAAAATAAACCAACCTATACAGTACAATCCATATATTACATACTTTTTTATACATATACATATCACATACAGAAATTTACAATTTATTGATACATATACATACATACATGGACACACACGAATTGGATACATACATACATGGACGCACACCAATCTTTCTAATCTAATCCAGAGAAAAATGAATATAAGAAGAACAAAAAAGAGCTAGCTTCAATCTGTATCCAGTGGCTTCGGTCGGACGGCGGCGGGGCTAAGCTAACACGAATGAAGCGTGAAGCTGGACGACAGAGGCGAGGGAGGCACGGTCGCCGTGGTTTCCGGCGTCTCCAACGGGGCACTTCGTCGGCGCCGGCGCAGATGCGTGTGGCACGACCCAAGGTGCGGCCGCCGCCCTGGGCTCGCTGAAGAAACCGCCGTGGAGCTGGTGCTGCCAGCGTGGTTGGGAGTCGTTGCTCAAGACAGAATCGGGAGGCTTGGCCGGGGGCGCCGTAGTGCAGCGGCGACGGCAGCGTCGGTCCGGCCCCAGGCCGCGCCGGCTACCCGGGCCAGCGGCGCCTCCGAACAACCCTGCCGCAGGGGAAGAGGAGGCTGCATCGGTGTATGGGAAGGTGGAGGAGTTCTGTGAGAGAGAGATGAGATCTGGAGATTGATTTGTGTGGAGAGAGATTTTTCTC</t>
  </si>
  <si>
    <t xml:space="preserve">GGACGCACACCAATCTTTCT</t>
  </si>
  <si>
    <t xml:space="preserve">CTCCCGATTCTGTCTTGAGC</t>
  </si>
  <si>
    <t xml:space="preserve">Trinity190090</t>
  </si>
  <si>
    <t xml:space="preserve">GACGGCGGCGTGCATAGCAGGTAGGCCGTGCGCGTCGTCGTCCGATGGTTCAGTCGCCCCGGCGACGTGATCTTCATTCGCGAGTCTTCTCCAACAGGAGCCAACGGCGGTTCGACACAGAGGGAGATCTCGCGGGTGCCGTGCGACCTATGGAGGTTGACGACGGTGCACGCGATTCGGAGACCAGGTGCGTCCTCGTCCATGATGGGTGGCACTAAGTGAAGCGGACGAGGCCCCGGCTCCACGCATGGCGC</t>
  </si>
  <si>
    <t xml:space="preserve">TGCATAGCAGGTAGGCCGT</t>
  </si>
  <si>
    <t xml:space="preserve">CACCCATCATGGACGAGGAC</t>
  </si>
  <si>
    <t xml:space="preserve">Trinity190109</t>
  </si>
  <si>
    <t xml:space="preserve">CCGTCGCCGGGGAACAAGGCCACTTGGGGCGACGAAGCCGCCATCGCCAGAAGCCATGGCCACCAACCAGACGCAACACTGCCTCCCTGAAGGCATCGTAGCCGGGAGGAAAAGGGTGGGCCGCCATTCGGCCAGAAAAGTCGCCGCCGGGGACAATACAGCAGGCCATCGACCGCCGTCGCTTTCTTCAAAGGAAGGGAGCTTTAGCAGGTGCCATCGCCTCAGATCCAGCCCACCC</t>
  </si>
  <si>
    <t xml:space="preserve">CAACACTGCCTCCCTGAAG</t>
  </si>
  <si>
    <t xml:space="preserve">GATGGCACCTGCTAAAGCTC</t>
  </si>
  <si>
    <t xml:space="preserve">Trinity190229</t>
  </si>
  <si>
    <t xml:space="preserve">TAGGTGGGGAGTAGTTTGAGGGGTAACTCTTCAAAATTTGTGGAGTTAATTTTTTTTTGAATGGCTAAATGGAGTTAAGTCCAAAAATATACATTTTGGGCGTAGATTCCTGCCGCCCTTCTGGGGCGGTGAGGCTAGGGTGTGCTCGCTGGTCGTGAGCGACGGCGAGCCGTGTCTTCTTCGCGGGCGTGGGCGTTCTAGCGGCGGTGGCGGCCACGTCAGGTGATTTTGCTTCTCGGTCCCGGGCCTGCTACGGTGGTGCGTTCTCCGGCACCGGCGGGAGACTGGAGAACCTTGTACAGGAGTTGGCCGGATCTGGCCTTTCTGTTCTTGGGAGGGCTGGATCTGGCGCTGGCTGGGTCTCGGAGCGGTGCCTTCTCTGGTTCTGGATGAGTGGAAGACGTGCTGGCAGTTCTGGTGGCTCTTCCCGTCGGGGAAGAGGAGCTGGGCTTGGAGGTGTCCGGGGATCTCCCCGGCCGACGATCCCCAACTTCATCGGCGTCGCTGGCGGCGGCGCCGTACAATTGTGGTCCGCAAAAGCAGCTTCATCTGCGATGGTTATCCTTCAGGCCAAGGTGTGGCCTCCGGCGGCTCTCTGCGGCGTCGGCGGATCCCAGTGGCGCGCTTGGTTGCACAGGGCCTTCCAGGGTCTCGATTGCTTTTCAGTTCTCATTTTGGAGGTCGTTTGTGCAAGTTTCCAGGGTGAGGTGTCCCTCTGTTTCCTTTGCGTTTGTGTGCGTGGTCTGTACTTCAGTTTGTTGTTCTAATATGAGTCACGTGCATTATAAAAAAAAAAGGAATTTGAAGGAACGGGCTAGAAATGATATAAGTAGAATACTAGTATTATA</t>
  </si>
  <si>
    <t xml:space="preserve">TGCCTTCTCTGGTTCTGGAT</t>
  </si>
  <si>
    <t xml:space="preserve">GCACAAACGACCTCCAAAAT</t>
  </si>
  <si>
    <t xml:space="preserve">Trinity190312</t>
  </si>
  <si>
    <t xml:space="preserve">CCTTATAAGAAAATATAAACATACACAACTACATTCCAAAATGTGTTCCAGAGGCGTCCACTCTTTCCCTGTCCTGGATACTGATTTTAATGCGCTTATATAAAATTTACTAATAGAGGTTTCCTGGATCTGGGTTATATGTTATCTGTTTTTACTATGTACAAGTTATTCAATGTTGACATATTTCAACTCAACCACAGGTGTGTTCTTTGGGATCATTTACACACATAGCACTTTTAACCTTTTATATGCATTTTAACACGTG</t>
  </si>
  <si>
    <t xml:space="preserve">TCCACTCTTTCCCTGTCCTG</t>
  </si>
  <si>
    <t xml:space="preserve">CACACCTGTGGTTGAGTTGAA</t>
  </si>
  <si>
    <t xml:space="preserve">Trinity190442</t>
  </si>
  <si>
    <t xml:space="preserve">GCCTTCTGGGCATAGAGTTGTCGGAGGTTATGAGATATTAATCGTTAACGATGGTAGCTCGGACAAGACAGTCGAAGTCGCCTTAGAATTTGGTCGACGCCATAATCTACATGATATCCTGAGAGTCTGTACTCTTAAGACGAACCGAGGAAAGGGTGGCGCAGTGATCCATGGGTTTCGGCACGTGAGGGGCGCATATGCCTTATTTGCGGATGCCGATGGTGCCAGTCGCTTCACGGATGTGCAC</t>
  </si>
  <si>
    <t xml:space="preserve">GCCTTCTGGGCATAGAGTTG</t>
  </si>
  <si>
    <t xml:space="preserve">GCATCCGCAAATAAGGCATA</t>
  </si>
  <si>
    <t xml:space="preserve">Trinity190489</t>
  </si>
  <si>
    <t xml:space="preserve">CTGGCGGCAGCATCCTCCCGGGCTCGCGCCGCGCGCTCCTCCTCCTCCTGGCGAGCCTGGGCAGCCGGGTCGACCGGCTGGTCCTCTGCCGTGCCGGCCGCGCTTCCCAGCACCGACGGCGCCGCGGTCTTAGCGATCTTCTTCAGGGGCCCCGAGGTCGTCGGAATCGTCCGTTTGGGCCGCCCGGCCGGCTTCTTCGGGTCGGGCCGGCCCTTCTTTGCCGCCTGCCGTTCCCCGGCTGGCGCCGCCTCCGCCG</t>
  </si>
  <si>
    <t xml:space="preserve">GCTCCTCCTCCTCCTGGC</t>
  </si>
  <si>
    <t xml:space="preserve">CAAACGGACGATTCCGAC</t>
  </si>
  <si>
    <t xml:space="preserve">Trinity190998</t>
  </si>
  <si>
    <t xml:space="preserve">CTCACTCCACTGCAAATATAACCGACAGCCACTTAGATACCATTATCGGATAGAGCTTCACCGATTCAGTGGTCTGAGCTGCATGCTTTCTGCTACTAGTAGTGCCATGCAGACCCCAACACAACAGTAGCATCAAAGAGCGATGCTAATGCTGTCACCGGATGCTAATACTCGCTTGAGCGATTTAGCAGGGCACCGTCGC</t>
  </si>
  <si>
    <t xml:space="preserve">TCGGATAGAGCTTCACCGAT</t>
  </si>
  <si>
    <t xml:space="preserve">TGACAGCATTAGCATCGCTC</t>
  </si>
  <si>
    <t xml:space="preserve">Trinity191009</t>
  </si>
  <si>
    <t xml:space="preserve">CCAAGCGGTCGTGATCTGGATCGCAAGCAGCTCGAGAAGAAGGGGTAAGGCGCATTGCTCTGTACTGGGGGCGGGATGGTCGGGGGCTAGCCCAGCCCGCGAACAGAAAGCCAGCCAGGAAGATCCGTGTGGGGAGTGTGGGTTTTTGGTGGTCTGAGTTATTGTGTTAACGGGTTTGCAACATGGCCCGTTAGGGACAGGCTGGCGCAC</t>
  </si>
  <si>
    <t xml:space="preserve">AAGGCGCATTGCTCTGTACT</t>
  </si>
  <si>
    <t xml:space="preserve">TTGCAAACCCGTTAACACAA</t>
  </si>
  <si>
    <t xml:space="preserve">Trinity191220</t>
  </si>
  <si>
    <t xml:space="preserve">TTGAAAGTATTAACAATGCACCACTGCCTCAACTCTTGGATGCTAGATAGAGGTGTGACAATGTTGTGTCTAATACTGTCTGTCTCTATTCTCTTAAGGTTACTGCATATGTTATGTCAGTTCCTAAGCAGACATGGGAGTTTCCAATCCTTCCTTGGGCCCGATTTACCACGTCATATGCTGAAGAAGAGATCATGAAGATTGTTTTGACAATTCTCATGCATGTACTCAAACCGGATGAGATCAAAGAGAAGAACAAGAGA</t>
  </si>
  <si>
    <t xml:space="preserve">TAACAATGCACCACTGCCTC</t>
  </si>
  <si>
    <t xml:space="preserve">TATGACGTGGTAAATCGGGC</t>
  </si>
  <si>
    <t xml:space="preserve">Trinity191396</t>
  </si>
  <si>
    <t xml:space="preserve">CCCTCTTCGTCTTCATCTTCGTTCTCGTCGTCGCCGTCTTCTTTCTTCCCGCGTCCGCGCGCGGGACGCTCTTGGTTCTTGCCGCCACCGCCGTGGCCTGCCTGGCCGCCGCGGTTCTTCTTGAAGCCCCCGGCTCCCTCCAGGGCCTTCTTCCTGGGCTTCTCCTTGTCTCTCTTCGCATACTCTTGTTTCTGCTTCTCGACAAGGTATTCGACCTGCCGGCACTCCTGCAAATCGTGGTCCGCCGAC</t>
  </si>
  <si>
    <t xml:space="preserve">TCATCTTCGTTCTCGTCGTC</t>
  </si>
  <si>
    <t xml:space="preserve">GGCAGGTCGAATACCTTGTC</t>
  </si>
  <si>
    <t xml:space="preserve">Trinity191547</t>
  </si>
  <si>
    <t xml:space="preserve">GTACATTATTACAAAAAACAAAGAAGTTCAATATTTACTATAGACGTCCAAAGCTTACAATTATCAGGTGCACTAAAAAATTGGCTTCAATCATCAGAGCGAAATTCAAATGCCGTGAAGTTATTCTCCAACACATTTTTTTCATCCTCCTAACCGTATATGTTTCTCTCTCACTCTGATTGCTTTTTTTTTTTTGCGCTTCACTCTGATTGCTTTTATTACTTTGCTTTCTCTCATAGAATGGCA</t>
  </si>
  <si>
    <t xml:space="preserve">CAGAGCGAAATTCAAATGCC</t>
  </si>
  <si>
    <t xml:space="preserve">CAATCAGAGTGAAGCGCAAA</t>
  </si>
  <si>
    <t xml:space="preserve">Trinity191577</t>
  </si>
  <si>
    <t xml:space="preserve">CTCTGGCAGACACGACAACATATTACGGTATAATATTAATACTACGTACTACACATGATGAAGAGTAGATAGAGAAATATATATGGCGACTCGAACTCGATTGGTAGCACAAACCGACGTACGCATGGAATGGACGAACGGATCAGGCTTCGTCGCCGGCGGGCTCCTCCTCGTTGTACTCCTCGGCGGTGGCGTCCTGGTACT</t>
  </si>
  <si>
    <t xml:space="preserve">TCTGGCAGACACGACAACAT</t>
  </si>
  <si>
    <t xml:space="preserve">CCGAGGAGTACAACGAGGAG</t>
  </si>
  <si>
    <t xml:space="preserve">Trinity191602</t>
  </si>
  <si>
    <t xml:space="preserve">AAATAAAGTGTGTTTGAATGGGTCAAATAGGCGGCCGAGTCTAATTTACGCTACTACTAGTTAGCAGCTCTGTTCTAGCTAGGAATATCTCTTGAAGAATTCTGCGTGTTAGCTGAGTATGCACCAAATCTCTCATGGATGCTTAGGGGCCTGAGTAATCCTCACCATAATGACGCTTTGTAAAAGGGTGGCGTGATGAAGCGGCGCAGAGGGCG</t>
  </si>
  <si>
    <t xml:space="preserve">AATAGGCGGCCGAGTCTAAT</t>
  </si>
  <si>
    <t xml:space="preserve">CCCCTAAGCATCCATGAGAG</t>
  </si>
  <si>
    <t xml:space="preserve">Trinity191635</t>
  </si>
  <si>
    <t xml:space="preserve">TGTCTATGACATTACAGAGGACCAGGGCTTTCCAAATTTCGATGTCTATTTCAGGTCCTGTCAGGATTTCTTTTAGGAGAGGGTGGGTGGTGCTGGATCAGATTTTCTAACTCAAGGTCAAGAGACCTATTTATGAAATGGAAAACTAAGTTTCAAACTGACAACAGACTTCCTGATACCTAATACTAGTAACATAGTATATCATATTGTACAATTGTTTGAGCAGTAGCCAAAG</t>
  </si>
  <si>
    <t xml:space="preserve">GGTGGTGCTGGATCAGATTT</t>
  </si>
  <si>
    <t xml:space="preserve">CTTTGGCTACTGCTCAAACAA</t>
  </si>
  <si>
    <t xml:space="preserve">Trinity191692</t>
  </si>
  <si>
    <t xml:space="preserve">GCTGCTTCCTTTTTTTGCCAGCTTCTGTCAATATTTTGTGATATCTATTTCTTATGAAAGTCTTGTGTGGCAAATTATTCTTCCGGCAGAATTTTCTTTGATAAAGGGCACTTTTATTAAGTAATATCAAGCAGATAGATTTGCTAAACAAATTGCTGAAACTGACTGCTAGTTATGTGTATCGTGTTGAGTGCATTAGTTTATACACATGTTCAAAGTAGATCAGACCCTGGCTGCTCCCCT</t>
  </si>
  <si>
    <t xml:space="preserve">TTCCGGCAGAATTTTCTTTG</t>
  </si>
  <si>
    <t xml:space="preserve">AGCAGCCAGGGTCTGATCTA</t>
  </si>
  <si>
    <t xml:space="preserve">Trinity191933</t>
  </si>
  <si>
    <t xml:space="preserve">GCACGGGCTAGCTATTTCTTTTGAAATTCTAAATTACATCACATTATGATATGAACAATGTCTATGATGCATGCACCTACACGGGTACCTGATATATGACTTCAAATGTTTTTATTGCAGTAGTATCTCACCATAATTTCAAAATGTAGTGCTTAGATAATGAGAGGCCAAAGAAATAGTAACGACATTTTAAAATATAGTACAGTAATATTTATAACAACTTGTTGGGGCAATTAAGGGACACATTTTTTTATATCAACCTTCTTGTC</t>
  </si>
  <si>
    <t xml:space="preserve">ATGATGCATGCACCTACACG</t>
  </si>
  <si>
    <t xml:space="preserve">ATGTGTCCCTTAATTGCCCC</t>
  </si>
  <si>
    <t xml:space="preserve">Trinity191956</t>
  </si>
  <si>
    <t xml:space="preserve">ATCGTGTTTGTAGACTCTCTTGCAGCCCATGCTTAGTTGCTACAACTTCATGCATGGTGTTGCCGTTCACTGGCGTCCGCTTCGCTTCGTCCGCCGCCATGTCAGTTGCTTCTCTGGTTGTTTAAGATTGCGTCGTTCGCTGCCATGTCGTCTGCTTCGCCGCTCTGGATGAAGGGACCTCCCAGACAATGGACCGAGCAAATCGTGAACCAGCCTCTATGTCTTCGTTTCGGGCC</t>
  </si>
  <si>
    <t xml:space="preserve">CTTGCAGCCCATGCTTAGTT</t>
  </si>
  <si>
    <t xml:space="preserve">AGAGGCTGGTTCACGATTTG</t>
  </si>
  <si>
    <t xml:space="preserve">Trinity192508</t>
  </si>
  <si>
    <t xml:space="preserve">CGGGCACGGATATGGCAACGCCGATCCCCTGGGACGCATCCAACCATGCCGCATAGCGACCATGCCCCAAAGAGCACTAGTTGCACCACATCGGAGTGAGCTAGTGCCCCTGAGCAGCATTTGGTTCGCGGCCATGACATGCAGGACTTGAGTTTACGCGGCCAATGACGACTTATGACTAGCAAATTGATGGGTTATGGAGCAGAAAACAAAAAATTTCCGAC</t>
  </si>
  <si>
    <t xml:space="preserve">CACCACATCGGAGTGAGCTA</t>
  </si>
  <si>
    <t xml:space="preserve">GTTTTCTGCTCCATAACCCATCA</t>
  </si>
  <si>
    <t xml:space="preserve">Trinity192576</t>
  </si>
  <si>
    <t xml:space="preserve">CTCTTGCAATTAAATCCCACCCGAGGGTGGATGTGACGAGACGCGCCTGAATTCTTCTGGGGAACCCAAACGCCCGTCGCCGGTGTTAATTGCTTGGGGTAATCGAGAGGCCGATCTCCTCCACTCCCCGGTCTATAAAGAGGCGGGGCTTGACCCCTCTCTGCCTCACTCGCCCCCTGCCTCCTTCCTCATCTTGAACTTCATAGCTCCAGTAGTACTGTTGGAAACTCTTGGGCCACATCAGCGCCGTCCACC</t>
  </si>
  <si>
    <t xml:space="preserve">TTGCTTGGGGTAATCGAGAG</t>
  </si>
  <si>
    <t xml:space="preserve">CAAGATGAGGAAGGAGGCAG</t>
  </si>
  <si>
    <t xml:space="preserve">Trinity192646</t>
  </si>
  <si>
    <t xml:space="preserve">GCCGATGCGAGAGGTTGGAATAACGTCATTTGGATGGCCACCTTACTCTGCGGACCTGAACCCGATCGAGTCATTGTGGAATATCTTAAAAAACCATATTCAGGTAAATAGTCCTGAGAAAAATGGGGTCAGGCTTGTGCGCTCTGCCACGTTGAAGACATTGCTATAGGATGCATGGAACTATATACCTTCTGAGGAGCTACTGTCACTAGTTGGCAGCATGCACGAAAGATGTGTAGCAGTGATAGAGGCAAACGGAG</t>
  </si>
  <si>
    <t xml:space="preserve">GAACCCGATCGAGTCATTGT</t>
  </si>
  <si>
    <t xml:space="preserve">CCGTTTGCCTCTATCACTGC</t>
  </si>
  <si>
    <t xml:space="preserve">Trinity192902</t>
  </si>
  <si>
    <t xml:space="preserve">AGACTACCCATGACGCAGACTAGGGCCTCCTCTCGGGCCCTACAGACAATGATTAGGAGTTTGGGACGGAATGAAAGAGGGTTATAATTGTAAAATAATATAATGGATTACGACAAAGGCGTTTAAAAGTCACTTCCACATCGCCATGTTACCACGTCAGTCAGAAGAATGTCGCGGGAAGCAGACGGTGGCCATGATTCACAATACTGCCACGCACACCTCGACCATCGCATGCTGAGGCGCCC</t>
  </si>
  <si>
    <t xml:space="preserve">GACTACCCATGACGCAGACT</t>
  </si>
  <si>
    <t xml:space="preserve">GTGTGCGTGGCAGTATTGTG</t>
  </si>
  <si>
    <t xml:space="preserve">Trinity192968</t>
  </si>
  <si>
    <t xml:space="preserve">CCGACGAGGAGACCGTGAGACTCTTGAGCAGGAAAGACCCCAAGGCCTCCATGAAACTTGGTGACGGCTTAGTGACACGCACACCTCCAACTCGGACGACGGGTGGCGGGGACATGCGTGCCAACGGTACTGCCCTGCGAGCGGAGGTCCCCGACATCCCAAGGACATCCTCGCCATCTGTCTGAACCTCATCAGAGTATGCGAAGGCCTCCGTGCAACATTGCTCAGG</t>
  </si>
  <si>
    <t xml:space="preserve">TTAGTGACACGCACACCTCC</t>
  </si>
  <si>
    <t xml:space="preserve">AGACAGATGGCGAGGATGTC</t>
  </si>
  <si>
    <t xml:space="preserve">Trinity193109</t>
  </si>
  <si>
    <t xml:space="preserve">CTTGTATAATTTGAAGATTAGAGATACAAATCAGACAAATTATTTCAGGTCGATCGACCAGCGCGTGACGTGGCATAGTATAAGAAAACAAGTATATTCACCTAACATGGAGTCCGACCCGACCTGCTAGTTTAAAAAAAGGCCAATGCTACCCGTAAACCGGCTGATGGTAGGTATTTTTAAACCGCCTTAACAGCCGTTGATTTGCGTTGATTTGGGCCGCTTGATCTCTGGACCATAACATCACTTCCATCCCAATACGCC</t>
  </si>
  <si>
    <t xml:space="preserve">TCACCTAACATGGAGTCCGA</t>
  </si>
  <si>
    <t xml:space="preserve">CAAATCAACGCAAATCAACG</t>
  </si>
  <si>
    <t xml:space="preserve">Trinity193336</t>
  </si>
  <si>
    <t xml:space="preserve">CAGAGAAAATATTCAGCTTCAAGCTTAGTACTACTTGTGCAAGTGTACGTGTGTGTGAGTGTAGTTTACTTTGCTTTGGGCACCCCTAGCACTCTTTGAATAGGACCCCTACCACCAACAGGGCACCCCTACCACTCATAGTGCAGGACCCCTACCACTCACAAAATACCACTAGCAGTCTAAACCAGGACCCCTACCACATATAGGGTAGAACCCATACCACTCATAGTACACCCCTACCACAATAGTTTGGGCTAACAGAGTCTAACAGTAGCAGGAGTTTGCAGACTGCACGACAGGCAATAATCACCGAGGCGAAGAAGAGTGCCATCGTCATGTTCTCGGAGAAGCACCATGAGCTCAACATAAGCAAGTTCCTTGGTTGGGTGCGGGGAGATCGGGTTGCATATGCTCGTAGCTGCTACGAGAAGGACTCATTTGATATGGATGACGACGGAGATTTCGCTCAGATGTTGCTGCTTGATGGATGCCTGGTGCTCTTTGCCATCTTCTTGCTCAGCTCGAGTTTGGCCAGGCCCAGCAACCGGCAGCCGTCCAAAACGGCCGATGATTCTCCAAAAAGGCAAGAGTTTATCAATATGTGTGGAGATATATTATTCAATATCAAGCAGCTCAGGCTGGACCTGCTGATGCTAGACAACCAGATACCCTTCTTTGTGGTTCGGCATCTGCACAACCAACTGCAGGCAAGCTTATTTGAAGGCATTGATGACAGTATAGAAGAGATGGCAATCTCATGCTTTGACAACATTCATCCCAAGTGCAACTACAAGGTAAATGAAAAAAATTCCAGAAACAAGCTGTCATCTCCTTGACCTTTTCCACTGGTCTCGTTCTCCGAGTGGTAAATACAAGGTCAAATGTCCTGATTTTCTGCCCAGGGAGCCCAAGGCACATCTCCCCAGTGCAACTGACCTGAGGGAATCAGCCACTCTTTTCAAGAAGTCTTCAGGTAGCCCACTCGATCTTTCATTTGACCGCAGTTGGTTTGGAATGTGTGGGGTCATGAGAATTCCAGCCGTGTATCTCCACGACGACAGTGAGTTGATCTTCCGCAACCTTATAGCTTTTGAGCAAAGACATCTCAAATGCGGTCTCAACGTCACATCCTACTCCATTTGCATGACTCAGCTACTGCAGAGTGAAACTGATGCAAAGTTGCTCAGGAAAAACAGGATCCTAGCACATACAAACAAGTCTGACCAGGAAACAGTCGATTTCTTCAAGAACTTGAGTGGTGACTACAAAGGCACATTTATGCCTAGTGACATGCAGAAATTGTACAACGATGTAGCGAAGCACCACGACAGTCAGCTGGCCAAAGTTTGTGGGGGGATCATGCTCCAATACTTCCCCAATCCATGGATCACGATATCCATTGCCTGTGGTGTAATACTCTTCTTCGCCACACTTGCAAATAACATGTACTCTATGTATAGGTACTACCACCCGCGCTAATTAATAGATCTGAACAGGGCAGAAAAGAGGGATGCAAAAAAGAGAGTTGTATTATTTTCACACCAAACAGGCACAGGTGTATGTGTTGGTTGAATCAGCATTCATGTAATGTTCTAATATATGTTTCTAGTACTTTCTAGGAGGCCCTTTTCCCGGCCCCAAGTCATGTGTGGCCCATTTCTGTATTTCTGGATTCCACCATTTTTCTTCTTACCTTGTTTTCTGCAAACTGCTTCTGCTCCTTTATGTCCTGTGACTTCGCTG</t>
  </si>
  <si>
    <t xml:space="preserve">TACCCTTCTTTGTGGTTCGG</t>
  </si>
  <si>
    <t xml:space="preserve">TGCGGAAGATCAACTCACTG</t>
  </si>
  <si>
    <t xml:space="preserve">Trinity193476</t>
  </si>
  <si>
    <t xml:space="preserve">CGCTGTCTCTCGAAGTCTCTCGGGGCTACAGTGCTGAGAGGCGAAAAAGAGGGCGGCGGTGAGTTTGGTCCCTCCCTCCGGCGGGCTCGTCGGTCCGCTCCGTCTCCGTCGTCCCTTAGGGCGGCGCGAGATGGGCTGGACCACGAGTTCGTTGGGTGGGAGGCTTTTGTTCCCGTGCTTTTGCGGGAGGTTGGTTTCCGGTGCCGGCGTCGAGGTGGTGGAGGCGGCGGTGCTTTTGGAATAAGGTCTCCCGATCTCGTCCCCACCCCGGTGGTCCTGAGTTCCGATGGCGCCGGTGAGGTCGTGGAGTTGCTTTTCCTCCTCTGCTTCAGATCTGGCGGGGTGGAGTGTGGAGGTTGTACAGATGCCGCTCTTCGTCGGGGCTTCGGCTTCTCCTTGCGGTTGCTACGGCGAGGGGTGGTTGGTGCTTGTGTTCCTGTGCTGCTGCTGCTCGAGGGGAGGCGGCGGAGCGCCGTAATAAGGTTGCCAGAGCTTGGTCCCTTTCCAGGCGGAGCCTTGGGCTGTGCTTGCGAGCTCCGGCTGCTCGTCCGTTGTTTCGGCTCGATGCGGTGGCGACGGCGAGTTCCTGTGGCAAGCTGGTGGCTGCGAGGGTGGTGGTGGTGCGGTGGAGGGTGCTGTCCCTTTCTCCCGGTGTTGGCCGGCAGCGGTGACAGGCCCGGAGACAGTGGAGCACGGGGTGGATCCCCGGCTGTGGCGGACAACTGTCAATCGAATCCCGCCGATGCGGGTGGCTACTGCAGCTCACAAAGCTCGAGCGAGCGACGGTGTTCCTGCTGTCTTCGTTTTGGCGTCTGGTGGCTTCGTCCGGCGGCGGTGGAGCTTGGCCTGACGTCTTGGAAGTTGGGCTTTGGGCGTCCAGGGGCTTCGGTGGTGTTCATCGTTGTTCGGGACGTCTCTTTCGTTAGCTTTCCAGTCTGTTTGCTCGTTGATGCACTCGTATTTGTTCTCCTCTTTGTACTGCTTTGATCTGAATACGAGTATATGTTCTCAAAAAAAAAAAAAAAATAGAGTAGCC</t>
  </si>
  <si>
    <t xml:space="preserve">GGCTTTTGTTCCCGTGCTTT</t>
  </si>
  <si>
    <t xml:space="preserve">GGCGGGATTCGATTGACAGT</t>
  </si>
  <si>
    <t xml:space="preserve">Trinity193659</t>
  </si>
  <si>
    <t xml:space="preserve">CCGAGATTTATTTATATATTTTCACGAGTTACCGAGTATCCAGGCAATTTTCTGGTATAATCACTATATATCCAATGTGTATTTCAATTATGTACCCAGAGATTAAGGTGAAGAATTTGCCATCTATACTTAATGGTCCCTTTAAACCCATGTAAGTATAGGTTATGGAGGATACATTCAATGTTCAGTGTTCCAGAAATAGGTCAAT</t>
  </si>
  <si>
    <t xml:space="preserve">CCGAGTATCCAGGCAATTTT</t>
  </si>
  <si>
    <t xml:space="preserve">ACATGGGTTTAAAGGGACCA</t>
  </si>
  <si>
    <t xml:space="preserve">Trinity193758</t>
  </si>
  <si>
    <t xml:space="preserve">TAAAAGTTTCAACTCCAACAAAAATCTTTTGCTAGCTCAATTAAATGCAAACAGTAGCTGAAATATAAAACAGAAATAGAAAAAGAGAAATAACACTATGCACTGAAGGCCCAATCGCTATAGTACATCCCAAGCCACCTAGTGTCTCCTTTTTCCTCACCTACTGGATACAGAGAGCTCGCCATGTCGGCCATCCACGGCGCCAGGGCCGCCGATGCTCGACGTCTGGCAGCTACAGGACTCCTGGAGGTTGATAAGGCCAT</t>
  </si>
  <si>
    <t xml:space="preserve">ATGCACTGAAGGCCCAATCG</t>
  </si>
  <si>
    <t xml:space="preserve">GCCTTATCAACCTCCAGGAGT</t>
  </si>
  <si>
    <t xml:space="preserve">Trinity193984</t>
  </si>
  <si>
    <t xml:space="preserve">CCTTTTGGAAGGTATTAAGAAAATGATTATTATTTTACTTTAAAAGTTTAATGGCTTAATCTTGCTTTACTGTTTGACTTACACGTCTATCAGTTGCGTAAGCAGGGCATATGATCACAAGATGCATAAAGGAAAGGTCTTGGATTTTTGAAAAAGCTACGCTAAGGATAACAGGCTAATTGCGCCAGAGAGTACAAATTGAGTGCGCAGTTTGGCACCTCGATGTCGGCTTAGCTCATCCACATGAATGCAG</t>
  </si>
  <si>
    <t xml:space="preserve">GCGTAAGCAGGGCATATGAT</t>
  </si>
  <si>
    <t xml:space="preserve">GGATGAGCTAAGCCGACATC</t>
  </si>
  <si>
    <t xml:space="preserve">Trinity194019</t>
  </si>
  <si>
    <t xml:space="preserve">AGGACATGACGCGTTCTCACTCCTGCTGAATGTTGCGTCCTTTCATGAAATAAGTGCAGAATATTTGAATAAGATTCCTGATGCATGTTGCGGAGACTGATTATTTGCTCCATTTGTCGATGACTAGATGATTTCTGATTCTCCACTAAAGCTGCACATCATCGCTAAATGTTGTGGCTTTGAAATGATATAAGAAAACATGAGGTTGAGAAAGATATTGGTGCTTACTTGGTG</t>
  </si>
  <si>
    <t xml:space="preserve">TCACTCCTGCTGAATGTTGC</t>
  </si>
  <si>
    <t xml:space="preserve">AGCGATGATGTGCAGCTTTA</t>
  </si>
  <si>
    <t xml:space="preserve">Trinity194302</t>
  </si>
  <si>
    <t xml:space="preserve">GGGCTCCAATCACTCATTGTTTTGGTCCTTGATTTGCACAGTATCTTAGACCAAGCCGTATCTCTTATCTTGCCAAGGTTCCTTGTTAAGAAAGTTTTCGATTTGTACTGGTAAGAGCACTATCCAGTTTACGCACATTGTATAGAATTTTTATTTCACTGCATGTAGGCTAATGATCATGTGATTCCTTATGAATAACGGATTCACATAACCTTTTCCTTGTAGGTCAATTTGTGCAAACTAGCAAGTTCGGTA</t>
  </si>
  <si>
    <t xml:space="preserve">TTGGTCCTTGATTTGCACAG</t>
  </si>
  <si>
    <t xml:space="preserve">CCGAACTTGCTAGTTTGCAC</t>
  </si>
  <si>
    <t xml:space="preserve">Trinity194641</t>
  </si>
  <si>
    <t xml:space="preserve">CGGCAAGACCTGCCCCGCCGACTTCACCTGCCCCAGCTGATCCATCCATCACAAACGATGCATGTTATACATGCATCCTCATCGTCCTGTCCTACTCGTAATTAGTTTGCATGCGTGCATGGGCTCCGTCGCTCGTGCATGCATGCTTACGTTTCTATCTTGCAGTGGTGACTACGTCTAAGCTAGTCATCCATCATTGTATCCCGGTATGGTATCTAGCTAGATGCCTAG</t>
  </si>
  <si>
    <t xml:space="preserve">CATCCTCATCGTCCTGTCCT</t>
  </si>
  <si>
    <t xml:space="preserve">ACCGGGATACAATGATGGAT</t>
  </si>
  <si>
    <t xml:space="preserve">Trinity194642</t>
  </si>
  <si>
    <t xml:space="preserve">CTTCCTTCCCCTTCTCTCTTCTATTTCTGTAGCTTGTTCGTCCCGGTGACGTTAAATTCGGCCGCTCCTCTTCCTCTCTCCTCCGCCGGCGCCGCCGGCCGGAGTGGGGTAGGAAGGGGAGTGTGTCCGCGTAGTTTTCTAGGTGTTGTTCGGTTTGCGTCGGCTGTTATGCCGTTCTGGAGCTCTGCTTCCTTGCCAGCGAGCGGCGATCTGAGGCGGCGGCTTCTTCCTCTCAACGAGTGCTCGAGTTGGGCGATGGAAGGAGAAGGATTGAGGCCAAGCTCCATGAATAAGCTCGCTACATCGTCAGATGTGATCATCTGGCAGGAGATTTCCTCAGATCTGGAGATTTTCTCCACCCTGTTGTGCTCTCCAAATCGCCACGGTGGAGGATGGGGAGCTGTACATGGGATGGGGACGAATCTTTGTCAAGCTGATCCTGCAATCCGATCCTTGAGCTTATTCTCAGAGGCGATTGAGTCATGGCGCCTGCCGGATCCAGGTGGACGGCTGCCAGCTTCGCCCCTGACCTTGCTGGTCGAAGGGCAACCCTTTTCCTCCCAGCCGATGTGCTACAAGGGAGGCAGTACGAAGACGGAAGGGTGGCTGCTGCTTCCACCTCTGGCTTCGGGCTGGAGATGCAGCTGCGGCGAGCTCGTCGCCCCAAGTGGCCATGTCCCCGGTGACGGCGAGTATCCCCTGCTGGAACTTCGAGTAGGGACCGAATTGCAATCTATCTTTTTGATCTGGGGTCCTCTTAGCAAAGTCAGTGGACTTGAGTGTAATTTCTATTTTTGTTTAGGTCCTCTTATGAGTTGTGCTGTACCTGTTACAACTATCTAATAAACTCTGGG</t>
  </si>
  <si>
    <t xml:space="preserve">GGTTTGCGTCGGCTGTTATG</t>
  </si>
  <si>
    <t xml:space="preserve">TGCAATTCGGTCCCTACTCG</t>
  </si>
  <si>
    <t xml:space="preserve">Trinity194723</t>
  </si>
  <si>
    <t xml:space="preserve">AGGAAAGGGAAAATGGCGGATAGCTTTAGATGGCCGCCTCCCGCATCCGTGTCCGCGGATTGGCCCCCCCTGATCCGCGGACGGATGCGATGTCCGGTTTGCGGGTCAGCGTTGGAGATGCCCTCATCACGAGAAAATATCCCCACTCTCCTGCACCCCGGCACAGGCAGAGGCAGCGCTCCTCTCCTCCCGCCTCTTCCTCACTGCTTTCCCCTGACTCGTTGAGCTCCATCATGCAGCGTATGCTCCCAAG</t>
  </si>
  <si>
    <t xml:space="preserve">TGGCGGATAGCTTTAGATGG</t>
  </si>
  <si>
    <t xml:space="preserve">CTCAACGAGTCAGGGGAAAG</t>
  </si>
  <si>
    <t xml:space="preserve">Trinity194761</t>
  </si>
  <si>
    <t xml:space="preserve">CCTCAAGTCATTACGTGACACATGACATGCTATTTGAAGCCCAAAACTCCCATTTATAACGAAAATTTATCTCAAGCATTGTTTTTAGGTTTAATTTTTAACACGAGTTACTTCAATTAGTGGACTAAATTGTTTTGCAATAAATCAGTGGATTAGTTGCTACAATAAAATTCATATAGCAGGGCACAAAGGAAATTTCATACTACGGATTTTAATTTTTTTGGGA</t>
  </si>
  <si>
    <t xml:space="preserve">ATTTGAAGCCCAAAACTCCC</t>
  </si>
  <si>
    <t xml:space="preserve">TTTCCTTTGTGCCCTGCTAT</t>
  </si>
  <si>
    <t xml:space="preserve">Trinity194836</t>
  </si>
  <si>
    <t xml:space="preserve">GCATGCCCAACCACTGAGCCAAGGCTCTCTTTGCATGTGCACTGGATTTAAGCTTGGCAGACCGCAGTCCGTGAGACCGGTCCGTCAAACTGTCTGAACACTTTTGCATTACGAGCGTCCCATATCTTCCAAAGCATGACGAGCAGAACGAACATTGTGAGCGAGGCTGGCAACCCAGTTGGCAGCGTGGCTGGTACCAGATGTCTTCACTGTTCTTCTTCGCGC</t>
  </si>
  <si>
    <t xml:space="preserve">TTTGCATGTGCACTGGATTT</t>
  </si>
  <si>
    <t xml:space="preserve">CACAATGTTCGTTCTGCTCG</t>
  </si>
  <si>
    <t xml:space="preserve">Trinity194873</t>
  </si>
  <si>
    <t xml:space="preserve">GGAAATCATTTCATTCATCTGTTAATAACTGAACCTGTGCAAAGTGCAGCCAAATTGGCAAAGTGATTCCACCGTAAATCAGAAAAACCAGGACAATTCATTCACAGGTTTCGTTCGTGTGCTAGCTAACTGGTTACAGTGCCATACTATATACACAGTGGAGGTTTCGCACAAAGTGACACATGTTGATTACGCTGCCAGATCACAAAAGACTCAAGTAACAACCACTAGCCCACCAAAATAT</t>
  </si>
  <si>
    <t xml:space="preserve">ATTGGCAAAGTGATTCCACC</t>
  </si>
  <si>
    <t xml:space="preserve">ACTTTGTGCGAAACCTCCAC</t>
  </si>
  <si>
    <t xml:space="preserve">Trinity194892</t>
  </si>
  <si>
    <t xml:space="preserve">GGCGCAGAGACCGGCCATCCAGGATGGATCACCCCGGAAAGCACTGTCTATAAATTCATTAGAATGGTTATATAAAAGCCAAGCAATGAGTGGGCTCACATGTATCAACATGCATTTCAGGCATGCGCTGGGTCGCACAAGCCAAGGTCCCACGCTAAAAGTCTTCAGGTATGGAGCCCATTGTACTTACATGTCATCTTATTTTTTGGCGAACTTGTGGCACTTTACTTAAACCAAAGTAAAGTCACT</t>
  </si>
  <si>
    <t xml:space="preserve">CCCCGGAAAGCACTGTCTAT</t>
  </si>
  <si>
    <t xml:space="preserve">GGTTTAAGTAAAGTGCCACAAGTTC</t>
  </si>
  <si>
    <t xml:space="preserve">Trinity195114</t>
  </si>
  <si>
    <t xml:space="preserve">CAGCAAGAAAGATATATGGTTACCCGAAAAAAAAAAGATATATGGTCGACAACAAGTTATTTCTGCAAGTGGAGTATACATATTGCAAGTATAAGAAAAAGGGAAACGCAAGAAAGAGTGAATTAACACACCAGCCGAGGTGCCCGGCAGCTGCAGCATGATGGCGCCGTTGTAGAACGGGTATACCTCATACCGCACGCTGCATCGCAGGCCGGTGATCCTGGCGCCCCGCGTATTCGGGATGAAGATGCGTGGCAT</t>
  </si>
  <si>
    <t xml:space="preserve">GGGAAACGCAAGAAAGAGTG</t>
  </si>
  <si>
    <t xml:space="preserve">ACGCATCTTCATCCCGAATA</t>
  </si>
  <si>
    <t xml:space="preserve">Trinity195162</t>
  </si>
  <si>
    <t xml:space="preserve">CGGCGGTGATGCGTCGACTTCGTTCGGAAGACGGCAAATCTTCCTCTCTTCCGGTCGCCGGCAAGGGAGGTGACGACTTCACTGTGGTGGTGTTTCGGCCTGGTGCTCTTCCGGCGTGCTGGTTCGTTCGAATTGAAGATGTTGACTTCCCGTCCGCGGGGATCCCGTCCGCAGATAAAAAGATCACGCCGGCTCTGGGTGGGAGCGGCGGCGGCGGTGCGGCGGCGCGCCATCAGCTTGCGTCGGTGGATGCTCTGGGTTGGCTCCTCAGG</t>
  </si>
  <si>
    <t xml:space="preserve">ACGACTTCACTGTGGTGGTG</t>
  </si>
  <si>
    <t xml:space="preserve">ATCTTTTTATCTGCGGACGG</t>
  </si>
  <si>
    <t xml:space="preserve">Trinity195215</t>
  </si>
  <si>
    <t xml:space="preserve">CTAATTCTTAGCATTCTTCTATCTGGCAATAACAAACACGGGAAGCCTTATTTTGGTTTCCGCAATTGTGTTATGCTGCTGCATCATATATCACAGGTTCAGTTTATAGAACAACGGAAATTAGTTGTGTGTACAACTCTGCATTATGGTTTAGAACATGGTTGCTTATATCAAAAGATTTTGGTCAAGAAAAAAAGAGACATAATTGTCAATTGGTCCAGTTTTGTTTTGGAATTAAATGCTTTGGATCTTGGATGCCGC</t>
  </si>
  <si>
    <t xml:space="preserve">CGCAATTGTGTTATGCTGCT</t>
  </si>
  <si>
    <t xml:space="preserve">GCATCCAAGATCCAAAGCAT</t>
  </si>
  <si>
    <t xml:space="preserve">Trinity195230</t>
  </si>
  <si>
    <t xml:space="preserve">CAGGGATCACCACGCGTGCTGGGCGCCCCCTGTGCCCGAAGCAGACTTTTCGGGCTGAGGACCGCCGCACTTGGTAGGCTACGCCTTCACGCCTTGATGGGCGTTGCCTCTCGCCAGAACCGGGTTCGCGCTGAGAGGTCCCACGCCGAGGCTGAAGGCCATGGTCGCGTACTGGTTTTCGATGACAGCGTTTGTTGTGTACGGGATTAAAATTGGAAAGTAGC</t>
  </si>
  <si>
    <t xml:space="preserve">AGACTTTTCGGGCTGAGGAC</t>
  </si>
  <si>
    <t xml:space="preserve">GAAAACCAGTACGCGACCAT</t>
  </si>
  <si>
    <t xml:space="preserve">Trinity195297</t>
  </si>
  <si>
    <t xml:space="preserve">CACACCATCAAATCTGACAAGTCCACAACATAAGTTCTTGAAATTTTACATGTCCATGACAACCTCATAAGTCCACGACATCCTAAGAAATTAACATGTCCACGACATCATAAGAAAGTTCACTTCCTTCCTCTTTTGGCTTGCATCTTCCCTTTGTTGACGTAGCCCTCTGGAGTGTTCTGCCATGTTGGACGTCAGATGTT</t>
  </si>
  <si>
    <t xml:space="preserve">CACACCATCAAATCTGACAAGTCC</t>
  </si>
  <si>
    <t xml:space="preserve">CATCTGACGTCCAACATGGC</t>
  </si>
  <si>
    <t xml:space="preserve">Trinity195443</t>
  </si>
  <si>
    <t xml:space="preserve">GCTAGCTAGTCGGGCGGCATCCACGGGTCTCCAGAAGCGCGCTGGTGCGACCAGACCGAGCGGAGAGTCACGAGAGCACAAATCTCACCGGCCATGGCAGCGTCCGGAGCTCGGCATCGACTACAGCCAGCTAAGGGGACGGAATCGAAACATTTACAGAGGGGAAGGGCGGCAAGCTCACAGCGATCTTGAAGAGCGGCGCGGGAGGCTCGGGGACGTCCTGGATGTGGCGAATCGACGGGCGG</t>
  </si>
  <si>
    <t xml:space="preserve">GGAGAGTCACGAGAGCACAA</t>
  </si>
  <si>
    <t xml:space="preserve">TCTTCAAGATCGCTGTGAGC</t>
  </si>
  <si>
    <t xml:space="preserve">Trinity195615</t>
  </si>
  <si>
    <t xml:space="preserve">GGGGTGCAGAACGGCCTCATCCGGAAATTTGGCATGCCAAGTTGGACGCCAAACAATTTAGAAATTATGCCTGAAGTTTTTGTTTATGTAGTAAGAAACAGGTGATGTAAATACAACCGTTGAATGGATTTTTTTGCAGCAAACTGAAATATGGAACAGGGTATGGGGAGAGCAATCTCCTTTTCTACTTCAGGAGTAGATATCATATGCACAGAAGATCTCCTCTGTTTCTCC</t>
  </si>
  <si>
    <t xml:space="preserve">AGTTGGACGCCAAACAATTT</t>
  </si>
  <si>
    <t xml:space="preserve">TCCCCATACCCTGTTCCATA</t>
  </si>
  <si>
    <t xml:space="preserve">Trinity195682</t>
  </si>
  <si>
    <t xml:space="preserve">GTTCGCCAGATAACATTACCGTATGTTTTTTGCGATTGCCTCGAAAGCATCCAGCGGAAGCTGAAGTGTGTTGCACTTGCACTTGCAATGGTATATTTATCTACAGCGTTAGGAGTATATGTTGGAATAAGATTTTACTGGTGTAAGACGTTGTAGTGATTGTATATATATATTTATATAAAAAGTGAATTCCCTGTGTTGTTTACTACTCATGTTTCTCGCCTTTGCTTGTGCAAAGGGATGGGCATACCTAGCTAATACCCCCCC</t>
  </si>
  <si>
    <t xml:space="preserve">AGCGGAAGCTGAAGTGTGTT</t>
  </si>
  <si>
    <t xml:space="preserve">TAGGTATGCCCATCCCTTTG</t>
  </si>
  <si>
    <t xml:space="preserve">Trinity196076</t>
  </si>
  <si>
    <t xml:space="preserve">ATGCAGAAGAGGGATACGTTCTCGACGGGCGTGAAATTTGGAGTTTTGGCAAGGAGTTTTTACAAATTGAGCTTTTTGCGTGCGCCAAGACCACGCTTGCGAGAGTGTAGGCGACACTATAAACACCGCCATGGTTGGATGGTGCCGTGGTCTACCTCCTGGTGATATTCTCTGGTATAGTTTGAGTAGTCAGGTATGAGGATGAGTTAGAGTTATGATGAGTTTGTTCAATGTACGACGAAATCTACTGATGTTTAATGGATAGTT</t>
  </si>
  <si>
    <t xml:space="preserve">TTTGGAGTTTTGGCAAGGAG</t>
  </si>
  <si>
    <t xml:space="preserve">CCAGAGAATATCACCAGGAGG</t>
  </si>
  <si>
    <t xml:space="preserve">Trinity196156</t>
  </si>
  <si>
    <t xml:space="preserve">AAGATACCCAGCGGCTGCGGCCTCTTCCTGCTCTGCTGCTGACGCCTACTCGGCGACGCCGCCGAGCTCTGCTCCGCGTACTGCAGCAAGGGCGGCGGCCCACCGCGCCGTGGCGAGCAACGGCGACGGCGTGTTATCTCGCGCCGAGCTCTGCCGCGCGCTCAAGTTCTTCCGCCTCCTTGACGGCGCAGGCAGTGGCGTTTGCCCCGGCGCGGCGCTATGGCGCCCACAGCTGCCGCTCGAC</t>
  </si>
  <si>
    <t xml:space="preserve">CTGCTGCTGACGCCTACTC</t>
  </si>
  <si>
    <t xml:space="preserve">GTCAAGGAGGCGGAAGAACT</t>
  </si>
  <si>
    <t xml:space="preserve">Trinity196409</t>
  </si>
  <si>
    <t xml:space="preserve">CCTTGGTGTGGTTGAGCTTTTTATCTTCTGCTAGTAGATAGGACAAGGTAGAGTCATCGCTGCATGTTCCATTAGTATCGGAAATCACCTAATCTTCCAAGCAACTCTTCATTATAGGTGTGCTCGGTTGGCGGTCTTCCATATCACTTAGCTCATAGTCCAAGCCGCAATAATATTTGTTTGTTTTCTGGAGAATTCTCTTCGGATCTAAAGTTGCATCGCCTAAGCCCCAATAAATTGCATTTTCT</t>
  </si>
  <si>
    <t xml:space="preserve">CCTTGGTGTGGTTGAGCTTT</t>
  </si>
  <si>
    <t xml:space="preserve">ATTGCGGCTTGGACTATGAG</t>
  </si>
  <si>
    <t xml:space="preserve">Trinity196486</t>
  </si>
  <si>
    <t xml:space="preserve">GCCGCTCCCCCTAGACGCGGCGGGCGGCTCTCGCCGCCGTGCACCAAGATCATTGATGCCCGCAAGCACGCTGCACGCCATATATCCTTGGCGAACGGATGAGCCCAGGGCCGGAGCTCACTGCTGGCGACCACGGTGGCGGACGCGAGGGGTAGTATCGATTATGACGGCGGGCATGGCGGGAGTGTGTCGTGTGTCGAAGCCTCGAAGGTGTTAGATGATATTGTTTAAACCTGATGTAATCCCAACC</t>
  </si>
  <si>
    <t xml:space="preserve">GCTGCACGCCATATATCCTT</t>
  </si>
  <si>
    <t xml:space="preserve">GCTTCGACACACGACACACT</t>
  </si>
  <si>
    <t xml:space="preserve">Trinity196496</t>
  </si>
  <si>
    <t xml:space="preserve">CCGGCAGATATCCTGAATAGACTCAAAAGAAATGCACAACAGAAAAGCGTCAGAGCAGAAAATTTACTAAACATCCCCTTTCACAAAATAAAAGTAAATAAAAACTCGACCTCCTATACTCTCTTCAGGGGCGACAGAGTAATTGCTCTCGCCACCATTTTCATTTATTCATCGAATGAAACTGATAAAGAACAAGTTATGGCCCAGGCTATTCTGGACAACGG</t>
  </si>
  <si>
    <t xml:space="preserve">GCACAACAGAAAAGCGTCAG</t>
  </si>
  <si>
    <t xml:space="preserve">CAGAATAGCCTGGGCCATAA</t>
  </si>
  <si>
    <t xml:space="preserve">Trinity196528</t>
  </si>
  <si>
    <t xml:space="preserve">TGTAGCCGTTTGATCCCTACCTATATCCTCTTTCGACCGCTTCATCCCACTAAGAGTCTTCCTCTCATCCTTCTCCTTCATCGCTTGCCGCACCCACCTCGCCACCCGATTGGTCCAACTTGGTGTGAACGGTGCATCGATGTTCGATGTTTTTTCAAGGCGGCCCGGTTTTATTTCTTGTTAATAGTCTAGGACGTTTTGTGGTAGGGTGTGGCTACTCCTATATCTTGTTTTTTCTTTACCTTTGATCTGCTTTGTAAGAGGTCTCCCCG</t>
  </si>
  <si>
    <t xml:space="preserve">TTGGTCCAACTTGGTGTGAA</t>
  </si>
  <si>
    <t xml:space="preserve">GGAGTAGCCACACCCTACCA</t>
  </si>
  <si>
    <t xml:space="preserve">Trinity196641</t>
  </si>
  <si>
    <t xml:space="preserve">CCGCCATTCTCCGATTCTTCACGCGGGTTGTGGAGGAGTACGGCTTACTTCTGCTGCAATTACACCCAAACGACGTCTCTGTCATTGCAGTTTTTACGCATTTGTTTGAGAATTTTGTTGGTATCTGCCCCTCCCTTCCTCTGTTCCGGCATTATTATGTGCCCAAGATAGACAACCAGAATCGGGCTGGAAGCGTGACATGGCGATTCAAGAATTCCATGGCGGGGGAATACATTGGAGGCAACTTCATGACGCGGTGG</t>
  </si>
  <si>
    <t xml:space="preserve">ACCCAAACGACGTCTCTGTC</t>
  </si>
  <si>
    <t xml:space="preserve">AGCCCGATTCTGGTTGTCTA</t>
  </si>
  <si>
    <t xml:space="preserve">Trinity196775</t>
  </si>
  <si>
    <t xml:space="preserve">CCTAAATAAAACAAAAGAGTAGCTAAAGAAATAAAAGAAAACAGAAAATAAAATAAAAACAAAAGGGCACTGTGCTGGCCGGCCTAGTGCTACAGTGCCTGGCCCGGCCCATCTGGGCCATCGGCTACCTGCTCCAGGCGCGCTGTCGAGCGCGCCATGGACAGGAGCTCGCCTTCGACGCGCCCGGCGACGCGTGGCCGTCCCCGTCGCCGTGGATGGATAAGGGGAGCTCACCTGCTCC</t>
  </si>
  <si>
    <t xml:space="preserve">GGCCTAGTGCTACAGTGCCT</t>
  </si>
  <si>
    <t xml:space="preserve">AGCTCCCCTTATCCATCCAC</t>
  </si>
  <si>
    <t xml:space="preserve">Trinity196982</t>
  </si>
  <si>
    <t xml:space="preserve">CTTCTGTCTAGGGGCGAACGCCTCGCGCTCGTGCGGCACGTGCTCTCTGCTATGCCGGTTCACCTGCTCCTCGCCATGGCCATCAACCCGCCAATCCTCAAGAAGGTCATCCGCATCATCAGGGGTTTTCTCTGGCACGGCAGGAAGGACGCCAAGGCTGGATCGTGTCTTGTTTCCTGGGCGCGTTTGTGCCGCCCCCTAGCGCTTGGCGGTCTTGGCGTGCCCGATCTGCAACGTACTGGCATCGCGTTGCGCATCCGC</t>
  </si>
  <si>
    <t xml:space="preserve">CTTCTGTCTAGGGGCGAACG</t>
  </si>
  <si>
    <t xml:space="preserve">CGATGCCAGTACGTTGCAGA</t>
  </si>
  <si>
    <t xml:space="preserve">Trinity197236</t>
  </si>
  <si>
    <t xml:space="preserve">GGTGGTAAGAATTTGTGAAGAGGGACCGAAGCTGTAAGTAATACAGTAGTTTGAAGAGCCTTTAAGATATCGAAATACTCTACAAACACTATTCCAGTGGCGCTGTACTGGATTTGAGTTGTATGCGCCAAGTTGGGAGGTGGCAAAAGAAATATCTGGCCGAGTTCCAATAGATGCGTATCCAAGGCTGCCTACCGCGCTAGCATAGGCGGAATCGTCCGCCAGATGTTCTCCCTCTGCCT</t>
  </si>
  <si>
    <t xml:space="preserve">TTTGTGAAGAGGGACCGAAG</t>
  </si>
  <si>
    <t xml:space="preserve">ACGCATCTATTGGAACTCGG</t>
  </si>
  <si>
    <t xml:space="preserve">Trinity197479</t>
  </si>
  <si>
    <t xml:space="preserve">GGCGGGTTAATGGATGGCTACGATGGATCAATCACCTCGTGCAACATAGCCTCTCAAGCCTTATCTTTCCAGCCCATCTCTTTCTACGAAAAGAACAGGTCAAGACCAAGAAATCCAAAAAGGCTGCACACTTAGTGTTCGAGCTCCTCCGCCGGCAGCGGCGGCGGCGGTTGTGGGAGGCGGTCGTCCATGGCAGCCGGCTGCGGGAGCTCACCCTCCGCGTCGACATGTTGTGCAACGCCGACCCCTTCGCTGGAGCTCGCCCTCCGTGCCACCTACCATGGCGGCTGCTGCTTCTCCTCTCCTCCGAGCTGATGTCAAGGAGATGGGCCATGGTGGACGGCGCTGCTCCTCTTCCCCGGCGTCTCTGCTCCTCTTTTTCCCGAGCTCGAGCAAGAAGTGCACGCAGCCTACGCACGGGGGTTCACGCAGCAGCAAGCCTCGTCCGTTGTCCGCCACGGCCTAGCGTCTGCTCCGACGACCAGCGGCCTCGCGTGCATGCTCGCCGGAGTGTGGTATTCGTGTGTTAAAGCGTGCGTGTGTTGCGTTGTATTGTGTGTGTGCGCGTTCGCGGGTGGCCGGCGTCAAGCTAACAAGGCAACGGCGTTCGGCGAGCATGCCGGCAACGTTTTTTTTATTTCTGCTACACAGCTTTGCCGAGTTCCATGTATTTTATACTCGGCAAACCATCTGGGTCACGTGGCGTCGGTTCCATTTGCGTAATTATTTTGCCGAGTTTCATGTTTTTTGCACTCGGCAAACAATTTTTTCGGTTTTTGCTGAGTTCCCGTGAAAAAGAACACGACAAAAATAACAC</t>
  </si>
  <si>
    <t xml:space="preserve">CGTGCAACATAGCCTCTCAA</t>
  </si>
  <si>
    <t xml:space="preserve">CACACGAATACCACACTCCG</t>
  </si>
  <si>
    <t xml:space="preserve">Trinity197510</t>
  </si>
  <si>
    <t xml:space="preserve">GTTTCAGTCTCTTCCGTCTTGTTCTGAAGAGTGTTACCATACAACTGCTATATCGTTGACAGAAAAATCAGTGTTCAGCAACTCTGACATCCCACTTCTAACTATACATTTTAAATTAGGCAGGCTCTAAGAGTGAAAAAATGTGGGCGCACTGGCAGAGCGTCGGCGGGACCAACAGGGGTCCTGGCCCCCCCTTACAACAGAAATTTTGCAAGGATAAGCTCCTTCTAAGCCTAAACTCCCTGCTAATCTTCCGG</t>
  </si>
  <si>
    <t xml:space="preserve">TCAGCAACTCTGACATCCCA</t>
  </si>
  <si>
    <t xml:space="preserve">CCGGAAGATTAGCAGGGAGT</t>
  </si>
  <si>
    <t xml:space="preserve">Trinity197534</t>
  </si>
  <si>
    <t xml:space="preserve">CGTAAATCTCCAAGTGCAAACTGTTACAATGGTCGAATGATTGCACATCTTCATGATATTGCCCGTAACTGCACTTGTACAAGGCAAGACTATGAATGCGATTTTAACCATCAACGCCAACCAGATGGCAGCTGTGCTCTCGTTCCAGGTTTTACCCCACCGGATCATTCACTTGCTTGCGCTACAGAAGGGGTCATTGAATATTCTGAACCTACTGGATATCGCAAAATTCCTGGTGATACATGCACC</t>
  </si>
  <si>
    <t xml:space="preserve">AATGGTCGAATGATTGCACA</t>
  </si>
  <si>
    <t xml:space="preserve">CTGTAGCGCAAGCAAGTGAA</t>
  </si>
  <si>
    <t xml:space="preserve">Trinity197774</t>
  </si>
  <si>
    <t xml:space="preserve">CCCTTTTGAAAACATATGGTGTTACTCATTTTTCAAAGTCTCTATAGTCATAGCTCAGTTGGTGAGAGTTATGGCTGTAGAGCACACCACCACCAAGGTCCCGTTCTTCTTATGCATTAGTGCCAATTTCTTCCATAGATAAGTTCAACTCCTAAACTTGTACCCGCAGAAACAAAGTCTCGACTCTTGAAATACTTCATTTTATCCCCAACTCAAACCACAGCCATTTAATGTAACCTGCC</t>
  </si>
  <si>
    <t xml:space="preserve">ACCAAGGTCCCGTTCTTCTT</t>
  </si>
  <si>
    <t xml:space="preserve">CTGTGGTTTGAGTTGGGGAT</t>
  </si>
  <si>
    <t xml:space="preserve">Trinity198130</t>
  </si>
  <si>
    <t xml:space="preserve">GGAATGGTTACGTAGAACCGACCCGAGCAGGCCTTGGCAGGGGCTGAAGATGATGGTCGACCCACATGCTAGAATGGTTTTTGACAGCTTGGTCAAAATTACGGTGGGAGAGGGCTCCAAGGTGCTGTTTTGGAAGGATCGTTGGATCCACGGTGTGGCAGTTGGGGAAATTGCACCTTTGCTCATTGAGCTCGTCAGCACAAGATGGCGTAACAAGCGCACGGTGCAGGAGGCTCTGGTCGACAA</t>
  </si>
  <si>
    <t xml:space="preserve">GTTACGTAGAACCGACCCGA</t>
  </si>
  <si>
    <t xml:space="preserve">CTCAATGAGCAAAGGTGCAA</t>
  </si>
  <si>
    <t xml:space="preserve">Trinity198198</t>
  </si>
  <si>
    <t xml:space="preserve">AAAACTTTCAAAAAAACGCACAATACGACTCTATTTCAAAAAAGAACGACCAAATGTATGCTCTTATTGCCATATGTGTCGCATTTCATCCTACAAAGCTGGACGAGACAATCAGCACTGCACTTCGTGAAAAGTTTGGCGACCAATCTTTGAAGTTACAACGCGGTGGCCCAGAATCACTTCCGGTATTTGAGGAGCTGTTTCGATCTGCTTGTCCAAAATTTATATCTCCTACGCCCCC</t>
  </si>
  <si>
    <t xml:space="preserve">GCCATATGTGTCGCATTTCA</t>
  </si>
  <si>
    <t xml:space="preserve">GCAGATCGAAACAGCTCCTC</t>
  </si>
  <si>
    <t xml:space="preserve">Trinity198248</t>
  </si>
  <si>
    <t xml:space="preserve">CGAGCTACAATGATGCTCCTGGAGCTGTTTTGGGTGAAGGAGGAAGAGAGCTCTGGCTCTGCCTCCCGCGTGCGAGCATGAGAGTGATCGTCGTGGTGATCGCTCTCTGTCTGGGAATGAATTCGTGTTTTGTCGTCGTCGTCGTCCTCTTGCTAAGAGGGCTCCTGGGGGGTCTTTATACTGGGACCTCCCAGGTTACAAATATCTGAGAAAGAGGGGTGGGACCCCT</t>
  </si>
  <si>
    <t xml:space="preserve">CTGTTTTGGGTGAAGGAGGA</t>
  </si>
  <si>
    <t xml:space="preserve">CCCACCCCTCTTTCTCAGAT</t>
  </si>
  <si>
    <t xml:space="preserve">Trinity198320</t>
  </si>
  <si>
    <t xml:space="preserve">CTTCAGAAATAGAGAACAGTACTGATTAGAATGTGGAATCGATCCACAGAATAAGATCTCTCGTAAGTAATTTATGTGGACTATTTGCACTTGATTCAATCCATACAATAAACCGAGCTAAGTGCCTTCACAGGTAACTGGTGGCACCTGGACTAGTACATAGTAGTAGCAGTACACACACCAAAGTGCCACTTATTCTCCAAATTACATAGTACTCCCTC</t>
  </si>
  <si>
    <t xml:space="preserve">TGGAATCGATCCACAGAATAAG</t>
  </si>
  <si>
    <t xml:space="preserve">TAGTCCAGGTGCCACCAGTT</t>
  </si>
  <si>
    <t xml:space="preserve">Trinity198419</t>
  </si>
  <si>
    <t xml:space="preserve">CTAGGGCCTTGTCTTTCTGTGGCCAATTGCTAGTGACAATACTGCATCTGATTGAAGTTGTACTGTAGTACATTTAACACTAGAAACTGGTTTTGATTGGAGTAGTAGGTTGTAGTATATGTATTACATTTCAAACTGTAAAAATTGGTATGGATTGGAGCAGCAGGTTCTGTTCAGGTTCTGTTTCTGTGCTGCTAATAGAGCAAAACAGAGGGTCTGGC</t>
  </si>
  <si>
    <t xml:space="preserve">CTGTGGCCAATTGCTAGTGA</t>
  </si>
  <si>
    <t xml:space="preserve">ACAGAACCTGCTGCTCCAAT</t>
  </si>
  <si>
    <t xml:space="preserve">Trinity198571</t>
  </si>
  <si>
    <t xml:space="preserve">CGGCAACAAATTCAAACCCCAATCTAGATCGGTGTTCAGTGTGGTTTAGTGAATCCGGTAACTATGGTCTGACCTGGAGAGAGAATGAATGTGGAAGAAGATGGGGAAAGGTGGAGAGATGAAAGGGAGAAGAAAAGGAACCAAACTAACATGCAGGGCTATATTTATTTTGTCGGACGCAACTGATAGTTTTGTCAACCGTCAACCTAAGCTACTTCATTATCTAATAGTCCATTGGACTTG</t>
  </si>
  <si>
    <t xml:space="preserve">CGGCAACAAATTCAAACCCCA</t>
  </si>
  <si>
    <t xml:space="preserve">AGCTTAGGTTGACGGTTGACA</t>
  </si>
  <si>
    <t xml:space="preserve">Trinity198637</t>
  </si>
  <si>
    <t xml:space="preserve">ATTTCAAGTATGCCATTCATTGGGAGGAGGAACTGGATCGGGCATGGGAACACTTTTGATTTCCAAGATCCGAGAAGAATACCCAGACCGAATGATGCTCACTTTCTCTGTGTTCCCTTCCCCTAAGGTGTCTGACACTGTTGTCGAACCTTACAATGCTACTCTCTCTGTTCACCAGCTTGTTGAGAATGCTGATGAATGTATGGTTTTGGACAATGAAGCT</t>
  </si>
  <si>
    <t xml:space="preserve">TTCATTGGGAGGAGGAACTG</t>
  </si>
  <si>
    <t xml:space="preserve">AGCTTCATTGTCCAAAACCA</t>
  </si>
  <si>
    <t xml:space="preserve">Trinity198796</t>
  </si>
  <si>
    <t xml:space="preserve">CGAAAATCATAGTTGAGGCTTGGCTGCCAAGTGTTCCATCTGGTGACTGCGCTGTGCTAGCGCTCATTAAGCATTTATTTATTATTGGGATTAGCTAGAACTCATCTAACTGATGGTCTCATTCACCTCAGCTGATGTCATCCTAGTTGTATCCATTTGTTTTTATTTTTGGGCTGGCCTAATGCGTTTTCTTGTCTCTTCTTAGCCT</t>
  </si>
  <si>
    <t xml:space="preserve">CCAAGTGTTCCATCTGGTGA</t>
  </si>
  <si>
    <t xml:space="preserve">TAGGCCAGCCCAAAAATAAA</t>
  </si>
  <si>
    <t xml:space="preserve">Trinity198827</t>
  </si>
  <si>
    <t xml:space="preserve">AACAGCCCAGGAGGACCCACTGGCAGTGACCCAGAGGGTCCCACCTGTCGGGCCACGTGGGCAGGGGCGGTGGCGCGCCGGCGGCTCAACGCCGGCGACCATTCAAATGGCAATGCGGCTCGGGCCTGGGTCGGGATTCGCCCACAGGCGTCCCCGAGACGCGCGGTTTGGCGCGTTGGAACCGCCGGAGCACGGTGAGTCCAACGGCGGTGGTGCGGTGGCCGGAGATGGCCGGTATCGACGCCGGCGACGAGCGAAGCGGCGCCGGAGTTCGGG</t>
  </si>
  <si>
    <t xml:space="preserve">ACTGGCAGTGACCCAGAGG</t>
  </si>
  <si>
    <t xml:space="preserve">CGTTGGACTCACCGTGCT</t>
  </si>
  <si>
    <t xml:space="preserve">Trinity198969</t>
  </si>
  <si>
    <t xml:space="preserve">GGCTGATCGGCGGCAGGTTCTGGGTGTTGGTGTTTCAGCTGGCCGGAACCGAGAGAGAACACAAGACACTGAGAATTTGCGCTGCGTGCAATCGTGCAGCCTTTTCTGTTTCTCTGCCTTTTATTCAGAGATCAAAGCAACCGTGCCGCGTAGCTCGCTCAACGACTTGATCGTGCCATCCCACGACCACGAGCGTGCACCTGACACACCTAGAATCACGCCGAGGATCGCACAGACCACGTCCTTCGGGACTGACTAAC</t>
  </si>
  <si>
    <t xml:space="preserve">TTCTGGGTGTTGGTGTTTCA</t>
  </si>
  <si>
    <t xml:space="preserve">TCAAGTCGTTGAGCGAGCTA</t>
  </si>
  <si>
    <t xml:space="preserve">Trinity199178</t>
  </si>
  <si>
    <t xml:space="preserve">CCGGACACGTGAATCATGGAAAAGTAGAATTCCTTCCAAAATAATTACATCTGAAGGATTAACCTGACAGCAGTCATAAAATTAGGGACACTACTAGGAAAACCCCTATAGGTAACCACTTAGTAGTGGCGCTGGTTATTTGGCCCGCGCTACTGCTACTTAGTAGCAGCGCGGGCTTAAAAACTGCGCTACAGGTAAACCCTAGTAGTAGCGCGGGCACTGTAGGCCCGCGCTACTACTAAGTGGACCCCAC</t>
  </si>
  <si>
    <t xml:space="preserve">GGACACGTGAATCATGGAAA</t>
  </si>
  <si>
    <t xml:space="preserve">CCACTTAGTAGTAGCGCGGG</t>
  </si>
  <si>
    <t xml:space="preserve">Trinity199183</t>
  </si>
  <si>
    <t xml:space="preserve">GTAAAAGGACGGGACGGGTTTAAACCTTTCCAACAGCATCCAGGCAAGGCACATAACAAAATTCAGCAGGAGCTCATACTTCATTTGACAGGACACGTGACGGGCAGGCTCAAGATCTCGGTTGACAAAACGCATGACGTATGAGAGTCTCTTGAGTAGAGAAGCGGTGGTAGTAGACAATCTGAACTACTACTTGTGCTGAAAACTGAAGCGTTCACGATCGTGC</t>
  </si>
  <si>
    <t xml:space="preserve">ATCCAGGCAAGGCACATAAC</t>
  </si>
  <si>
    <t xml:space="preserve">CGCTTCAGTTTTCAGCACAA</t>
  </si>
  <si>
    <t xml:space="preserve">Trinity199531</t>
  </si>
  <si>
    <t xml:space="preserve">CCGTAAACAAGGTCAAAGCTCCAGCCAAGTACCCAACACGTGAGCGTAGCAAATAGCAATTATGACCGCTTTATCTGGTGCCGACCCCTGTGTTCGAGCTTCAGTGATAGTTCCAGGCTTCACCACAGCATTCCAGCCAAGCGAGCAGCAGTGCGCCAGCTCTCACTTGTGTTTCATTTTAAGTTTCCTTTTGATTAGTTGTATTGGCA</t>
  </si>
  <si>
    <t xml:space="preserve">CAAAGCTCCAGCCAAGTACC</t>
  </si>
  <si>
    <t xml:space="preserve">GAAACACAAGTGAGAGCTGGC</t>
  </si>
  <si>
    <t xml:space="preserve">Trinity199599</t>
  </si>
  <si>
    <t xml:space="preserve">CTGTGAGCGATGGCCGACGGCGCAATCCTTTTGCTCCACCCTCGTGCGCGAGGCCGTCGGCTTCCTCTTCCCATTCTTGCTGGCTAACGCCTCGAGCATCTCAGCCATCTGATCTGCAGCTCCTCCTCGCCCTCCTGCTCTGGCGGCAGCCGGCGGAGTCGAAGGGGACGGCGGCAGATTTAGTGGAGAGACATGGATCTCGGGCATCGACGGCGACACAATCCGCGACATTGGTGCGCGGC</t>
  </si>
  <si>
    <t xml:space="preserve">TCCCATTCTTGCTGGCTAAC</t>
  </si>
  <si>
    <t xml:space="preserve">CTCTCCACTAAATCTGCCGC</t>
  </si>
  <si>
    <t xml:space="preserve">Trinity199771</t>
  </si>
  <si>
    <t xml:space="preserve">GTTCCCCGTTGCGGTGGCGCTCTCTCCGGCGGCGCTGTGGGGCTAGGGAGGACGGTCTTCCTCCGGGCCGGCGAGGTTTGGTTTTCGGAGGGGATGTACAGGAGTTGGGATCTGTGGATCGGGTTTCCCAGATCCGGTCGCCGCGGACGACCGGCAGCTACGGAGCGTGGTGGGCGAGGCGGTTGGAGCTGCTGCTCTGCTCTGGCGATGGCTGGC</t>
  </si>
  <si>
    <t xml:space="preserve">AGGGGATGTACAGGAGTTGG</t>
  </si>
  <si>
    <t xml:space="preserve">ATCGCCAGAGCAGAGCAG</t>
  </si>
  <si>
    <t xml:space="preserve">Trinity199989</t>
  </si>
  <si>
    <t xml:space="preserve">AATTAATTCTGTAATTCGTAGTGGTTTTGTAACTGTAATTTGTATCTCTTATCAGTGTAATTATATTGTAAATCCTAGTGGAATTTGTAACGCGCCATCACTGTGAATCCTAGTGGATCTTATCAGTGATCTATTCCCTGTAATTCGTACTGGTTTTATTAGTGTGATGTATACTGTATTTTAGTGGGTTTTGTGATGCATCAACTGATAATTGTTATTATTTCAATTTATTTGTTTTTGTCGGTTTTGTTTTTTACTCATTTTTTGTGCTGTTATCATCCTTTTTAAAAAATCGACTCGATCTTCACT</t>
  </si>
  <si>
    <t xml:space="preserve">TAACGCGCCATCACTGTGAA</t>
  </si>
  <si>
    <t xml:space="preserve">TCAGTTGATGCATCACAAAACCC</t>
  </si>
  <si>
    <t xml:space="preserve">Trinity200018</t>
  </si>
  <si>
    <t xml:space="preserve">GCTTTTATTCATATTGTAAGGTGGTGTATATCTTTGGAGAAGTTAGGATGACTGGTTTAAAGCATTATCGAGGTGCCACAGAGAAGGACTCCGGGCTCATAACCTGTTATATTAACTAGGCTATATGGGAGCAGGACGATGGATACTCTTGGGGAAGTTATGCTCACAGTAGGTCTCTATAGTCGCTGTCGCGTGTGTTCTCGTGATATGTAAGACTTGAC</t>
  </si>
  <si>
    <t xml:space="preserve">AGGTGGTGTATATCTTTGGAGAAGT</t>
  </si>
  <si>
    <t xml:space="preserve">GTCAAGTCTTACATATCACGAGAACAC</t>
  </si>
  <si>
    <t xml:space="preserve">Trinity200057</t>
  </si>
  <si>
    <t xml:space="preserve">ATAATCCCATCGAGGGTCCTGCATCCAGTCAACCACCACATGCAGCTCAAGGGTGGCGCTGTTGCATGTTGTTGCTGCCCATGGAGGGGTTGCAGGTGGCTGGCTGGGGGTGGCGCTCCTGCTATGCAAAGTACGTGCGGGAGGAGGCCGGGAACTGCATATAGAGGAAGAAGAAGATATTGAAGCGTGTCGTCCATCAGCGC</t>
  </si>
  <si>
    <t xml:space="preserve">CATCCAGTCAACCACCACAT</t>
  </si>
  <si>
    <t xml:space="preserve">CTCTATATGCAGTTCCCGGC</t>
  </si>
  <si>
    <t xml:space="preserve">Trinity200317</t>
  </si>
  <si>
    <t xml:space="preserve">GCCGCGACCTCGCCGGGATGTAGCGAGGAGGAGCCCCCCCTAGCCGAGCGCCGGGCTAGTCCCCCGTCGAGGTCTGGTGGTGTCCGGCAGCGCGGGCGCCAGGCAGGGTCTCCGTCGCAGTGGTCGTCGCGGTCGCCGGGCGAGGGCGCCGTCGCGTGTCGCCGGAATCCTCTCTCTCTGGTCTGCTCTCTTCTGGATGCGATGGAGTTG</t>
  </si>
  <si>
    <t xml:space="preserve">GATGTAGCGAGGAGGAGCC</t>
  </si>
  <si>
    <t xml:space="preserve">AACTCCATCGCATCCAGAAG</t>
  </si>
  <si>
    <t xml:space="preserve">Trinity200424</t>
  </si>
  <si>
    <t xml:space="preserve">CGGCACTGCTCGTCGGCGTGGAGTCCTCTCGGCATGAACGACCTCGTCGTCCTGCTGCAGGAGGAAGTATCTGAGGCGAGTAGCAATGGTGTGGCTGTCTCCCCACACATCGACGTGCTTGCGGCTGTCGTCCTCCACGCTTCCTCGCCAGAGCTCCTTCCTACGCGCGAGACCGTCCGGCCGGAGGACAATATACAGTTGGATATATACTTGCCGAATAAGACCATGCTGGGACGAATTCCCTCAATGTTATGTACATAAA</t>
  </si>
  <si>
    <t xml:space="preserve">GAGGCGAGTAGCAATGGTGT</t>
  </si>
  <si>
    <t xml:space="preserve">CGTCCCAGCATGGTCTTATT</t>
  </si>
  <si>
    <t xml:space="preserve">Trinity200803</t>
  </si>
  <si>
    <t xml:space="preserve">CCCCAATTAGATATGCCTTTTATGAATATAGAGTGATGGGGGTTCAATTCAAGTGACTTCCAGTCAAGTGTGGTTTTTCTCCCAAGCCCTCGAGAATCAGAAACTGCAGGCTTTCCGTATCTCGCACCAAGACAGTCGCTACTTCCTTGTGCGGGTGGCATGTTGATTGATTCAATGTTTTCAACATCAGTCCTCTTGGTGGACTTCATTTTGCCCTTCCTCATTGTCGAATGACCTAATGACTTAATGACCT</t>
  </si>
  <si>
    <t xml:space="preserve">CTGCAGGCTTTCCGTATCTC</t>
  </si>
  <si>
    <t xml:space="preserve">GAAGGGCAAAATGAAGTCCA</t>
  </si>
  <si>
    <t xml:space="preserve">Trinity200808</t>
  </si>
  <si>
    <t xml:space="preserve">GGGCCCGACCCAGTATTGTACAGGATGCACATTATAGCGACAAGGAGCGTGGAATTGGGCTTCCATCAGCAAATACTGTAGCTACGTCTGAAGAAAGCATAAATAGGCTGACACCTGTTAACAAGCACATTTTTCCTCTTTTCACAAATCTCAAATTTTACACATACTTTATGGCATTTTTTAATCATTTTAAAAGGATATTATGTGCTGCAAAATGATAAAAT</t>
  </si>
  <si>
    <t xml:space="preserve">GGGCTTCCATCAGCAAATAC</t>
  </si>
  <si>
    <t xml:space="preserve">CATTTTGCAGCACATAATATCC</t>
  </si>
  <si>
    <t xml:space="preserve">Trinity200908</t>
  </si>
  <si>
    <t xml:space="preserve">CCGACCTCGACGATTTTGCACTCTCACTGTTGTGGTGCGTCGTCGTTGCCCCTCCTCTGGCGGCCCATCGCCACCACCTTCCCCAAGCCTCCCATTTGTCGATGATCCCTGTCCCCTGCGATGATGGCAGCGACGCACTCTGTGGGGTCTTTGGCTAGGCAAGCCCATTCATGTCAGCAACAAAAAAACCAGGTGCGACATTCCTCGACTTGGTCCTTCTCAATTTCCACACCATGGTAGCTTCTCCTTTCACCCGTTTGCATC</t>
  </si>
  <si>
    <t xml:space="preserve">CTCTCACTGTTGTGGTGCGT</t>
  </si>
  <si>
    <t xml:space="preserve">GAATGTCGCACCTGGTTTTT</t>
  </si>
  <si>
    <t xml:space="preserve">Trinity200923</t>
  </si>
  <si>
    <t xml:space="preserve">ATTTTATGGATCAGTTCAAACTCTTGCCTATACATCTATATTACAAAATCAAGTGAGTAGAACATATATTTATAAAGCAACAGTACGGCAGCCTAATCTCTCGAGAGCAAGAGCCTAATTTTTTTTGGACATATGGTTCAGAACTTCAGATTAGGCAGTTAGCAACCAACAGATTTTCTTGCAGCTATACGTATTGTTCTTCTGAAAGTGTCCAAACCAAATTGATATGTTA</t>
  </si>
  <si>
    <t xml:space="preserve">TGGATCAGTTCAAACTCTTGCC</t>
  </si>
  <si>
    <t xml:space="preserve">TGGTTTGGACACTTTCAGAAGA</t>
  </si>
  <si>
    <t xml:space="preserve">Trinity200959</t>
  </si>
  <si>
    <t xml:space="preserve">GTGCAAGAATGATTGGCCGTTCACATGTAGTGTGCATGGCAAGTAGTTACTCTACCTAGCAGGCTAACATATAGCCAGTTGACTAGCTAGCTAGTTCAAAAAAGAGATGCCAAAACAGACCACATAACCAATCTAAAACTGAACATAATCTGCTTTCACAAAACTAAATGAGTGTTGGGTGTTCCACGTCCAACTGGGCGCGCAGTTCTATAATGTACTTGC</t>
  </si>
  <si>
    <t xml:space="preserve">TGGCCGTTCACATGTAGTGT</t>
  </si>
  <si>
    <t xml:space="preserve">CAGTTGGACGTGGAACACC</t>
  </si>
  <si>
    <t xml:space="preserve">Trinity201156</t>
  </si>
  <si>
    <t xml:space="preserve">GGCTTCATTGGTGTCTGGCACGGGTTGGCTCCTGCCATCCCCGCCTTCTCCAGCAGCTTCAAAGCGTAGGCCGGCTGGGCGATGTCGATGCCGGCTGGTCCTTGACGTACCTCGATTCCAAGGTAGTAGCTGAGGAGTCCTAAGTCTGACATCTGGAACAGCCCCTTCATCTCCAGCTTGAATGCATCGATGTCGCTGGAGTCGGAGCCGGTGATCACCAAGTCGTCGACGTAGAGGCCGACTAAGA</t>
  </si>
  <si>
    <t xml:space="preserve">GCTTCATTGGTGTCTGGCAC</t>
  </si>
  <si>
    <t xml:space="preserve">CCTCTACGTCGACGACTTGG</t>
  </si>
  <si>
    <t xml:space="preserve">Trinity201161</t>
  </si>
  <si>
    <t xml:space="preserve">CCTAAAGCAAAAAGAGGGAAGAATGAACTGAATTTTTGTAGCTAGGATGCGACGTACTTCTTGATCTAGTGACACGAGTAGCACTGTGTGTTCTCTATATTTGCCAATGTTTTTTCCAAAATATTTGTAGGGGACAAATCTGTCCCTGATGTTCACATATTTTATGCCTTGAGTGTGCACTATGATCCATCCAAGTAGAGGTTACCATGTGAATGATACTATTGTGGTGAAGGCTGAAGTTGCAGCCTGCAGAATGTATTACCATTTGGCTTTCAAACCAAAAAAGGAAACTATTTTCGTTTTCCT</t>
  </si>
  <si>
    <t xml:space="preserve">TTTGTAGCTAGGATGCGACG</t>
  </si>
  <si>
    <t xml:space="preserve">CAACTTCAGCCTTCACCACA</t>
  </si>
  <si>
    <t xml:space="preserve">Trinity201199</t>
  </si>
  <si>
    <t xml:space="preserve">CGGCAACACAGATCTTTCCTTATGTTGTGTCCACAGGAGACTAATGCTGGGTAGAAGTGAACGGCATTACTTTTCTCAATGTCTACAAGGCACCCAATGACTCGACAGCTATCCAGCCACTAATCAACTGGACTCCACCGCCAAACTCCGTCGCTGCTGGGGACTTTAACTCGGTATATTGGGCTTGGCAACCTGGCGTGGAACGTCCTCATGGACAAGGAGAAAT</t>
  </si>
  <si>
    <t xml:space="preserve">CGGCAACACAGATCTTTCCT</t>
  </si>
  <si>
    <t xml:space="preserve">TTCCACGCCAGGTTGCCAA</t>
  </si>
  <si>
    <t xml:space="preserve">Trinity201308</t>
  </si>
  <si>
    <t xml:space="preserve">GCTTCTAATTAGAAGGAACACCAACAGCGTTCTGTCATGCCGTACGCTGCTACTTAAAAAAAACACCGCGAGTGACCTTCTTATTCTGCATGCTGCTAGTATTAAATTTCAGATTTAAAAATAAATACACCAAACTATCCAGCAGAATCCATAGATTGCATACAGTTTATACATACACATCACGTATAAATACTCCTACAACTTATTGATGCATAGATAAATACATGGGCACACAGATACAATCTTCTTACACATCATCTCTCTAATCTAATCTGGAGAAAAAAGAACAAAAAAAGAAAGAAAAAATCTCTAGCTTCAATCTCTGCCTTGTGAACGATCCATCCAATGGCTTCAGTCCGACAGCGGCAACAGGCGAAGGCCGAGGAGAAGCTGTCGATGTGGATTCCGACGTCACCATCGGAGCGCTTCGTCGGCGCCATCACCAGCGCGTGGCACGATCTGAGGCGTGGTCACCAACCTGGGCCCGGTGAAGAACATGACGTGGAGCTGGTGCTGCACGCGGCCGGGGTTTGGCGCCGCTGCTGGTGATGGAAGCAGGAGCGGGAGGGTGCACCGTAGTGCGGAGGCGACGCGAACCCATGTAGCGCCCGCTCCTCGGGCAAGTGGCGCCTGCGGCCGGCGATCTCCAGGGAAAGAGGAAGCATGATGAAGATGAGAAGAGATTAGCTGTGTACAGAGATAAGGAAAGAGTTCTCTTTCTGTGAAAAGATAAGGTCAAGAGTGGTTGGACGTGGAGACGTGCTCCTTTATTCAAT</t>
  </si>
  <si>
    <t xml:space="preserve">ACATGGGCACACAGATACAATCT</t>
  </si>
  <si>
    <t xml:space="preserve">GTCTCCACGTCCAACCACTC</t>
  </si>
  <si>
    <t xml:space="preserve">Trinity201413</t>
  </si>
  <si>
    <t xml:space="preserve">GGTTGATTAGTGCCGAATATAATGAAAGCAGAAGAGGAAAGGACTTTCCCTGGTAGACGCGATGCGTCTTGACTCCGTGTCGTATACTGCAAGTTGATGATGATTTGCACTGTGTTGGAGTCGGGCTCTCATGGAGTCGTCAATGCTGATCTCCGGCACGGTGAGGGTACTGACGCAAGTTGCCATGGGTGCGGCTTTGAGTTCAGCGGAGGCGCCGAGTGCCAAGGAATCACGACACCATTACGTGCTCTCCGACTGGTGAAGACGTC</t>
  </si>
  <si>
    <t xml:space="preserve">CGTCTTGACTCCGTGTCGTA</t>
  </si>
  <si>
    <t xml:space="preserve">GTCTTCACCAGTCGGAGAGC</t>
  </si>
  <si>
    <t xml:space="preserve">Trinity201471</t>
  </si>
  <si>
    <t xml:space="preserve">CGAGAGCGGGCGTTGATAAGAGATGCAGCAGTAGAGATGCGTACCTCCTGTTTTCTTGTAAGCAAATAGGCGAGCATGGAGCAAAAGAGGAGCCTTGGCTCGAGACATTTGAGCTGGAGCGATATGACCCTAGCGAAGAGGATTCGATCCTCTTGGTTGATCTGGAGATCTGGAGAACCGGAGCCGAAGGAGACGCCGGAGAAGAGGGGAAAGGAGGCCTACCGGCCTAGTACGGTTTCCTTCCCGATTGGCATTAGGGGGCCGGGGAGAGAGGATG</t>
  </si>
  <si>
    <t xml:space="preserve">AGCGATATGACCCTAGCGAA</t>
  </si>
  <si>
    <t xml:space="preserve">ATCGGGAAGGAAACCGTACT</t>
  </si>
  <si>
    <t xml:space="preserve">Trinity201578</t>
  </si>
  <si>
    <t xml:space="preserve">TAACGATGTACGTTGGGATGTAGATGTTCTTTTTTTATCTACAACCCTGATATATGAAAAAATTACACGAGGCTGACAATTCAGCCTTGTACCCTCAAATTGTGCGAGGACCTCATCACAATGTTCCTTCTACAAGAAATAATAAAACTAATAAGTCGTCTAAGAGTAACCTGTGTAATGACAAACAACACTGTTACTGCATGAATTTGAATGGATAATTGCGATGCGCATTTACTACGACAATGATGAGAGGGT</t>
  </si>
  <si>
    <t xml:space="preserve">TGTACCCTCAAATTGTGCGA</t>
  </si>
  <si>
    <t xml:space="preserve">GCATCGCAATTATCCATTCA</t>
  </si>
  <si>
    <t xml:space="preserve">Trinity201618</t>
  </si>
  <si>
    <t xml:space="preserve">GTTCAAATGACAGATTCTAGGAGGATGGCGAGTTGCAGAGCATAAAGAACAATATGAAATTTGCATCCACTTCTCTTGTTGTGCATAAATCCTAATGAAGCTGGACCATTGAGCAGGTAGAGGTACAGAGTTAGAGGCCATGAAATTTTAACAAACACATTGCTACTAAAGAATGCGCCTCCTAGAGATGTGGCATTACTTGATTTTCCTTTCGGGTGTGAATCTTGTACTTGGT</t>
  </si>
  <si>
    <t xml:space="preserve">CAGATTCTAGGAGGATGGCG</t>
  </si>
  <si>
    <t xml:space="preserve">GATTCACACCCGAAAGGAAA</t>
  </si>
  <si>
    <t xml:space="preserve">Trinity201688</t>
  </si>
  <si>
    <t xml:space="preserve">ATTATATTGAGTTATCATACCTTTGTTCAAGGTTTAACAGAACCACAAAAATTACAGCAACGACCGCTATTTACAAACTCTATTCAGGCTAAAATGAACATGTACGAATTCTGCGACGTTTGGATTAATTTAGTATGCTACAGACCCATATAAGTATGCCATTTCTTAAATATATTTCTAAAAAAATGGGAATCAGTATCCGACGTATGCAAGAAAAATTAGACACACT</t>
  </si>
  <si>
    <t xml:space="preserve">AAAATTACAGCAACGACCGC</t>
  </si>
  <si>
    <t xml:space="preserve">CGTCGGATACTGATTCCCAT</t>
  </si>
  <si>
    <t xml:space="preserve">Trinity201717</t>
  </si>
  <si>
    <t xml:space="preserve">CAATGCACCTCATGTCAACATGAAAATCAAGTGGGAAACGACTTGGAAGCGATGTCACTAGATATTTTGTTGTGTTAATCTAGTGCATTAAAGAAAATCTGACATAATAATATTGACTTCAAATTTGCTCATACTTGCCACAGTTTTGCACAACTATATTCAAATTTTCATTTATTTTTTGAATTATGAATTTATTTAAAATGAATATGGAGACTTTCAATATGAATTAATAATCGTTTCTCCACCATACAATCC</t>
  </si>
  <si>
    <t xml:space="preserve">AAACGACTTGGAAGCGATGT</t>
  </si>
  <si>
    <t xml:space="preserve">GGATTGTATGGTGGAGAAACG</t>
  </si>
  <si>
    <t xml:space="preserve">Trinity201949</t>
  </si>
  <si>
    <t xml:space="preserve">GCGACGGACTGGAGGCACAGACTGCCTTGCCCTGACTTTGACACCGCCTACCAATGCCCATCACAGGACCGCCCGACCCAACCTCCATCTTGATGGTAAGTTTCTTTCATCTTCTATCTCATATACTAGATGTCTAGATGTGATGTGGCCTCCTTCATTTTAGTTTTGGAAAAGGATTGAAATTAGTTTTTGTGCTTCATACGATTTAATGTCCGGCAATATCATCAACCTTCAGCGAGCAGTGACTCTGAACTCCATCGCCCAAAATGGCC</t>
  </si>
  <si>
    <t xml:space="preserve">CTTTGACACCGCCTACCAAT</t>
  </si>
  <si>
    <t xml:space="preserve">ACTGCTCGCTGAAGGTTGAT</t>
  </si>
  <si>
    <t xml:space="preserve">Trinity201966</t>
  </si>
  <si>
    <t xml:space="preserve">GTCCTCTCCAGTATTTGTGTATTGAAAAATGTAGCAATATACAGTGTAAAATTTTGATTGTTCGGATGATGCCAGAAGAGTCTTGGCATTTCCATTTACACGCCAGACCTGTAAATGACCAGTGCAATCAATATAAGACTCAGGTTCTTCTGTTACAGGTGCACTTTTCATCAAGCCCTTGACATCTAATCCTTGACTTTTGAGGAGAGCTGCAAC</t>
  </si>
  <si>
    <t xml:space="preserve">TTTGATTGTTCGGATGATGC</t>
  </si>
  <si>
    <t xml:space="preserve">AAGGGCTTGATGAAAAGTGC</t>
  </si>
  <si>
    <t xml:space="preserve">Trinity202008</t>
  </si>
  <si>
    <t xml:space="preserve">AAGTGCCAGCTGTCAATATGGAACAGGAATAAATATAGAAGTAAGAGCAATCTGTTCTGTTATTGTTCATTTTACAAAATTCCGTACGATCCAGCCACGCAAAAAGGGCACTGTACTCTTTTATTTCATAAACTGACCATTCAGCCTAAATGAATCCCTGTTATAAGGGAAATCTGGATATAGGTCAGTGCAAAACTTAAGAGTCCCAA</t>
  </si>
  <si>
    <t xml:space="preserve">AGTGCCAGCTGTCAATATGGA</t>
  </si>
  <si>
    <t xml:space="preserve">TGGGACTCTTAAGTTTTGCACTG</t>
  </si>
  <si>
    <t xml:space="preserve">Trinity202049</t>
  </si>
  <si>
    <t xml:space="preserve">GTGCAGTTGTTCAATCAGTTCTGAGTCCATTCTTAGGATGCAGAGATCTGTATAATCTATGGTTTCATGTTTTTGAATCAGATCAGTTGATAAAGTTGTGATCACTGTACTTGTACACTTATGTCGTTTTTCTCATGTATATGCCCATAACATGCTGTTTTGAAGGGCCTCAAACTACATGTGTTTGTTATGTTATATAGTCCAGAATGTTTTGTCTGAGAACAGGC</t>
  </si>
  <si>
    <t xml:space="preserve">GAGTCCATTCTTAGGATGCAGA</t>
  </si>
  <si>
    <t xml:space="preserve">AAAACAGCATGTTATGGGCA</t>
  </si>
  <si>
    <t xml:space="preserve">Trinity202284</t>
  </si>
  <si>
    <t xml:space="preserve">ACGGTACACACACATAGGAAAAATGGATGATCAGGTTCATGTGTGTATGACAATAAATCAATCAATCATGAGAAGTTGGCTAATACCATGCTAATGCAGAATACAACCTCTCACGTCCCCATTACAAGAGGAGGAAACTGGAAGGCGGGTGATAGGCGCCGGCCGCGCCCCAGCCGTCAGATGCAGCCCCGCGTAGCCGTCAGATCCCTCTTTCCCATCGCTTCCTTCTCACCGCGCACAAGTTCTGAGAAAGAACACATGGGCACATGGTGGCCGCACCTCGCTGTCGCGTCATGCTGCGTGC</t>
  </si>
  <si>
    <t xml:space="preserve">TGGATGATCAGGTTCATGTGTGT</t>
  </si>
  <si>
    <t xml:space="preserve">ACCATGTGCCCATGTGTTCT</t>
  </si>
  <si>
    <t xml:space="preserve">Trinity202345</t>
  </si>
  <si>
    <t xml:space="preserve">CACAGTACCAATTTGTTTAACATGGGTTCATTTCCTAATCAATGCCTGGTACTGATTTCTCCCAAACCTATTGCAAACTAGCTCACAAAACTCTAACCAGCTCATCTTCTCTACCTTATGCTCTACTGATTGCAACCATTGCTTGGCATACCTAGTAAAATAAAGCATAGCATAATCCTTCCAGTACTCTTCAGCAGTTCTACTGAATGCAAAATACTTCTCAATGGACTTTTTCCACCACTTAGGGT</t>
  </si>
  <si>
    <t xml:space="preserve">GCCTGGTACTGATTTCTCCC</t>
  </si>
  <si>
    <t xml:space="preserve">TGGTGGAAAAAGTCCATTGAG</t>
  </si>
  <si>
    <t xml:space="preserve">Trinity202348</t>
  </si>
  <si>
    <t xml:space="preserve">GGTGAATCTAGATGCTATGGATAATGTCTGATTTCAACCCCATCATGTACTACTTATAATATGGAGGCAATGGTTTAATTTGGTCTCACTTTGATTCTGTTGCAACTAGATATCAAGTTTATAGCATGTGAACTCTAAAGAGCAGCAACTAAATGTTGTGCTCAATCACTGTCTATCTACTCCTTGACTGCAAATGTTCTACTTCTGTGAATGCATCAAAAAGGATGAAATCCTATTTTAC</t>
  </si>
  <si>
    <t xml:space="preserve">TGGAGGCAATGGTTTAATTTG</t>
  </si>
  <si>
    <t xml:space="preserve">GGATTTCATCCTTTTTGATGC</t>
  </si>
  <si>
    <t xml:space="preserve">Trinity202393</t>
  </si>
  <si>
    <t xml:space="preserve">CCCGGTTGCAGCTCCCCACTGCGTGAACAACGGCGAGCGGTGGCCCGTCCTTTTGTTTTGCAACGGCGGGTAGGAGCAGCAGCTGCAGAAAAACTATGATCCTCCAGACGATGCACACGAACGCGAGAAGTGGCTTGCAGCAGCGCTGGACTTGCCGGCGTGGAGCCCAATCTAGAGGAAGAGGAAGCAAAGGGAGCGAGCAAGCCTGCCTCCAGCCACTCCCTACCTGCTGCTTTGTAGCACCGGCGATGCCCTCGTAGCAAC</t>
  </si>
  <si>
    <t xml:space="preserve">GTCCTTTTGTTTTGCAACGG</t>
  </si>
  <si>
    <t xml:space="preserve">CCCTTTGCTTCCTCTTCCTC</t>
  </si>
  <si>
    <t xml:space="preserve">Trinity202533</t>
  </si>
  <si>
    <t xml:space="preserve">CCAGCACACATCTCTCCCCCGTCTCGCTGACATCGACTTGCAGCATGGTGGCCCATCGCAACATCAGATGCTTCCGGCGAGCGGCCTCGCAACATCTGGGAGTCTCCGGCACTCCCGCCGGCGAGCGGCCTCGTAACACCGGATGCTTCAGGCGAGGAGCCTTGCGGCATCCGAGATTCTCCCCCAGCACCTGCGCTCCCTCGCCGTACCCACCGCTGGCCTCGCAACATCCGCCGTCGTAGCTTC</t>
  </si>
  <si>
    <t xml:space="preserve">CTGACATCGACTTGCAGCAT</t>
  </si>
  <si>
    <t xml:space="preserve">AGGTGCTGGGGGAGAATC</t>
  </si>
  <si>
    <t xml:space="preserve">Trinity202665</t>
  </si>
  <si>
    <t xml:space="preserve">CGTCGTCATCGCCACCGGCGACCTCGCCGCCACGGCCCCCCAACATCTCCCACTCCGCTCAACTTCTCTCCATGCCATAGGCGCAGATCGAGCAGGCCACATGTTGCTCCTCGATCCACCACGGCCGTCAACAGGTCCACGCCGTCGTCAAGGCATTCGACCTAGGACGACGACGGAGGTGCTCGCGCGCCGGGGGGAGGACTGAGCGAGGAGGCTTCCTCCACGG</t>
  </si>
  <si>
    <t xml:space="preserve">GCTCAACTTCTCTCCATGCC</t>
  </si>
  <si>
    <t xml:space="preserve">GTCCTAGGTCGAATGCCTTG</t>
  </si>
  <si>
    <t xml:space="preserve">Trinity202686</t>
  </si>
  <si>
    <t xml:space="preserve">CTTTATCATTCGCCTTTTGCACTCTGGCTTGAGCTTCCCTCAGTTTTTGTTGGTTGGTAACATCAGCAGCCCCAAGATCTTGTAAAGGATTCAGCACTCCCCCTGCACCTTGTCAGAATAAGAGGTCTGTTTCAGCCCAGCCACCAAACCAGGGGGTAACGCAGCACTAGATGATTTAGCAACGGTAGGACTCATATTCTCCTTGTCTCGCCACTGAAAGCTAGAAGAGTTTTCCTCAGCCAGTATCTCCTCTTCCACTTTATCCTCAATTTCTT</t>
  </si>
  <si>
    <t xml:space="preserve">ATCATTCGCCTTTTGCACTC</t>
  </si>
  <si>
    <t xml:space="preserve">TAGCTTTCAGTGGCGAGACA</t>
  </si>
  <si>
    <t xml:space="preserve">Trinity202892</t>
  </si>
  <si>
    <t xml:space="preserve">ACCAAATCGACATATCTCTTTAGTTCATTATATTCCGAATTAATTATGAATATTGTGTTCATTATTGAACTAATTATAAGAGTTGTACCCGAATGAAATGTTAAAATGGTATTGTGGTTCCTACAATGGAAACTATCGGGGCAACTTTATAGTACAAATATACTAATGTAAATTTTGTCAAGGGGAACTTGAATCCATTACCTAAGAGTTTAGCCTAACAAATGCAGGTAGGTTTGAGCCAATTGAGAGTATTCTGCTTTTGAATGTGAGCTTAACTCACATTGTTTGAGGAAAGGATGTACGGTG</t>
  </si>
  <si>
    <t xml:space="preserve">ATGGTATTGTGGTTCCTACAATGGA</t>
  </si>
  <si>
    <t xml:space="preserve">CACCGTACATCCTTTCCTCAA</t>
  </si>
  <si>
    <t xml:space="preserve">Trinity202920</t>
  </si>
  <si>
    <t xml:space="preserve">GGGAAATGGCAACATAACTGAAGAAAACAGAGACTGATGGTGGACCAGGGGAGCGGGTAGAGTGGCTGTCTAGTGGGCCCCTTTGAGCGCCTGTGTGAGCTGGGTGTGTGGCTTCCAGCATGTGTGCGGTGTGATATAAACTGCGAGTGTGGCGTTGTAAGAGGCATCGAAGAATTGAATGAAAGTCTAATTTCCCCGTCTCTGTCTTTCTT</t>
  </si>
  <si>
    <t xml:space="preserve">GAGACTGATGGTGGACCAGG</t>
  </si>
  <si>
    <t xml:space="preserve">GCCTCTTACAACGCCACACT</t>
  </si>
  <si>
    <t xml:space="preserve">Trinity202952</t>
  </si>
  <si>
    <t xml:space="preserve">TTTTTTGGAAAATGAAGTATGAAGTAATTGAAATAAGTGATTGTGCTTACCAAACAGACTGCGGGGAGTACAGCATATGCACCCCGGGGCAATGTACTTGTATACATGAGAACTATTTCAGTTCAACCTACCTCAGGCCGGTGAATGAGCAGAGACCATATCTTGGTTGCACACCAGTAACTCCAATCTCTTGTCAAGAAATTCGACACGATCGGCT</t>
  </si>
  <si>
    <t xml:space="preserve">TGCTTACCAAACAGACTGCG</t>
  </si>
  <si>
    <t xml:space="preserve">CCGATCGTGTCGAATTTCTT</t>
  </si>
  <si>
    <t xml:space="preserve">Trinity203034</t>
  </si>
  <si>
    <t xml:space="preserve">CGGTAGTGAAGGGTCGAATCCATTGGTAGGGCTCACCCTTGACCTGGTTCTAGAGCCGTGATCTTGGGCCGCCAATCCATTTGTGTTTCGGGCTCTTAAACGTAATCACATACAAATGAATGTCATGGCATATTGTTTGCTACAATGAAAACAATTGGATAAGTGATAAACGTTGCTTTTGTTACATCACATGGACGTAAGCTTTTCTTTCGGGATGGCTGCATGGATCGACTGTGCAGGCCCTAACAGTTTGTTTAACCTCC</t>
  </si>
  <si>
    <t xml:space="preserve">GAATCCATTGGTAGGGCTCA</t>
  </si>
  <si>
    <t xml:space="preserve">TCCCGAAAGAAAAGCTTACG</t>
  </si>
  <si>
    <t xml:space="preserve">Trinity203065</t>
  </si>
  <si>
    <t xml:space="preserve">GTCCATGGTATTCATTTTGTAGGGTGAACCCTCCGGGAGTACGCAGAAGGTATCCGTTTTGAGGAGTGGCATCTGCAACAATAAATGGACCGTCGTAGAATGGTTCTCCTTTATGGTCTCTTTTTCTTTGCCTCAAAACCCAATCGCCTTTTCCGAATACTCTCAGGCGAGCCTTTCTCTCTTGAATGTAGGAACGAATTTCATCCCTTGATGCTTTTCCAGTTGCGACATTCATGCGTGCATTTT</t>
  </si>
  <si>
    <t xml:space="preserve">TATCCGTTTTGAGGAGTGGC</t>
  </si>
  <si>
    <t xml:space="preserve">GGAAAAGCATCAAGGGATGA</t>
  </si>
  <si>
    <t xml:space="preserve">Trinity203082</t>
  </si>
  <si>
    <t xml:space="preserve">CGGAGAAATGGATGTTTTGTCGGAGAAATGGATAAAAATGGATGTATCTAGAACTAAAATACATCTAGATACATCCATTTCTCCAATCATACTTTTAGTGTTCTATGATTGGAATAAAAGTATGATTGTTTATTCAATCCAAAGAGCCTCACTGGGGGTTGATAGTCTTTCGTGAAGAGAGGGGGCAATCATGAAGTGGCTACCAAGAAGTGTTCTCGTGCCGTCGTAAACAGGACGATCTCACGACAGGCTGAAGTAGGCATGAGCGACTATACATTTGCGACGTGTTAGACCGAAC</t>
  </si>
  <si>
    <t xml:space="preserve">TGTTTTGTCGGAGAAATGGA</t>
  </si>
  <si>
    <t xml:space="preserve">ACGGCACGAGAACACTTCTT</t>
  </si>
  <si>
    <t xml:space="preserve">Trinity203134</t>
  </si>
  <si>
    <t xml:space="preserve">CTTAGACGGGGATGATGGTATAGAACAGAAGGAGGATGGTGATCAGGAGAAGACCCCTCCACAACCTCCCCCATTCATCTCTCCACGGGATAGAAAGAAACTGAAGAACTCAACGTCACCGAAAAAAACTAAATATTTGGCACCATCGGCGCCCTCCCATGCGGAGGACCGCCGGGCCTAATGTATTCCCTTTGCTGGAACTGCCGCGGGTTGGGCGACCCCGCGACAGTTCAGGAATTGCGCAATATTGCGCGGGAATGTGCGCCGAC</t>
  </si>
  <si>
    <t xml:space="preserve">GGAGGATGGTGATCAGGAGA</t>
  </si>
  <si>
    <t xml:space="preserve">AAGGGAATACATTAGGCCCG</t>
  </si>
  <si>
    <t xml:space="preserve">Trinity203182</t>
  </si>
  <si>
    <t xml:space="preserve">TTTGTTTTCATCATTTGTTTTGTAGTCTTGTTCATTAGCTTATCGAAACAAAGATGTGATTCACTTATTCAGACATCATAATTTTATCATGTAGCAAATCCAATCACCCCAAGCAAACATTGATTCCTGAACTCTCTGGTTGGTTCATTGTAAACTTTATGTTTTATAGTACTGGTTTATGTATGCCTACCTACACAGATATTTTAGTACTGG</t>
  </si>
  <si>
    <t xml:space="preserve">GCTTATCGAAACAAAGATGTGA</t>
  </si>
  <si>
    <t xml:space="preserve">TGAACCAACCAGAGAGTTCAG</t>
  </si>
  <si>
    <t xml:space="preserve">Trinity203215</t>
  </si>
  <si>
    <t xml:space="preserve">CGAGTACGCCGACAACCAGTAGTAACAGGTACGAATTCATCCCCTTTTCAGTCTATAAGTTTGGACTTTTGTAATTTATATCTACTCCAGGTTGATGTTTGAATGTTCAGTATTGTCCATAACTCCATGTTATTAGAACCAGTGATTGATTAGAACTAGAATTTAGAAATGTAGAATAATTAAATTCATTTTCATAAATTGATGTGAAATTCATCAAGCTTGTGTTCCTGAAGTATTTGATGTAGC</t>
  </si>
  <si>
    <t xml:space="preserve">CGAATTCATCCCCTTTTCAG</t>
  </si>
  <si>
    <t xml:space="preserve">GGAACACAAGCTTGATGAATTT</t>
  </si>
  <si>
    <t xml:space="preserve">Trinity203334</t>
  </si>
  <si>
    <t xml:space="preserve">GCCTAACAGATCTAGTAATGTGGCATTAATTTATTTCCTCCTTTTCAGATGTAGTAAGCATTTATTTTCGGATCAAAACAGATCACGCGGACTGCAATAATGCTGAACTGCTTCTCCTTGTACGCTGGAGTGTTAGTAGAGTACTGTGTAGTGTGTTTGTGCTGTCGTGACTTCGTGAGACTCGAACTGTAATTTCAGCTGCTTCTTTTCGGGCATAAAGATAGCAGCAGTCAGTAGGGGGTAGAGGTAAACCACCGTTAGAT</t>
  </si>
  <si>
    <t xml:space="preserve">GCCTAACAGATCTAGTAATGTGGCATT</t>
  </si>
  <si>
    <t xml:space="preserve">GGTGGTTTACCTCTACCCCC</t>
  </si>
  <si>
    <t xml:space="preserve">Trinity203578</t>
  </si>
  <si>
    <t xml:space="preserve">GCCCGCCACGCCGTTTAGGAGAACTGAAGAGGAAGCCATGGACAGCAGCATGGAAATCCAATCTCTCCAGCGCGCGCTAAATCCTAGTACTTGCAGCAATTCTAAAATATACTCCCAGGAGATCGAGTCGAACGCTTTAGCTATATCTAGCTTAAACAGAAGAGCCGGCTTTCTATTTCTATGCAGTGATCTAACGCAGCCTTGCACGTAGAGGAAACTGTCGTGTATACATTTTGTCTTCTGAAATGCACTTTGCGCAGGTGAAATGACCTCGCC</t>
  </si>
  <si>
    <t xml:space="preserve">ACGCCGTTTAGGAGAACTGA</t>
  </si>
  <si>
    <t xml:space="preserve">TTTCCTCTACGTGCAAGGCT</t>
  </si>
  <si>
    <t xml:space="preserve">Trinity204049</t>
  </si>
  <si>
    <t xml:space="preserve">ACACCCGCAAGTGGCAGAGCATGCCGAACAGAAGCCCAACAACACCTGCTCCGCCAAGCCAGCAGACGCCAGGAAGAAAAGCAAAAGAGGTGTGGACCAAGAAACCAAAGCAAGCCAGCCTCTCCCTTCATCCCATCCACCTCCATGGTGACAAGCAGATTAGGAGAGAAACCGAAGCTGAACCTCAGATCTGGCCACAAGGTCTCAGATCGGAGCACCTGGGCACCTCCAGCCATCACGG</t>
  </si>
  <si>
    <t xml:space="preserve">CAGAGCATGCCGAACAGAAG</t>
  </si>
  <si>
    <t xml:space="preserve">CAGGTGCTCCGATCTGAGAC</t>
  </si>
  <si>
    <t xml:space="preserve">Trinity204186</t>
  </si>
  <si>
    <t xml:space="preserve">CCGCCGACGTCGTTGTCTTCTGCCACCAAGACATCCACGAGCTAGCGGTCGTGCGTCAGCTTCTTCAGTTCTATGGTGATGCCACACTGGCTTGCGCACTAACTTCGCGAAGTGCTCCGCCTCGCCCATCCAGTGCCCGCCGGCGATCTGCGATGACATTGGCAATGCCCTTGCATGCCCAGTAAAGCCATTCCCTATCACCTACCTTGGGCTACCC</t>
  </si>
  <si>
    <t xml:space="preserve">CTATGGTGATGCCACACTGG</t>
  </si>
  <si>
    <t xml:space="preserve">GCCCAAGGTAGGTGATAGGG</t>
  </si>
  <si>
    <t xml:space="preserve">Trinity204220</t>
  </si>
  <si>
    <t xml:space="preserve">CCCCCCTTTCTGCTTCGTCCTCCACGTGAGGAGGATGAGCGCCCAGCGCACGCGCCAGGCCGCCTTCTCTCCAGCGCCAGCCAGATCCAGCCACTGGGCCGGCCCGTCGTCGCACCCGCTGCGTCGGCCCAGCTCCGTCCGCCCCAGCCGCCCCTTTGCCCAGCCTGCGAGCTCCACCGACATGGGCCTCGACCCACAAGGTGAGCTGCTTCTGTTCGCCGCCCCTGTGC</t>
  </si>
  <si>
    <t xml:space="preserve">CTTTCTGCTTCGTCCTCCAC</t>
  </si>
  <si>
    <t xml:space="preserve">CGAACAGAAGCAGCTCACCT</t>
  </si>
  <si>
    <t xml:space="preserve">Trinity204410</t>
  </si>
  <si>
    <t xml:space="preserve">CGACGGGGGGATCCTCTCTTCCCTTCGCCCCAACCTCGCCGCCACACACATCGTGAGGGCCGATGTCGACGCCCCAGCATCGTCGACGGCGCATCCCGGCGCCTACCAACGCCGGCCTACCCCAGCCTCGGCTGTCGCGCGTCGGCAAGCAACTGTCGTGCTGCATCTCACGCGCAGCTGGCCGTGCTGCATCTCACGCATACGACGCAGGCCAGCAGCGCACCGCCAAGCTAGCACACAAGCAGCTGGAAGCTTGGCTAGCTAGCTTGGCCCGTGAAGTGCGCGCCTTCGGTCTTCTCGGGCCTCCACGACAGCGACGAGGACGCGACCCTCCAGGACGGCGACACAGCCCTACACGACGGCGACGGGGACGCGACCCTCCAGGGACGGCCTAGCGCGCACCGCCATCGGCGGCCAGCAGGTCACGCGCCTCGCTCGCGCGCCAGCCGTGGAGCTTGAGCCTTGAGGAGCTCGTGGGGCGGCCATGGAGACGGGTGCCAGCCTCTGGCCGAGGAGAGCGAATTGCTCAGATGAGTGGTGGCTCGCGAGCTGGGGGCCATGGCAACTCGCCGGCATGAATCGCCGTCCCTGTCGACGATGGCGTTTTATTTTAATTCTGCTCAACATCTTCGCCGAGTGTACAGCTCGGCAAAGCCATCGCCTTTGCCGAGTGCAAACCTACCAATTTTCGCCGTTTGCGTCATCCGTTAGTTATTTTTCACCGAGTACAAATATTTGCCGAGTACCACAAAAAACACTCGGCAAAGGCATTGCCGAGTGCGTGATGGTTGGATCTCGGCGAATTCCGCTTTGCCTGAAGGGTGTACGCTGAATGTCCTTTGCCGAGTTTTTTTGGGCCTGTGCCGAGTTTCTCGGGCACTCGGCAAAGACGTCGATTCCAGTAGTAGTGTCCGCAGCAACACGGGTTGGGCATTATGTAGTGATACTCAAAAGAAGTGACCTGAAGTCGAAATTGCTTATACTATAACATAGGTGCACCA</t>
  </si>
  <si>
    <t xml:space="preserve">CAAGCTAGCACACAAGCAGC</t>
  </si>
  <si>
    <t xml:space="preserve">ATTGGTAGGTTTGCACTCGG</t>
  </si>
  <si>
    <t xml:space="preserve">Trinity204420</t>
  </si>
  <si>
    <t xml:space="preserve">CTGAGATCCTAGTTGTAGGATTCTACGATTCTGCGACCCCACTAGCACCACACAAACATGACTTAAAATGTGCCCTCAGTTGCACCTGCTACCTGGTACCTGGTGGGATTGTAGTGTAGTCACGCTCCTAGTCGTGGTCTCGTGGAAGCCTGTGGTATAAATAATCATCCATGCTCTCAAACCTAGCGTGTTTGGTTGTGTTCCACCCCTCAGTTCAAATTGGTAAGTAAACACAAGATTACTCACAGAATTATATGGTCAG</t>
  </si>
  <si>
    <t xml:space="preserve">CTGGTACCTGGTGGGATTGT</t>
  </si>
  <si>
    <t xml:space="preserve">TTTGAACTGAGGGGTGGAAC</t>
  </si>
  <si>
    <t xml:space="preserve">Trinity204435</t>
  </si>
  <si>
    <t xml:space="preserve">TTTTTTTTTAGGAGAAGTACCATGTATTCATTCATAAAAGTAGGAACATACAATATACATGGCTTCGCTCTGGAACAGCCCGAAGAGACAACACACAAGGAAATCTACAGAAAAACCCATAAAAATAAAAAAAAAATTGAAAACTAATCTTTGGGGTTCCTGCATCCACCATCATCATGGCCAAAGAATCCAGCCGCCGTCGTCACCAAAGCGTTCGCCGGAGGGAAGAAACACAAGCCTCCAACTTGCCAAGATCCAAGATAGTGCCATAACAGCCAAGCTGCGTTATGAGCCTCTGAACAGGCGCCGTCACAAGTGGCGTCGCACATGTCGATGTGGGTCGTCGGCCGAAGAAATACTCCACACATCTTGGATCGCAGTCTTGAAGTTCTCGAGTGGCAGCGCCACTAAAAAACTCCAGAACCGGCAACCATCTTCCACACCAAATCTCCCTGTGGACCATCCCTTGGACAAGACCGGCGCTGCAGCGTCGGCCAACTCCAAGACACATACTTCCGGCTCCGCGACGACGCTGGAGACGCAGCCGACGCAACGCAGACAGAGCCTAAGAAACAAGAACCTGAGCAAGATCTCCACCGCCATATTGAAGAACTCGCTCGAACACAAATCCATGGCTCCTCGACGCCACTGAAGAATGCCGTCGAGGCGGTGGCCCGGAAAACTTTATTCGCGGTGGTGACGCCGGCACCGGACGAGCACCGTCACCCGACATACCTGTGCTAAACCTATCTATAGACCGGACGAAAGGAACCGGGCTCCCCCACCCTCCCGCTGCCGCCGGAGCGGCGAGCGGAGGGAAGAGGAGCCGACAGCCTCGCCGGCAACAGAAAGCAGGAACGGCTTCACCTGCCAAATCACCTCTCCTGGGTGGTTGGGAACGAAGCGGTAGGCAGTTGTCATTAGTGAAGAGTTGTGTCCATCACCGAATAGGTGCCTTTCCTGTACGGACGCAACCTTTCCTTCTTTCTCTCTTCTGCCTGTAACCGACGCCCCTTCGAGGCGCTCCTTCACCATATATATATATGCATCATATCAATGAAGTCCAGAACTGTTGGTTCATTTGTTATCTATCTCGATTCTCTCTCGATCTCACTTCAACACGTTATCACGCACTTTTGTTCTCCACTGAGAGAAGGCCACACGAGAGGAAGAGAATTGTTGTCGCTACAGATTCGATCAGTCTCGATCCCGTCCACAGGAAGAATCCATGGACATGCATACATTCATAAAAGAGGAAAATGGATCAGGAGATTGTTCAATTTGTCTTTGTTTTCTTGCAATCAATCCAACATCTAATAACTACTTGTATTTTGTGAATCACAAACAAGAAGTATAGGAGAAGGAACTACGTATTTCCTCACCATCACTTGACGACGAGTCGACGACAAGGCATGGCGGCGAGGCCCTTGGCCCCCGCATCTCCACCCGCTCTGCTCCTGGTGTGGTGACCAGCGGGCACGGCGGCAGCGACCTCCTGCGTACCAGCGACGACCATGCGACGCCCGACAGCGGCGGCTCAACCTCAGCCGCAGCAAGGCGGGCTAAAGCCTCCCGGACGGCAGCGGCGCGGTCCTCAGACCGCATGGCGGCAGCCCACGAGGCGCAACGCGCGGCGGCGATGGCGCCCTCGGCCCGGCTCTCCGTAGCGCAGCCGCATCACGCGGTGGAGGAGGCCCCGCGCTAAGTCCGAACAACGGCGGCAATCGGCGTTGTTGGAGATTCACGGCGGCAGTGTCTCCGCGCAGAACTAAAGCGAACGAATCGATTGATTCCTTCGTATCCACACACACAGAGAAGATAACGATGGAACCTTATCTATTCGGTTCTTTTGCATTTTAGTCATCTGACTTCATCGTATCTATTTCTTAGCCCCTGAATTTCTCTGTTAGGCCCTCAGGTCAACCAAGTTTGCAGCTTAATCCTCAGATTATCTGTTAACTACATATAAGCCCC</t>
  </si>
  <si>
    <t xml:space="preserve">ACCGAATAGGTGCCTTTCCT</t>
  </si>
  <si>
    <t xml:space="preserve">ATGGATTCTTCCTGTGGACG</t>
  </si>
  <si>
    <t xml:space="preserve">Trinity204521</t>
  </si>
  <si>
    <t xml:space="preserve">CCCAAATCCATCATCATCGAGAGAGAAAGAGAGCAGTGTGCCGCCAGCCTACTGCAGAGCGTCGACGCCGGAGGAAGGAGCCGCCGTACGCGTCGGGCCTGTGCCTCCGCCGCGGGAGCCACTGCCGAGCAGTTGGCTGGAGGAGAGCCTGCCGCGGAAGTTGGCGCGGAAAGCGGCGTTGCCGTCGTCGGATGTAGCGACGCGCCGCTGACTGGAGGGGAGCCTACTGTGGAAGCTGCCGCGGAGCCGATCGGAGAGAGGAGCTCTGCGCTACTGGATGCCGCGATTCGTCGCTCGAGGAGCTAGGTCGCCGGTCGGGCCCACGTCTCCACCGCGAAAGCCAAGGCCAAGCAGCCGATCGGAGGGAGGAGCGTCCCGCTGCTGGTGGCCGCGAATCGTTGTTCGGGTACGACAACCAGCCTCGGATTGAAGGAGTCGCCGCTGAGTAGTTGATGCCGGAGGAAGGAACGCCGCGCGCCACTGTTGCTGCTGTAGCGTGTCGCGTTCGGTTGATGTGGAGGTGATGCGCCGTCCTCCATGCCGTTGGGAGGCGATGCGGCCGTTCTCCGTGCTGCTGGGAGACGATGTGGCTGTTCTCCGTGTCGTTGTCTTCTTCTCTTCCTTTGCGGTCGATCCGCCCTTCGTGAGATTCACGTGGGTGACTGTCCATACAGGGAAGAAAAACAATCCATCGGCAGATAAATAATTGATTGCGAAAAC</t>
  </si>
  <si>
    <t xml:space="preserve">CCCAAATCCATCATCATCGAGAG</t>
  </si>
  <si>
    <t xml:space="preserve">CATCACCTCCACATCAACCGA</t>
  </si>
  <si>
    <t xml:space="preserve">Trinity204983</t>
  </si>
  <si>
    <t xml:space="preserve">CTGGCTTCTTCGGTGATGCTGCGATGGCACATGCTTCGACGCCCGCGGAGTTGACGTCGTCAAAGACGCTACTACAAGCATTGCTAGAAGGGAGTGTTTTGCACGTGCTGCATGGGAGAAGATGAGTGTGATGTGCTATGAAGGAAAGGACGAGTGGCTGTGATCAGGCGCATCGAACCGGCGAACGATAGTATCGATGCCCAACCAACACTACGGGTAATTCAGCTTGCATCACATGTGTAGCTTCAGG</t>
  </si>
  <si>
    <t xml:space="preserve">CTGGCTTCTTCGGTGATGCT</t>
  </si>
  <si>
    <t xml:space="preserve">CCGTAGTGTTGGTTGGGCAT</t>
  </si>
  <si>
    <t xml:space="preserve">Trinity205066</t>
  </si>
  <si>
    <t xml:space="preserve">TAGCGGCATAATCATACCTTCTCTTGCTATGAAAATTGCTAAAGGGATAGAATTCGGCGATGAGCGACTCACTAATCTCAAGGTATTCATAATAATTACTTTGATGACTTCCCTTCCGACATCTTATTCATTGATATCATTCAAAGTTCATATAAGCAAAAGGTATCATTTCTAGTGGTGAGTCGATTCTAACCAAAAAGTAGGAACTTGGAACAAATAGCGATTTTGCTGCAGTATAAGAACGAGCTCGGTTCGAAGGAG</t>
  </si>
  <si>
    <t xml:space="preserve">TTGATGACTTCCCTTCCGAC</t>
  </si>
  <si>
    <t xml:space="preserve">GCAAAATCGCTATTTGTTCCA</t>
  </si>
  <si>
    <t xml:space="preserve">Trinity205130</t>
  </si>
  <si>
    <t xml:space="preserve">GTCTAGAGAAAATACCTGATTATCATGTGGTTAAAAGATGGACTATGGACGCTAGAGACATATTACCTGAACATCTAAAGCATTACCAGAAGGACCAAGGTCGGATTGAAACACCTACTTTCAGACATACGAGTCTGTATAATTCTGCTCTTGAGCTTGTTATGCTTGGTGACACAAATGTTGAAGCCTATTTGTGTGAACAAAGTATAGCAGATGCAAAGTTAAAAGTTCA</t>
  </si>
  <si>
    <t xml:space="preserve">AAAAGATGGACTATGGACGCT</t>
  </si>
  <si>
    <t xml:space="preserve">CACCAAGCATAACAAGCTCAAGA</t>
  </si>
  <si>
    <t xml:space="preserve">Trinity205154</t>
  </si>
  <si>
    <t xml:space="preserve">GCGGACATCTTTCAAATTCTTGACCAATTTTTGAAATCATGAGCATTTTTTTGAATTCGTGATTTTTTCCCTAATTTGTGAACATTTTTTAAAATCATTAACTTTCTTACAAATTCGTGAACATTTTTCGAAATTGTGAACAATTGTTTGAAACTCCATGAACATTTTTTGAAATTCACGAATATTTTTTTCTTTTGACGAACATTTTTTGAATTCATGAATATTTT</t>
  </si>
  <si>
    <t xml:space="preserve">GCGGACATCTTTCAAATTCTT</t>
  </si>
  <si>
    <t xml:space="preserve">ATGTTCATGGAGTTTCAAACAA</t>
  </si>
  <si>
    <t xml:space="preserve">Trinity205155</t>
  </si>
  <si>
    <t xml:space="preserve">AGTCTTTTGCATCCAAATCAATCTATTCAATACGTTTGATCTGCATGGTAATAGCCCTTTTAAGTAACTTGCTCACTTAGTATAACTTTAGTACAAAGTAGTACTAAGTGAGCGACAATTAATTTGGATTGGGGGGAGTAGTTAGTTTTGAATTTGTGAGATTGCAAGTTTCTAAGACTGTGATTTAAATGGGTATGTAAAGTGAGCGTTGCTATGTTTTGTGCGGTTGCTGCGCACCTACATGAGAAAACAAGCGCCG</t>
  </si>
  <si>
    <t xml:space="preserve">TGATCTGCATGGTAATAGCCC</t>
  </si>
  <si>
    <t xml:space="preserve">CAACCGCACAAAACATAGCA</t>
  </si>
  <si>
    <t xml:space="preserve">Trinity205168</t>
  </si>
  <si>
    <t xml:space="preserve">GCTCTTCACGGTGGTTGGCACAAAACTTCTCTACACTACTGCATATCATCCGCAGACTGATGGGCAGAGTGAGCGCGTGAATCAGTGTTTGGAGCACTACCTATGCTGCACTGCCCATGATACCCCTTGCCGCTGGAAACGTTGGCTACCCATGGCAGAGTTTTGGTACAATTCAAGTAACCATAGTGCTTTGGGCTGCTCCCCGTTCAAGGCCTTGTAC</t>
  </si>
  <si>
    <t xml:space="preserve">CAGACTGATGGGCAGAGTGA</t>
  </si>
  <si>
    <t xml:space="preserve">CAGCCCAAAGCACTATGGTTA</t>
  </si>
  <si>
    <t xml:space="preserve">Trinity205325</t>
  </si>
  <si>
    <t xml:space="preserve">CGAATGAACTGGATACCACAAGATAACAGTTTGGACGTCTCTCATACATGTTCTCCAGCGTTACCACGTTAGGATGTCTCCATTTATTCATCAGGCGGAGCGAACAAAGGATTTCTGATTTATGACCTGGTTCATACCTTCTCACAAGACAATCAGTGGTCATCATTCCTACAGTATATTTTCCTTTTACCCACTCAGTCTTTTTGTCATCGGAATCAGTAAGGTAATTCTTCTTCCTAACTTCAGTCACAATGCAAGTACGCTTTCCATC</t>
  </si>
  <si>
    <t xml:space="preserve">CATGTTCTCCAGCGTTACCA</t>
  </si>
  <si>
    <t xml:space="preserve">TGGAAAGCGTACTTGCATTG</t>
  </si>
  <si>
    <t xml:space="preserve">Trinity205482</t>
  </si>
  <si>
    <t xml:space="preserve">CGGCGGATTAATAAACCTACACGACTCATGCTAATTTTGTGGTAATTATAGCTAACCTTCCTGCATGCACATGCGGGTTTGTTGAGCAATAAAAGGAGTACGTACCACCAAACGATGTGCCTGCTCCCGTTTCGGTGCTCCCATCCGTGCTCCTTCTCCACCCATTATTCATCCAACGGTTACAATATTTTTTCGCTCCCCACATTCCTTTTAATAAAGAGCCAAAACAAAAGTAAAACTCTCGGTATATTCCCTCGTGTACGTATTCTTCTTC</t>
  </si>
  <si>
    <t xml:space="preserve">ACCTACACGACTCATGCTAATT</t>
  </si>
  <si>
    <t xml:space="preserve">CGAGGGAATATACCGAGAGTTTTACT</t>
  </si>
  <si>
    <t xml:space="preserve">Trinity205542</t>
  </si>
  <si>
    <t xml:space="preserve">ATCGAGTATTACTAACAATGGTGCATATAGTCCCTGATTGCATAATTTGGTTATCTGTGGTAAACAAGCATTTTGAGGTACAAATGATACATAACAACAGATTACAAGTGATGAAGCGCAAAGAATATTATTAAGACAGACGCTGTTCTGAATTTATTTCACACCCAGCGGCACAATAATGTGAAGCAACCAACAAAAAAAGGGTGTCAAGTTTGACTGTAGGCCCTTCAAAAAACACTTCTACAGATAGGACAAAAAATGTGCATAAGAC</t>
  </si>
  <si>
    <t xml:space="preserve">ACAATGGTGCATATAGTCCCTGA</t>
  </si>
  <si>
    <t xml:space="preserve">TGAAGGGCCTACAGTCAAACT</t>
  </si>
  <si>
    <t xml:space="preserve">Trinity205704</t>
  </si>
  <si>
    <t xml:space="preserve">AGGGCACAGGAAGAAGGGGTCATCCGCAGAGCAGGAGGGCCGCAAGGGCATCGCCTGCACTGAGGACGAGCACAGATTTGTTCGTGCCTCCTGCTTTCCTACACTTTTGAGTTGCTTGCTGCTGTGGATGGATGCTTGGTTTGATTGATGGATTGCTAATTTGACAGTTTTGTTTAGAGAATCTGATGATTGATCAATGTAATGGTCCTATGACATTAGGGAGGGTATTGGAGATCCAATGCTTGCGTAGTTTACCTGCTCTCATGGTACTGGGGTGTGAGTGGATCTCCTCAGGAATAAGCGAAT</t>
  </si>
  <si>
    <t xml:space="preserve">GCACAGGAAGAAGGGGTCAT</t>
  </si>
  <si>
    <t xml:space="preserve">TCGCTTATTCCTGAGGAGATCC</t>
  </si>
  <si>
    <t xml:space="preserve">Trinity205741</t>
  </si>
  <si>
    <t xml:space="preserve">CATATCTTCTTTGCGGTGGTTACCTGCAAGAAATAGCTCAATCAGTGATTACATGTTCATACGAAAGAAATATCCTTCTCAATTAGCGCACCCTCATAAATCAAATACGTGCATAAAATTCAATCAGATATATTCTTGGCATGATTCAGTTTCTAAGCATAGTTCCTAGCATGATAATTGGAGGGAAGTAAATACAACTTGAAGACAGATGGACTAACCATGCCCATTAACACAGTACTATAACTCAAAAGGTAGAACTGATAATTTCTATATATCAAGG</t>
  </si>
  <si>
    <t xml:space="preserve">TTCTCAATTAGCGCACCCTC</t>
  </si>
  <si>
    <t xml:space="preserve">TGGGCATGGTTAGTCCATCT</t>
  </si>
  <si>
    <t xml:space="preserve">Trinity205776</t>
  </si>
  <si>
    <t xml:space="preserve">GTCCAAATTTCCGCTGAATTTTTCTGTGCATATCTATTTATATCGTTTATGAATCTTTTTTTTTCTGTTCTTAATTGTTTATATCGTTGATGAACTTTTCTGAATCTTCATTTTTTTCTGTTCTTATTTAGTCTCGCAAGTGCAACTTCTGGAAATGGGAATCTCTAGTAACAAATGGGGCTTGTTGTAATCTCTAGTAACAAATGGGGCTTATTCACTCTTTTAGTTCTTTCTCTTTCTTCCCCTTGTTTTTTTGTTG</t>
  </si>
  <si>
    <t xml:space="preserve">CGCTGAATTTTTCTGTGCAT</t>
  </si>
  <si>
    <t xml:space="preserve">TTACAACAAGCCCCATTTGTT</t>
  </si>
  <si>
    <t xml:space="preserve">Trinity205828</t>
  </si>
  <si>
    <t xml:space="preserve">CGGGGTAGTCCTTTGACAAGTACCTTACCCATGAGGCGGCGACGCCAGTTGGGACTAAGTCACATTTGTTGAGAACAAATATCAAGTGTTTGTGAGGAGCTTCTTCTTTGATATACTTCTCCACACTCCGACAACGGGTACCTAGTGGATCTCGAGCATCGAGCACATGAATAACGACATCTGATGAATCAATAACTTTGTAAAGCTCATTCCATATTCGCTTGCTTTGACCCTTATTGAATATAGCTTCCCGC</t>
  </si>
  <si>
    <t xml:space="preserve">CGGGGTAGTCCTTTGACAAG</t>
  </si>
  <si>
    <t xml:space="preserve">ATAAGGGTCAAAGCAAGCGA</t>
  </si>
  <si>
    <t xml:space="preserve">Trinity205907</t>
  </si>
  <si>
    <t xml:space="preserve">ATCGCATCTTTGGATATTGTCGCCCGACAACATGTTATTAGTGGTGATGGATTCGTCTTGTTACGTGCACAACTCTGCACGCACGCACGCACGCACGTGCGGCATCACTTTTACTTCCCCTGATTGATTGAGTTCAAGAAATGACACCACGTACCTATGCAAATGCGCAGTGATAAAAGAAAGCACAACGCAATGGGCAAATGGGATGCTTAGAGCATCTACAGCCGGGCGACAACAAACCCGCCTCAAACGTCCGGGCGAACGGCCC</t>
  </si>
  <si>
    <t xml:space="preserve">GCGGCATCACTTTTACTTCC</t>
  </si>
  <si>
    <t xml:space="preserve">GCTCTAAGCATCCCATTTGC</t>
  </si>
  <si>
    <t xml:space="preserve">Trinity206050</t>
  </si>
  <si>
    <t xml:space="preserve">ACTCACCAAACATCCCTTTGGACCACTTCACTTTTTTAATTTCATTTAGGCCCGGGCCAAGTCAGTGGGAGGACCCTGTCGGGCTCACGTGCTTCTCTGCTTGGCAACGAGAAACCGACGTTGTTGCCTGCTGGGGCATCCCCACTACTGATACACTTGTAACATCCCTGACTAAACTAACTCAAGTTCTGAAAGTATGAGGACCAATGACTAAAGCTCGC</t>
  </si>
  <si>
    <t xml:space="preserve">CTCACGTGCTTCTCTGCTTG</t>
  </si>
  <si>
    <t xml:space="preserve">GCGAGCTTTAGTCATTGGTCC</t>
  </si>
  <si>
    <t xml:space="preserve">Trinity206178</t>
  </si>
  <si>
    <t xml:space="preserve">GGCGGAGCGGGAGAAGGTGGCGGGGCGGGCGAACGTGGCCGCGAGCAGCGGCGGCGCCTGGGGGGCCGGAGAGGGAGGCGGCGAGGGGGAGAATGAGGTGGGGCGGGAGAAGGAGGCGGAGCGGGAGAAGAAGCCGGAGGAGTGGGAGGAGAGAGTGGGGCGCGGGGAGATCATGGTGGTGTCGAGGGCAGGGCTCGGTGCGGATGCGCAGAAGAGCCGAGGCTCCGAGGGAGGCCGGCTGCTTTTAACGCCGGACGAGGATGCAAT</t>
  </si>
  <si>
    <t xml:space="preserve">CGAGGGGGAGAATGAGGT</t>
  </si>
  <si>
    <t xml:space="preserve">CCTCGACACCACCATGATCT</t>
  </si>
  <si>
    <t xml:space="preserve">Trinity206595</t>
  </si>
  <si>
    <t xml:space="preserve">CTTTCCTTGAGGGTTCCCGCTTTGTATATAGCCGGTCCGTGAAGGAGCATTCGCGGGACATGATTGCACTCGTGACTAATACTGGTCTGCCTGGGAACGTCATCGCAGCTGCGCTTGTCTTAAGAATGTAAAGCTTACCGGGAAGGCGGCGTTCCCTTTCGGCTACTAATTAGGACCCGATCCTAAGCGCCATTGCCGGGACGTGCGCACTCGTGGGCATTCCGACAACGAGGGG</t>
  </si>
  <si>
    <t xml:space="preserve">CTTTCCTTGAGGGTTCCCGC</t>
  </si>
  <si>
    <t xml:space="preserve">CTCGTTGTCGGAATGCCCA</t>
  </si>
  <si>
    <t xml:space="preserve">Trinity206644</t>
  </si>
  <si>
    <t xml:space="preserve">CTAGTTTTCTTTTTTTGGCTGGAGGAGCTGGCTCAGAATTTTTTTCATGATGGGGAAGTTTGTCAAATACTTTAGGGGAATCACTTCTTTCTTGTGTAGTTGTATATCCTTGTTTATGTAATCGTGGAAGGTTCCAAGTTGAGATGTGAGAGGAGTCGTTGATACTTATGATGTCTACGCTCGATCCTCTGGCAGCAAACAGCAGATTGCCAGATACCTCTAAGCACTGATATGGTAGTACACCTACTAACATATCTCAAGATTCCACGAC</t>
  </si>
  <si>
    <t xml:space="preserve">CATGATGGGGAAGTTTGTCA</t>
  </si>
  <si>
    <t xml:space="preserve">CCAGAGGATCGAGCGTAGAC</t>
  </si>
  <si>
    <t xml:space="preserve">Trinity206653</t>
  </si>
  <si>
    <t xml:space="preserve">AAATGTTCATGACTACGAGAAGACTATCTTTTAACATATTTTTTTCATTTGAGAACAAAAGTTAATATATTCACCGGTAACGGTTCCAATTTTTATTAGCTTGCTTGTAATAAAGTACCGTGTTCAGAGACTCCCTGGTATGGGGAGAATTTTGCATGTATTTGCAGGTAAGAAGAGTAATGAAACCGGTAAAATCCTTGCAATCGTGCTGCCTTCAGTGGCAGTTCTACTTGTGAGCATTGTGGC</t>
  </si>
  <si>
    <t xml:space="preserve">ACCGGTAACGGTTCCAATTT</t>
  </si>
  <si>
    <t xml:space="preserve">AGCACGATTGCAAGGATTTT</t>
  </si>
  <si>
    <t xml:space="preserve">Trinity207039</t>
  </si>
  <si>
    <t xml:space="preserve">GCAGGACAGGCAAGTTGCCAAAAATGTCAAGAGCTTCCTGTGTCACTGGATTAACCATCATGTTCAATTTGGTGAGGTTAACCATTGAGGCCATCCAACTTGGATTCTCACCAATATAACAGTTTGGGTATAAGGTCAACTCTTGGAGACGATGAGGAGTTGAGGAGAAAGGATCAAACATGAATTCATATGAAGCATCAGACCCAGCACCGGTACCCTTTAAAAACTGAAGTTTGGATTTGGC</t>
  </si>
  <si>
    <t xml:space="preserve">GAGGTTAACCATTGAGGCCA</t>
  </si>
  <si>
    <t xml:space="preserve">TTTAAAGGGTACCGGTGCTG</t>
  </si>
  <si>
    <t xml:space="preserve">Trinity207191</t>
  </si>
  <si>
    <t xml:space="preserve">GCCTGGTTACTGGCTCACTGAGCCGGCAATCCTTTTCCTGAGCCACCCGCTTCTGTTTCCACGTCTGGCACCTTTCCAGAGACGCCCCTTAAACCTTGAGCCGGCCACCTGCCCAAAATGGGTGCAAACACCTTCTACATGCACGCATCATATTCTCTTAAAAATATTTGACCGCTTTCGCGGTCTTAATTAGTGCATGCAAATATTATATGCTAATTTCAGATCACTG</t>
  </si>
  <si>
    <t xml:space="preserve">CAATCCTTTTCCTGAGCCAC</t>
  </si>
  <si>
    <t xml:space="preserve">TAATTAAGACCGCGAAAGCG</t>
  </si>
  <si>
    <t xml:space="preserve">Trinity207295</t>
  </si>
  <si>
    <t xml:space="preserve">GCGATTCAGAAGCAAGACACGATCGCTGCTGCGTGTTAACAGGGCTACATGGAGGGCCACCTGCCTGTTGGTCTCCTGGTGCATTTGGAAAGGGCGGAACGATCGGATCTTCAACGCAAGAGCTAGCACGTCGTCCCTGGTTGGTTCACTGTAGAATCGTAGACGAGGCCAAAGTGTGGGTGCAAGCGGGTTCAGCCCCTGTGGGTAGCTTCTTTGATCCACC</t>
  </si>
  <si>
    <t xml:space="preserve">GTTGGTCTCCTGGTGCATTT</t>
  </si>
  <si>
    <t xml:space="preserve">TTGGCCTCGTCTACGATTCT</t>
  </si>
  <si>
    <t xml:space="preserve">Trinity207340</t>
  </si>
  <si>
    <t xml:space="preserve">GTGTCGGTCGGTGATGCGCTCTGTCCCCCGGCCGCCGCTCCACGGTGCATGGGAATGGAAGGAAGGAACCGGTTGCTTGTACTTCAAATGCTTCTTTTTCGCCATTCCGGACGACTATTCCGCCACGTTTTTAGTTCGTTTGCACCACGACGGATCTGATCGAGGGGACTTTGCTCTCGCCGGTGAGTAATCTTTTTTTTATATAATCTAGTCCTGCTGGTAGTGGCAAGCTGGGTCTGTTTGCCCACTTTGC</t>
  </si>
  <si>
    <t xml:space="preserve">TCAAATGCTTCTTTTTCGCC</t>
  </si>
  <si>
    <t xml:space="preserve">TGCCACTACCAGCAGGACTA</t>
  </si>
  <si>
    <t xml:space="preserve">Trinity207421</t>
  </si>
  <si>
    <t xml:space="preserve">CTGGTGATACGCATTATTCCTGTTTCCCACATATGTAATTTAGGCTTGTCCACAGCTGCCACTTCCAAAAGATTGAATGTAGATGGATACAGAAAGAAGAACGAAATGAACGATGATAACCAAACAAGCTCATGAATGCCAGTGGTTCCCTGAACTTGCCATAATTGGATACCATCATACCGATGATTTATGAAGTATACAATAGTAGTAACTGCTAAAGGCAGTGAAATTCCAGCGAACAGCACACGGTAAGCACGCTCCCCTAG</t>
  </si>
  <si>
    <t xml:space="preserve">ACAGCTGCCACTTCCAAAAG</t>
  </si>
  <si>
    <t xml:space="preserve">GTGCTTACCGTGTGCTGTTC</t>
  </si>
  <si>
    <t xml:space="preserve">Trinity207533</t>
  </si>
  <si>
    <t xml:space="preserve">ATCGCATTCAAGTGTCGGTAATCTATGCAGAAGCGCCATTCTCCGTCCTTCTTCTAAACCAGGAGAACTGAAGACGAAAAGGGGCTGCAACTAATTTGAATGATCCCCTGAGCTAGCATGTCTGCCACTTGTCTCTCGATCTCGTCTTTCTGCGCTGGACTGTATCGGTAAGGTCGGATGTTGACTGGTGCAGCTCTGGGCATCAGATCAATAGCATGATCAAAAGGACGGGAAGGAGGTAATCCTTTAG</t>
  </si>
  <si>
    <t xml:space="preserve">ATCTATGCAGAAGCGCCATT</t>
  </si>
  <si>
    <t xml:space="preserve">TACCTCCTTCCCGTCCTTTT</t>
  </si>
  <si>
    <t xml:space="preserve">Trinity207875</t>
  </si>
  <si>
    <t xml:space="preserve">GCGGCAACCCACTCACCGTCGCTCCGCTCCTCCAGCATCCCTGCAGCAGCAGCGCGCCGGCGATTGAGCCCTCGATCGGCCATGGCGGCAGCCGGAGCGGCGCCAGTGCTCTGCCAGCAGCCGGCGGCGGGCGACGCCTGCTTCTCATCCTTCATGTCCTCCTACTTCTCCCGCGGGGGGGTCAGCATCAGCTCCAACGCCTCCTCCAGCTTCTCCCCCGCGGCCGCGGGGCAGCTCGAGTAC</t>
  </si>
  <si>
    <t xml:space="preserve">AACCCACTCACCGTCGCT</t>
  </si>
  <si>
    <t xml:space="preserve">GTTGGAGCTGATGCTGACC</t>
  </si>
  <si>
    <t xml:space="preserve">Trinity207954</t>
  </si>
  <si>
    <t xml:space="preserve">ATCCCTTGTGTGCAGACAAAAATTAAACCTGTTCTTGTAATGCTTGGACGCCGTAGTGAAATTGATCGAGGATTCGACATGCCTCTTGCAGAAACCAACCACCAACCGCCTACCGCTTGCTTGCCTGCAGCGCCGCCGATGACAAACAGATCAGTAGCACGGGACGACGACGCTGCGCCTGCGCCGAGGAGGCGGCGAGCAGACGACGAACAGCAGCATGATGACGAAGGCGGCCATGAGCATCGGCAGCAGCT</t>
  </si>
  <si>
    <t xml:space="preserve">CTTGGACGCCGTAGTGAAAT</t>
  </si>
  <si>
    <t xml:space="preserve">CTTCGTCATCATGCTGCTGT</t>
  </si>
  <si>
    <t xml:space="preserve">Trinity208164</t>
  </si>
  <si>
    <t xml:space="preserve">TCAGTGACCACTCTACTCTTCACAAAGAGAAGAGAAGAAATTTGCAGGCGACCGACACTAACCTCTCCGCTGATCTCCGCGACTGTAGTTCAGCCTTCGCCGATGACAGATCTCGTGTAAATTCAATGCCTCAATCCTACGCAAACGACACCCAGAATTCAAAAGAAGCTTCACCATTATCCTGTTCACCTCGGCTAAAATAATTTCC</t>
  </si>
  <si>
    <t xml:space="preserve">GCGACCGACACTAACCTCTC</t>
  </si>
  <si>
    <t xml:space="preserve">GGTGTCGTTTGCGTAGGATT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9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921875" defaultRowHeight="15.6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26.21"/>
    <col collapsed="false" customWidth="true" hidden="false" outlineLevel="0" max="3" min="3" style="2" width="37.88"/>
    <col collapsed="false" customWidth="true" hidden="false" outlineLevel="0" max="4" min="4" style="2" width="41.1"/>
    <col collapsed="false" customWidth="true" hidden="false" outlineLevel="0" max="5" min="5" style="3" width="27.33"/>
    <col collapsed="false" customWidth="true" hidden="false" outlineLevel="0" max="6" min="6" style="3" width="26.21"/>
    <col collapsed="false" customWidth="true" hidden="false" outlineLevel="0" max="7" min="7" style="3" width="29.1"/>
    <col collapsed="false" customWidth="false" hidden="false" outlineLevel="0" max="257" min="8" style="4" width="8.99"/>
  </cols>
  <sheetData>
    <row r="1" customFormat="false" ht="33" hidden="false" customHeight="true" outlineLevel="0" collapsed="false">
      <c r="A1" s="5" t="s">
        <v>0</v>
      </c>
      <c r="B1" s="5"/>
      <c r="C1" s="5"/>
      <c r="D1" s="5"/>
      <c r="E1" s="5"/>
      <c r="F1" s="5"/>
      <c r="G1" s="5"/>
    </row>
    <row r="2" customFormat="false" ht="15.6" hidden="false" customHeight="fals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8" t="s">
        <v>6</v>
      </c>
      <c r="G2" s="8" t="s">
        <v>7</v>
      </c>
      <c r="H2" s="9"/>
      <c r="I2" s="9"/>
    </row>
    <row r="3" customFormat="false" ht="15.6" hidden="false" customHeight="false" outlineLevel="0" collapsed="false">
      <c r="A3" s="1" t="s">
        <v>8</v>
      </c>
      <c r="B3" s="2" t="s">
        <v>9</v>
      </c>
      <c r="C3" s="2" t="s">
        <v>10</v>
      </c>
      <c r="D3" s="2" t="s">
        <v>11</v>
      </c>
      <c r="E3" s="3" t="n">
        <v>124</v>
      </c>
      <c r="F3" s="3" t="n">
        <v>592</v>
      </c>
      <c r="G3" s="3" t="n">
        <v>469</v>
      </c>
    </row>
    <row r="4" customFormat="false" ht="15.6" hidden="false" customHeight="false" outlineLevel="0" collapsed="false">
      <c r="A4" s="1" t="s">
        <v>12</v>
      </c>
      <c r="B4" s="2" t="s">
        <v>13</v>
      </c>
      <c r="C4" s="2" t="s">
        <v>14</v>
      </c>
      <c r="D4" s="2" t="s">
        <v>15</v>
      </c>
      <c r="E4" s="3" t="n">
        <v>657</v>
      </c>
      <c r="F4" s="3" t="n">
        <v>904</v>
      </c>
      <c r="G4" s="3" t="n">
        <v>248</v>
      </c>
    </row>
    <row r="5" customFormat="false" ht="15.6" hidden="false" customHeight="false" outlineLevel="0" collapsed="false">
      <c r="A5" s="1" t="s">
        <v>16</v>
      </c>
      <c r="B5" s="2" t="s">
        <v>17</v>
      </c>
      <c r="C5" s="2" t="s">
        <v>18</v>
      </c>
      <c r="D5" s="2" t="s">
        <v>19</v>
      </c>
      <c r="E5" s="3" t="n">
        <v>60</v>
      </c>
      <c r="F5" s="3" t="n">
        <v>302</v>
      </c>
      <c r="G5" s="3" t="n">
        <v>243</v>
      </c>
    </row>
    <row r="6" customFormat="false" ht="15.6" hidden="false" customHeight="false" outlineLevel="0" collapsed="false">
      <c r="A6" s="1" t="s">
        <v>20</v>
      </c>
      <c r="B6" s="2" t="s">
        <v>21</v>
      </c>
      <c r="C6" s="10" t="s">
        <v>22</v>
      </c>
      <c r="D6" s="10" t="s">
        <v>23</v>
      </c>
      <c r="E6" s="11" t="n">
        <v>45</v>
      </c>
      <c r="F6" s="11" t="n">
        <v>363</v>
      </c>
      <c r="G6" s="11" t="n">
        <v>319</v>
      </c>
    </row>
    <row r="7" customFormat="false" ht="15.6" hidden="false" customHeight="false" outlineLevel="0" collapsed="false">
      <c r="A7" s="1" t="s">
        <v>24</v>
      </c>
      <c r="B7" s="2" t="s">
        <v>25</v>
      </c>
      <c r="C7" s="2" t="s">
        <v>26</v>
      </c>
      <c r="D7" s="2" t="s">
        <v>27</v>
      </c>
      <c r="E7" s="3" t="n">
        <v>372</v>
      </c>
      <c r="F7" s="3" t="n">
        <v>856</v>
      </c>
      <c r="G7" s="3" t="n">
        <v>485</v>
      </c>
    </row>
    <row r="8" customFormat="false" ht="15.6" hidden="false" customHeight="false" outlineLevel="0" collapsed="false">
      <c r="A8" s="1" t="s">
        <v>28</v>
      </c>
      <c r="B8" s="2" t="s">
        <v>29</v>
      </c>
      <c r="C8" s="2" t="s">
        <v>26</v>
      </c>
      <c r="D8" s="2" t="s">
        <v>27</v>
      </c>
      <c r="E8" s="3" t="n">
        <v>372</v>
      </c>
      <c r="F8" s="3" t="n">
        <v>856</v>
      </c>
      <c r="G8" s="3" t="n">
        <v>485</v>
      </c>
    </row>
    <row r="9" customFormat="false" ht="15.6" hidden="false" customHeight="false" outlineLevel="0" collapsed="false">
      <c r="A9" s="1" t="s">
        <v>30</v>
      </c>
      <c r="B9" s="2" t="s">
        <v>31</v>
      </c>
      <c r="C9" s="2" t="s">
        <v>32</v>
      </c>
      <c r="D9" s="2" t="s">
        <v>33</v>
      </c>
      <c r="E9" s="3" t="n">
        <v>289</v>
      </c>
      <c r="F9" s="3" t="n">
        <v>603</v>
      </c>
      <c r="G9" s="3" t="n">
        <v>315</v>
      </c>
    </row>
    <row r="10" customFormat="false" ht="15.6" hidden="false" customHeight="false" outlineLevel="0" collapsed="false">
      <c r="A10" s="1" t="s">
        <v>34</v>
      </c>
      <c r="B10" s="2" t="s">
        <v>35</v>
      </c>
      <c r="C10" s="2" t="s">
        <v>32</v>
      </c>
      <c r="D10" s="2" t="s">
        <v>36</v>
      </c>
      <c r="E10" s="3" t="n">
        <v>289</v>
      </c>
      <c r="F10" s="3" t="n">
        <v>625</v>
      </c>
      <c r="G10" s="3" t="n">
        <v>337</v>
      </c>
    </row>
    <row r="11" customFormat="false" ht="15.6" hidden="false" customHeight="false" outlineLevel="0" collapsed="false">
      <c r="A11" s="1" t="s">
        <v>37</v>
      </c>
      <c r="B11" s="2" t="s">
        <v>38</v>
      </c>
      <c r="C11" s="10" t="s">
        <v>39</v>
      </c>
      <c r="D11" s="10" t="s">
        <v>40</v>
      </c>
      <c r="E11" s="11" t="n">
        <v>391</v>
      </c>
      <c r="F11" s="11" t="n">
        <v>988</v>
      </c>
      <c r="G11" s="11" t="n">
        <v>598</v>
      </c>
    </row>
    <row r="12" customFormat="false" ht="15.6" hidden="false" customHeight="false" outlineLevel="0" collapsed="false">
      <c r="A12" s="1" t="s">
        <v>41</v>
      </c>
      <c r="B12" s="2" t="s">
        <v>42</v>
      </c>
      <c r="C12" s="2" t="s">
        <v>43</v>
      </c>
      <c r="D12" s="2" t="s">
        <v>44</v>
      </c>
      <c r="E12" s="3" t="n">
        <v>76</v>
      </c>
      <c r="F12" s="3" t="n">
        <v>395</v>
      </c>
      <c r="G12" s="3" t="n">
        <v>320</v>
      </c>
    </row>
    <row r="13" customFormat="false" ht="15.6" hidden="false" customHeight="false" outlineLevel="0" collapsed="false">
      <c r="A13" s="1" t="s">
        <v>45</v>
      </c>
      <c r="B13" s="2" t="s">
        <v>46</v>
      </c>
      <c r="C13" s="2" t="s">
        <v>47</v>
      </c>
      <c r="D13" s="2" t="s">
        <v>48</v>
      </c>
      <c r="E13" s="3" t="n">
        <v>66</v>
      </c>
      <c r="F13" s="3" t="n">
        <v>301</v>
      </c>
      <c r="G13" s="3" t="n">
        <v>236</v>
      </c>
    </row>
    <row r="14" customFormat="false" ht="15.6" hidden="false" customHeight="false" outlineLevel="0" collapsed="false">
      <c r="A14" s="1" t="s">
        <v>49</v>
      </c>
      <c r="B14" s="2" t="s">
        <v>50</v>
      </c>
      <c r="C14" s="2" t="s">
        <v>51</v>
      </c>
      <c r="D14" s="2" t="s">
        <v>52</v>
      </c>
      <c r="E14" s="3" t="n">
        <v>353</v>
      </c>
      <c r="F14" s="3" t="n">
        <v>817</v>
      </c>
      <c r="G14" s="3" t="n">
        <v>465</v>
      </c>
    </row>
    <row r="15" customFormat="false" ht="15.6" hidden="false" customHeight="false" outlineLevel="0" collapsed="false">
      <c r="A15" s="1" t="s">
        <v>53</v>
      </c>
      <c r="B15" s="2" t="s">
        <v>54</v>
      </c>
      <c r="C15" s="2" t="s">
        <v>55</v>
      </c>
      <c r="D15" s="2" t="s">
        <v>56</v>
      </c>
      <c r="E15" s="3" t="n">
        <v>1296</v>
      </c>
      <c r="F15" s="3" t="n">
        <v>1763</v>
      </c>
      <c r="G15" s="3" t="n">
        <v>468</v>
      </c>
    </row>
    <row r="16" customFormat="false" ht="15.6" hidden="false" customHeight="false" outlineLevel="0" collapsed="false">
      <c r="A16" s="1" t="s">
        <v>57</v>
      </c>
      <c r="B16" s="2" t="s">
        <v>58</v>
      </c>
      <c r="C16" s="2" t="s">
        <v>55</v>
      </c>
      <c r="D16" s="2" t="s">
        <v>56</v>
      </c>
      <c r="E16" s="3" t="n">
        <v>1296</v>
      </c>
      <c r="F16" s="3" t="n">
        <v>1763</v>
      </c>
      <c r="G16" s="3" t="n">
        <v>468</v>
      </c>
    </row>
    <row r="17" customFormat="false" ht="15.6" hidden="false" customHeight="false" outlineLevel="0" collapsed="false">
      <c r="A17" s="1" t="s">
        <v>59</v>
      </c>
      <c r="B17" s="2" t="s">
        <v>60</v>
      </c>
      <c r="C17" s="2" t="s">
        <v>61</v>
      </c>
      <c r="D17" s="2" t="s">
        <v>62</v>
      </c>
      <c r="E17" s="3" t="n">
        <v>503</v>
      </c>
      <c r="F17" s="3" t="n">
        <v>765</v>
      </c>
      <c r="G17" s="3" t="n">
        <v>263</v>
      </c>
    </row>
    <row r="18" customFormat="false" ht="15.6" hidden="false" customHeight="false" outlineLevel="0" collapsed="false">
      <c r="A18" s="1" t="s">
        <v>63</v>
      </c>
      <c r="B18" s="2" t="s">
        <v>64</v>
      </c>
      <c r="C18" s="2" t="s">
        <v>61</v>
      </c>
      <c r="D18" s="2" t="s">
        <v>62</v>
      </c>
      <c r="E18" s="3" t="n">
        <v>503</v>
      </c>
      <c r="F18" s="3" t="n">
        <v>765</v>
      </c>
      <c r="G18" s="3" t="n">
        <v>263</v>
      </c>
    </row>
    <row r="19" customFormat="false" ht="15.6" hidden="false" customHeight="false" outlineLevel="0" collapsed="false">
      <c r="A19" s="1" t="s">
        <v>65</v>
      </c>
      <c r="B19" s="2" t="s">
        <v>66</v>
      </c>
      <c r="C19" s="2" t="s">
        <v>67</v>
      </c>
      <c r="D19" s="2" t="s">
        <v>68</v>
      </c>
      <c r="E19" s="3" t="n">
        <v>456</v>
      </c>
      <c r="F19" s="3" t="n">
        <v>949</v>
      </c>
      <c r="G19" s="3" t="n">
        <v>494</v>
      </c>
    </row>
    <row r="20" customFormat="false" ht="15.6" hidden="false" customHeight="false" outlineLevel="0" collapsed="false">
      <c r="A20" s="1" t="s">
        <v>69</v>
      </c>
      <c r="B20" s="2" t="s">
        <v>70</v>
      </c>
      <c r="C20" s="2" t="s">
        <v>71</v>
      </c>
      <c r="D20" s="2" t="s">
        <v>72</v>
      </c>
      <c r="E20" s="3" t="n">
        <v>417</v>
      </c>
      <c r="F20" s="3" t="n">
        <v>647</v>
      </c>
      <c r="G20" s="3" t="n">
        <v>231</v>
      </c>
    </row>
    <row r="21" customFormat="false" ht="15.6" hidden="false" customHeight="false" outlineLevel="0" collapsed="false">
      <c r="A21" s="1" t="s">
        <v>73</v>
      </c>
      <c r="B21" s="2" t="s">
        <v>74</v>
      </c>
      <c r="C21" s="2" t="s">
        <v>75</v>
      </c>
      <c r="D21" s="2" t="s">
        <v>76</v>
      </c>
      <c r="E21" s="3" t="n">
        <v>1159</v>
      </c>
      <c r="F21" s="3" t="n">
        <v>1655</v>
      </c>
      <c r="G21" s="3" t="n">
        <v>497</v>
      </c>
    </row>
    <row r="22" customFormat="false" ht="15.6" hidden="false" customHeight="false" outlineLevel="0" collapsed="false">
      <c r="A22" s="1" t="s">
        <v>77</v>
      </c>
      <c r="B22" s="2" t="s">
        <v>78</v>
      </c>
      <c r="C22" s="2" t="s">
        <v>79</v>
      </c>
      <c r="D22" s="2" t="s">
        <v>80</v>
      </c>
      <c r="E22" s="3" t="n">
        <v>789</v>
      </c>
      <c r="F22" s="3" t="n">
        <v>1178</v>
      </c>
      <c r="G22" s="3" t="n">
        <v>390</v>
      </c>
    </row>
    <row r="23" customFormat="false" ht="15.6" hidden="false" customHeight="false" outlineLevel="0" collapsed="false">
      <c r="A23" s="1" t="s">
        <v>81</v>
      </c>
      <c r="B23" s="2" t="s">
        <v>82</v>
      </c>
      <c r="C23" s="2" t="s">
        <v>83</v>
      </c>
      <c r="D23" s="2" t="s">
        <v>84</v>
      </c>
      <c r="E23" s="3" t="n">
        <v>405</v>
      </c>
      <c r="F23" s="3" t="n">
        <v>844</v>
      </c>
      <c r="G23" s="3" t="n">
        <v>440</v>
      </c>
    </row>
    <row r="24" customFormat="false" ht="15.6" hidden="false" customHeight="false" outlineLevel="0" collapsed="false">
      <c r="A24" s="1" t="s">
        <v>85</v>
      </c>
      <c r="B24" s="2" t="s">
        <v>86</v>
      </c>
      <c r="C24" s="2" t="s">
        <v>87</v>
      </c>
      <c r="D24" s="2" t="s">
        <v>88</v>
      </c>
      <c r="E24" s="3" t="n">
        <v>116</v>
      </c>
      <c r="F24" s="3" t="n">
        <v>402</v>
      </c>
      <c r="G24" s="3" t="n">
        <v>287</v>
      </c>
    </row>
    <row r="25" customFormat="false" ht="15.6" hidden="false" customHeight="false" outlineLevel="0" collapsed="false">
      <c r="A25" s="1" t="s">
        <v>89</v>
      </c>
      <c r="B25" s="2" t="s">
        <v>90</v>
      </c>
      <c r="C25" s="2" t="s">
        <v>91</v>
      </c>
      <c r="D25" s="2" t="s">
        <v>92</v>
      </c>
      <c r="E25" s="3" t="n">
        <v>1129</v>
      </c>
      <c r="F25" s="3" t="n">
        <v>1461</v>
      </c>
      <c r="G25" s="3" t="n">
        <v>333</v>
      </c>
    </row>
    <row r="26" customFormat="false" ht="15.6" hidden="false" customHeight="false" outlineLevel="0" collapsed="false">
      <c r="A26" s="1" t="s">
        <v>93</v>
      </c>
      <c r="B26" s="2" t="s">
        <v>94</v>
      </c>
      <c r="C26" s="2" t="s">
        <v>95</v>
      </c>
      <c r="D26" s="2" t="s">
        <v>96</v>
      </c>
      <c r="E26" s="3" t="n">
        <v>462</v>
      </c>
      <c r="F26" s="3" t="n">
        <v>899</v>
      </c>
      <c r="G26" s="3" t="n">
        <v>438</v>
      </c>
    </row>
    <row r="27" customFormat="false" ht="15.6" hidden="false" customHeight="false" outlineLevel="0" collapsed="false">
      <c r="A27" s="1" t="s">
        <v>97</v>
      </c>
      <c r="B27" s="2" t="s">
        <v>98</v>
      </c>
      <c r="C27" s="10" t="s">
        <v>99</v>
      </c>
      <c r="D27" s="10" t="s">
        <v>100</v>
      </c>
      <c r="E27" s="11" t="n">
        <v>6</v>
      </c>
      <c r="F27" s="11" t="n">
        <v>539</v>
      </c>
      <c r="G27" s="11" t="n">
        <v>534</v>
      </c>
    </row>
    <row r="28" customFormat="false" ht="15.6" hidden="false" customHeight="false" outlineLevel="0" collapsed="false">
      <c r="A28" s="1" t="s">
        <v>101</v>
      </c>
      <c r="B28" s="2" t="s">
        <v>102</v>
      </c>
      <c r="C28" s="2" t="s">
        <v>103</v>
      </c>
      <c r="D28" s="2" t="s">
        <v>104</v>
      </c>
      <c r="E28" s="3" t="n">
        <v>117</v>
      </c>
      <c r="F28" s="3" t="n">
        <v>514</v>
      </c>
      <c r="G28" s="3" t="n">
        <v>398</v>
      </c>
    </row>
    <row r="29" customFormat="false" ht="15.6" hidden="false" customHeight="false" outlineLevel="0" collapsed="false">
      <c r="A29" s="1" t="s">
        <v>105</v>
      </c>
      <c r="B29" s="2" t="s">
        <v>106</v>
      </c>
      <c r="C29" s="10" t="s">
        <v>107</v>
      </c>
      <c r="D29" s="10" t="s">
        <v>108</v>
      </c>
      <c r="E29" s="11" t="n">
        <v>74</v>
      </c>
      <c r="F29" s="11" t="n">
        <v>648</v>
      </c>
      <c r="G29" s="11" t="n">
        <v>575</v>
      </c>
    </row>
    <row r="30" customFormat="false" ht="15.6" hidden="false" customHeight="false" outlineLevel="0" collapsed="false">
      <c r="A30" s="1" t="s">
        <v>109</v>
      </c>
      <c r="B30" s="2" t="s">
        <v>110</v>
      </c>
      <c r="C30" s="2" t="s">
        <v>111</v>
      </c>
      <c r="D30" s="2" t="s">
        <v>112</v>
      </c>
      <c r="E30" s="3" t="n">
        <v>287</v>
      </c>
      <c r="F30" s="3" t="n">
        <v>629</v>
      </c>
      <c r="G30" s="3" t="n">
        <v>343</v>
      </c>
    </row>
    <row r="31" customFormat="false" ht="15.6" hidden="false" customHeight="false" outlineLevel="0" collapsed="false">
      <c r="A31" s="1" t="s">
        <v>113</v>
      </c>
      <c r="B31" s="2" t="s">
        <v>114</v>
      </c>
      <c r="C31" s="2" t="s">
        <v>115</v>
      </c>
      <c r="D31" s="2" t="s">
        <v>116</v>
      </c>
      <c r="E31" s="3" t="n">
        <v>223</v>
      </c>
      <c r="F31" s="3" t="n">
        <v>582</v>
      </c>
      <c r="G31" s="3" t="n">
        <v>360</v>
      </c>
    </row>
    <row r="32" customFormat="false" ht="15.6" hidden="false" customHeight="false" outlineLevel="0" collapsed="false">
      <c r="A32" s="1" t="s">
        <v>117</v>
      </c>
      <c r="B32" s="2" t="s">
        <v>118</v>
      </c>
      <c r="C32" s="2" t="s">
        <v>119</v>
      </c>
      <c r="D32" s="2" t="s">
        <v>120</v>
      </c>
      <c r="E32" s="3" t="n">
        <v>196</v>
      </c>
      <c r="F32" s="3" t="n">
        <v>568</v>
      </c>
      <c r="G32" s="3" t="n">
        <v>373</v>
      </c>
    </row>
    <row r="33" customFormat="false" ht="15.6" hidden="false" customHeight="false" outlineLevel="0" collapsed="false">
      <c r="A33" s="1" t="s">
        <v>121</v>
      </c>
      <c r="B33" s="2" t="s">
        <v>122</v>
      </c>
      <c r="C33" s="2" t="s">
        <v>123</v>
      </c>
      <c r="D33" s="2" t="s">
        <v>124</v>
      </c>
      <c r="E33" s="3" t="n">
        <v>1260</v>
      </c>
      <c r="F33" s="3" t="n">
        <v>1570</v>
      </c>
      <c r="G33" s="3" t="n">
        <v>311</v>
      </c>
    </row>
    <row r="34" customFormat="false" ht="15.6" hidden="false" customHeight="false" outlineLevel="0" collapsed="false">
      <c r="A34" s="1" t="s">
        <v>125</v>
      </c>
      <c r="B34" s="2" t="s">
        <v>126</v>
      </c>
      <c r="C34" s="2" t="s">
        <v>127</v>
      </c>
      <c r="D34" s="2" t="s">
        <v>128</v>
      </c>
      <c r="E34" s="3" t="n">
        <v>209</v>
      </c>
      <c r="F34" s="3" t="n">
        <v>640</v>
      </c>
      <c r="G34" s="3" t="n">
        <v>432</v>
      </c>
    </row>
    <row r="35" customFormat="false" ht="15.6" hidden="false" customHeight="false" outlineLevel="0" collapsed="false">
      <c r="A35" s="1" t="s">
        <v>129</v>
      </c>
      <c r="B35" s="2" t="s">
        <v>130</v>
      </c>
      <c r="C35" s="2" t="s">
        <v>131</v>
      </c>
      <c r="D35" s="2" t="s">
        <v>132</v>
      </c>
      <c r="E35" s="3" t="n">
        <v>449</v>
      </c>
      <c r="F35" s="3" t="n">
        <v>835</v>
      </c>
      <c r="G35" s="3" t="n">
        <v>387</v>
      </c>
    </row>
    <row r="36" customFormat="false" ht="15.6" hidden="false" customHeight="false" outlineLevel="0" collapsed="false">
      <c r="A36" s="1" t="s">
        <v>133</v>
      </c>
      <c r="B36" s="2" t="s">
        <v>134</v>
      </c>
      <c r="C36" s="2" t="s">
        <v>135</v>
      </c>
      <c r="D36" s="2" t="s">
        <v>136</v>
      </c>
      <c r="E36" s="3" t="n">
        <v>600</v>
      </c>
      <c r="F36" s="3" t="n">
        <v>888</v>
      </c>
      <c r="G36" s="3" t="n">
        <v>289</v>
      </c>
    </row>
    <row r="37" customFormat="false" ht="15.6" hidden="false" customHeight="false" outlineLevel="0" collapsed="false">
      <c r="A37" s="1" t="s">
        <v>137</v>
      </c>
      <c r="B37" s="2" t="s">
        <v>138</v>
      </c>
      <c r="C37" s="2" t="s">
        <v>139</v>
      </c>
      <c r="D37" s="2" t="s">
        <v>140</v>
      </c>
      <c r="E37" s="3" t="n">
        <v>76</v>
      </c>
      <c r="F37" s="3" t="n">
        <v>218</v>
      </c>
      <c r="G37" s="3" t="n">
        <v>143</v>
      </c>
    </row>
    <row r="38" customFormat="false" ht="15.6" hidden="false" customHeight="false" outlineLevel="0" collapsed="false">
      <c r="A38" s="1" t="s">
        <v>141</v>
      </c>
      <c r="B38" s="2" t="s">
        <v>142</v>
      </c>
      <c r="C38" s="2" t="s">
        <v>143</v>
      </c>
      <c r="D38" s="2" t="s">
        <v>144</v>
      </c>
      <c r="E38" s="3" t="n">
        <v>930</v>
      </c>
      <c r="F38" s="3" t="n">
        <v>1341</v>
      </c>
      <c r="G38" s="3" t="n">
        <v>412</v>
      </c>
    </row>
    <row r="39" customFormat="false" ht="15.6" hidden="false" customHeight="false" outlineLevel="0" collapsed="false">
      <c r="A39" s="1" t="s">
        <v>145</v>
      </c>
      <c r="B39" s="2" t="s">
        <v>146</v>
      </c>
      <c r="C39" s="2" t="s">
        <v>147</v>
      </c>
      <c r="D39" s="2" t="s">
        <v>148</v>
      </c>
      <c r="E39" s="3" t="n">
        <v>306</v>
      </c>
      <c r="F39" s="3" t="n">
        <v>839</v>
      </c>
      <c r="G39" s="3" t="n">
        <f aca="false">F39-E39+1</f>
        <v>534</v>
      </c>
    </row>
    <row r="40" customFormat="false" ht="15.6" hidden="false" customHeight="false" outlineLevel="0" collapsed="false">
      <c r="A40" s="1" t="s">
        <v>149</v>
      </c>
      <c r="B40" s="2" t="s">
        <v>150</v>
      </c>
      <c r="C40" s="2" t="s">
        <v>151</v>
      </c>
      <c r="D40" s="2" t="s">
        <v>152</v>
      </c>
      <c r="E40" s="3" t="n">
        <v>1282</v>
      </c>
      <c r="F40" s="3" t="n">
        <v>1516</v>
      </c>
      <c r="G40" s="3" t="n">
        <v>235</v>
      </c>
    </row>
    <row r="41" customFormat="false" ht="15.6" hidden="false" customHeight="false" outlineLevel="0" collapsed="false">
      <c r="A41" s="1" t="s">
        <v>153</v>
      </c>
      <c r="B41" s="2" t="s">
        <v>154</v>
      </c>
      <c r="C41" s="2" t="s">
        <v>155</v>
      </c>
      <c r="D41" s="2" t="s">
        <v>156</v>
      </c>
      <c r="E41" s="3" t="n">
        <v>632</v>
      </c>
      <c r="F41" s="3" t="n">
        <v>1007</v>
      </c>
      <c r="G41" s="3" t="n">
        <v>376</v>
      </c>
    </row>
    <row r="42" customFormat="false" ht="15.6" hidden="false" customHeight="false" outlineLevel="0" collapsed="false">
      <c r="A42" s="1" t="s">
        <v>157</v>
      </c>
      <c r="B42" s="2" t="s">
        <v>158</v>
      </c>
      <c r="C42" s="2" t="s">
        <v>159</v>
      </c>
      <c r="D42" s="2" t="s">
        <v>160</v>
      </c>
      <c r="E42" s="3" t="n">
        <v>64</v>
      </c>
      <c r="F42" s="3" t="n">
        <v>230</v>
      </c>
      <c r="G42" s="3" t="n">
        <v>167</v>
      </c>
    </row>
    <row r="43" customFormat="false" ht="15.6" hidden="false" customHeight="false" outlineLevel="0" collapsed="false">
      <c r="A43" s="1" t="s">
        <v>161</v>
      </c>
      <c r="B43" s="2" t="s">
        <v>162</v>
      </c>
      <c r="C43" s="2" t="s">
        <v>163</v>
      </c>
      <c r="D43" s="2" t="s">
        <v>164</v>
      </c>
      <c r="E43" s="3" t="n">
        <v>48</v>
      </c>
      <c r="F43" s="3" t="n">
        <v>334</v>
      </c>
      <c r="G43" s="3" t="n">
        <v>287</v>
      </c>
    </row>
    <row r="44" customFormat="false" ht="15.6" hidden="false" customHeight="false" outlineLevel="0" collapsed="false">
      <c r="A44" s="1" t="s">
        <v>165</v>
      </c>
      <c r="B44" s="2" t="s">
        <v>166</v>
      </c>
      <c r="C44" s="2" t="s">
        <v>167</v>
      </c>
      <c r="D44" s="2" t="s">
        <v>168</v>
      </c>
      <c r="E44" s="3" t="n">
        <v>281</v>
      </c>
      <c r="F44" s="3" t="n">
        <v>779</v>
      </c>
      <c r="G44" s="3" t="n">
        <v>499</v>
      </c>
    </row>
    <row r="45" customFormat="false" ht="15.6" hidden="false" customHeight="false" outlineLevel="0" collapsed="false">
      <c r="A45" s="1" t="s">
        <v>169</v>
      </c>
      <c r="B45" s="2" t="s">
        <v>170</v>
      </c>
      <c r="C45" s="2" t="s">
        <v>171</v>
      </c>
      <c r="D45" s="2" t="s">
        <v>172</v>
      </c>
      <c r="E45" s="3" t="n">
        <v>64</v>
      </c>
      <c r="F45" s="3" t="n">
        <v>184</v>
      </c>
      <c r="G45" s="3" t="n">
        <f aca="false">F45-E45+1</f>
        <v>121</v>
      </c>
    </row>
    <row r="46" customFormat="false" ht="15.6" hidden="false" customHeight="false" outlineLevel="0" collapsed="false">
      <c r="A46" s="1" t="s">
        <v>173</v>
      </c>
      <c r="B46" s="2" t="s">
        <v>174</v>
      </c>
      <c r="C46" s="10" t="s">
        <v>175</v>
      </c>
      <c r="D46" s="10" t="s">
        <v>176</v>
      </c>
      <c r="E46" s="11" t="n">
        <v>222</v>
      </c>
      <c r="F46" s="11" t="n">
        <v>784</v>
      </c>
      <c r="G46" s="11" t="n">
        <v>563</v>
      </c>
    </row>
    <row r="47" customFormat="false" ht="15.6" hidden="false" customHeight="false" outlineLevel="0" collapsed="false">
      <c r="A47" s="1" t="s">
        <v>177</v>
      </c>
      <c r="B47" s="2" t="s">
        <v>178</v>
      </c>
      <c r="C47" s="2" t="s">
        <v>179</v>
      </c>
      <c r="D47" s="2" t="s">
        <v>180</v>
      </c>
      <c r="E47" s="3" t="n">
        <v>364</v>
      </c>
      <c r="F47" s="3" t="n">
        <v>782</v>
      </c>
      <c r="G47" s="3" t="n">
        <v>419</v>
      </c>
    </row>
    <row r="48" customFormat="false" ht="15.6" hidden="false" customHeight="false" outlineLevel="0" collapsed="false">
      <c r="A48" s="1" t="s">
        <v>181</v>
      </c>
      <c r="B48" s="2" t="s">
        <v>182</v>
      </c>
      <c r="C48" s="2" t="s">
        <v>183</v>
      </c>
      <c r="D48" s="2" t="s">
        <v>184</v>
      </c>
      <c r="E48" s="3" t="n">
        <v>285</v>
      </c>
      <c r="F48" s="3" t="n">
        <v>664</v>
      </c>
      <c r="G48" s="3" t="n">
        <v>380</v>
      </c>
    </row>
    <row r="49" customFormat="false" ht="15.6" hidden="false" customHeight="false" outlineLevel="0" collapsed="false">
      <c r="A49" s="1" t="s">
        <v>185</v>
      </c>
      <c r="B49" s="2" t="s">
        <v>186</v>
      </c>
      <c r="C49" s="2" t="s">
        <v>187</v>
      </c>
      <c r="D49" s="2" t="s">
        <v>188</v>
      </c>
      <c r="E49" s="3" t="n">
        <v>37</v>
      </c>
      <c r="F49" s="3" t="n">
        <v>521</v>
      </c>
      <c r="G49" s="3" t="n">
        <v>485</v>
      </c>
    </row>
    <row r="50" customFormat="false" ht="15.6" hidden="false" customHeight="false" outlineLevel="0" collapsed="false">
      <c r="A50" s="1" t="s">
        <v>189</v>
      </c>
      <c r="B50" s="2" t="s">
        <v>190</v>
      </c>
      <c r="C50" s="2" t="s">
        <v>191</v>
      </c>
      <c r="D50" s="2" t="s">
        <v>192</v>
      </c>
      <c r="E50" s="3" t="n">
        <v>122</v>
      </c>
      <c r="F50" s="3" t="n">
        <v>418</v>
      </c>
      <c r="G50" s="3" t="n">
        <v>297</v>
      </c>
    </row>
    <row r="51" customFormat="false" ht="15.6" hidden="false" customHeight="false" outlineLevel="0" collapsed="false">
      <c r="A51" s="1" t="s">
        <v>193</v>
      </c>
      <c r="B51" s="2" t="s">
        <v>194</v>
      </c>
      <c r="C51" s="10" t="s">
        <v>195</v>
      </c>
      <c r="D51" s="10" t="s">
        <v>196</v>
      </c>
      <c r="E51" s="11" t="n">
        <v>25</v>
      </c>
      <c r="F51" s="11" t="n">
        <v>236</v>
      </c>
      <c r="G51" s="11" t="n">
        <v>212</v>
      </c>
    </row>
    <row r="52" customFormat="false" ht="15.6" hidden="false" customHeight="false" outlineLevel="0" collapsed="false">
      <c r="A52" s="1" t="s">
        <v>197</v>
      </c>
      <c r="B52" s="2" t="s">
        <v>198</v>
      </c>
      <c r="C52" s="2" t="s">
        <v>199</v>
      </c>
      <c r="D52" s="2" t="s">
        <v>200</v>
      </c>
      <c r="E52" s="3" t="n">
        <v>518</v>
      </c>
      <c r="F52" s="3" t="n">
        <v>779</v>
      </c>
      <c r="G52" s="3" t="n">
        <v>262</v>
      </c>
    </row>
    <row r="53" customFormat="false" ht="15.6" hidden="false" customHeight="false" outlineLevel="0" collapsed="false">
      <c r="A53" s="1" t="s">
        <v>201</v>
      </c>
      <c r="B53" s="2" t="s">
        <v>202</v>
      </c>
      <c r="C53" s="2" t="s">
        <v>203</v>
      </c>
      <c r="D53" s="2" t="s">
        <v>204</v>
      </c>
      <c r="E53" s="3" t="n">
        <v>596</v>
      </c>
      <c r="F53" s="3" t="n">
        <v>1070</v>
      </c>
      <c r="G53" s="3" t="n">
        <v>475</v>
      </c>
    </row>
    <row r="54" customFormat="false" ht="15.6" hidden="false" customHeight="false" outlineLevel="0" collapsed="false">
      <c r="A54" s="1" t="s">
        <v>205</v>
      </c>
      <c r="B54" s="2" t="s">
        <v>206</v>
      </c>
      <c r="C54" s="2" t="s">
        <v>207</v>
      </c>
      <c r="D54" s="2" t="s">
        <v>208</v>
      </c>
      <c r="E54" s="3" t="n">
        <v>603</v>
      </c>
      <c r="F54" s="3" t="n">
        <v>1042</v>
      </c>
      <c r="G54" s="3" t="n">
        <v>440</v>
      </c>
    </row>
    <row r="55" customFormat="false" ht="15.6" hidden="false" customHeight="false" outlineLevel="0" collapsed="false">
      <c r="A55" s="1" t="s">
        <v>209</v>
      </c>
      <c r="B55" s="2" t="s">
        <v>210</v>
      </c>
      <c r="C55" s="2" t="s">
        <v>211</v>
      </c>
      <c r="D55" s="2" t="s">
        <v>212</v>
      </c>
      <c r="E55" s="3" t="n">
        <v>1418</v>
      </c>
      <c r="F55" s="3" t="n">
        <v>1801</v>
      </c>
      <c r="G55" s="3" t="n">
        <v>384</v>
      </c>
    </row>
    <row r="56" customFormat="false" ht="15.6" hidden="false" customHeight="false" outlineLevel="0" collapsed="false">
      <c r="A56" s="1" t="s">
        <v>213</v>
      </c>
      <c r="B56" s="2" t="s">
        <v>214</v>
      </c>
      <c r="C56" s="2" t="s">
        <v>215</v>
      </c>
      <c r="D56" s="2" t="s">
        <v>216</v>
      </c>
      <c r="E56" s="3" t="n">
        <v>414</v>
      </c>
      <c r="F56" s="3" t="n">
        <v>650</v>
      </c>
      <c r="G56" s="3" t="n">
        <v>237</v>
      </c>
    </row>
    <row r="57" customFormat="false" ht="15.6" hidden="false" customHeight="false" outlineLevel="0" collapsed="false">
      <c r="A57" s="1" t="s">
        <v>217</v>
      </c>
      <c r="B57" s="2" t="s">
        <v>218</v>
      </c>
      <c r="C57" s="2" t="s">
        <v>219</v>
      </c>
      <c r="D57" s="2" t="s">
        <v>220</v>
      </c>
      <c r="E57" s="3" t="n">
        <v>2159</v>
      </c>
      <c r="F57" s="3" t="n">
        <v>2633</v>
      </c>
      <c r="G57" s="3" t="n">
        <v>475</v>
      </c>
    </row>
    <row r="58" customFormat="false" ht="15.6" hidden="false" customHeight="false" outlineLevel="0" collapsed="false">
      <c r="A58" s="1" t="s">
        <v>221</v>
      </c>
      <c r="B58" s="2" t="s">
        <v>222</v>
      </c>
      <c r="C58" s="2" t="s">
        <v>223</v>
      </c>
      <c r="D58" s="2" t="s">
        <v>224</v>
      </c>
      <c r="E58" s="3" t="n">
        <v>33</v>
      </c>
      <c r="F58" s="3" t="n">
        <v>210</v>
      </c>
      <c r="G58" s="3" t="n">
        <v>178</v>
      </c>
    </row>
    <row r="59" customFormat="false" ht="15.6" hidden="false" customHeight="false" outlineLevel="0" collapsed="false">
      <c r="A59" s="1" t="s">
        <v>225</v>
      </c>
      <c r="B59" s="2" t="s">
        <v>226</v>
      </c>
      <c r="C59" s="2" t="s">
        <v>227</v>
      </c>
      <c r="D59" s="2" t="s">
        <v>228</v>
      </c>
      <c r="E59" s="3" t="n">
        <v>1871</v>
      </c>
      <c r="F59" s="3" t="n">
        <v>2159</v>
      </c>
      <c r="G59" s="3" t="n">
        <v>289</v>
      </c>
    </row>
    <row r="60" customFormat="false" ht="15.6" hidden="false" customHeight="false" outlineLevel="0" collapsed="false">
      <c r="A60" s="1" t="s">
        <v>229</v>
      </c>
      <c r="B60" s="2" t="s">
        <v>230</v>
      </c>
      <c r="C60" s="2" t="s">
        <v>231</v>
      </c>
      <c r="D60" s="2" t="s">
        <v>232</v>
      </c>
      <c r="E60" s="3" t="n">
        <v>695</v>
      </c>
      <c r="F60" s="3" t="n">
        <v>1153</v>
      </c>
      <c r="G60" s="3" t="n">
        <v>459</v>
      </c>
    </row>
    <row r="61" customFormat="false" ht="15.6" hidden="false" customHeight="false" outlineLevel="0" collapsed="false">
      <c r="A61" s="1" t="s">
        <v>233</v>
      </c>
      <c r="B61" s="2" t="s">
        <v>234</v>
      </c>
      <c r="C61" s="2" t="s">
        <v>235</v>
      </c>
      <c r="D61" s="2" t="s">
        <v>236</v>
      </c>
      <c r="E61" s="3" t="n">
        <v>1628</v>
      </c>
      <c r="F61" s="3" t="n">
        <v>1932</v>
      </c>
      <c r="G61" s="3" t="n">
        <v>305</v>
      </c>
    </row>
    <row r="62" customFormat="false" ht="15.6" hidden="false" customHeight="false" outlineLevel="0" collapsed="false">
      <c r="A62" s="1" t="s">
        <v>237</v>
      </c>
      <c r="B62" s="2" t="s">
        <v>238</v>
      </c>
      <c r="C62" s="2" t="s">
        <v>239</v>
      </c>
      <c r="D62" s="2" t="s">
        <v>240</v>
      </c>
      <c r="E62" s="3" t="n">
        <v>2033</v>
      </c>
      <c r="F62" s="3" t="n">
        <v>2509</v>
      </c>
      <c r="G62" s="3" t="n">
        <v>477</v>
      </c>
    </row>
    <row r="63" customFormat="false" ht="15.6" hidden="false" customHeight="false" outlineLevel="0" collapsed="false">
      <c r="A63" s="1" t="s">
        <v>241</v>
      </c>
      <c r="B63" s="2" t="s">
        <v>242</v>
      </c>
      <c r="C63" s="2" t="s">
        <v>243</v>
      </c>
      <c r="D63" s="2" t="s">
        <v>244</v>
      </c>
      <c r="E63" s="3" t="n">
        <v>140</v>
      </c>
      <c r="F63" s="3" t="n">
        <v>488</v>
      </c>
      <c r="G63" s="3" t="n">
        <v>349</v>
      </c>
    </row>
    <row r="64" customFormat="false" ht="15.6" hidden="false" customHeight="false" outlineLevel="0" collapsed="false">
      <c r="A64" s="1" t="s">
        <v>245</v>
      </c>
      <c r="B64" s="2" t="s">
        <v>246</v>
      </c>
      <c r="C64" s="2" t="s">
        <v>247</v>
      </c>
      <c r="D64" s="2" t="s">
        <v>248</v>
      </c>
      <c r="E64" s="3" t="n">
        <v>237</v>
      </c>
      <c r="F64" s="3" t="n">
        <v>661</v>
      </c>
      <c r="G64" s="3" t="n">
        <v>425</v>
      </c>
    </row>
    <row r="65" customFormat="false" ht="15.6" hidden="false" customHeight="false" outlineLevel="0" collapsed="false">
      <c r="A65" s="1" t="s">
        <v>249</v>
      </c>
      <c r="B65" s="2" t="s">
        <v>250</v>
      </c>
      <c r="C65" s="2" t="s">
        <v>251</v>
      </c>
      <c r="D65" s="2" t="s">
        <v>252</v>
      </c>
      <c r="E65" s="3" t="n">
        <v>1479</v>
      </c>
      <c r="F65" s="3" t="n">
        <v>1967</v>
      </c>
      <c r="G65" s="3" t="n">
        <v>489</v>
      </c>
    </row>
    <row r="66" customFormat="false" ht="15.6" hidden="false" customHeight="false" outlineLevel="0" collapsed="false">
      <c r="A66" s="1" t="s">
        <v>253</v>
      </c>
      <c r="B66" s="2" t="s">
        <v>254</v>
      </c>
      <c r="C66" s="2" t="s">
        <v>255</v>
      </c>
      <c r="D66" s="2" t="s">
        <v>256</v>
      </c>
      <c r="E66" s="3" t="n">
        <v>701</v>
      </c>
      <c r="F66" s="3" t="n">
        <v>1199</v>
      </c>
      <c r="G66" s="3" t="n">
        <v>499</v>
      </c>
    </row>
    <row r="67" customFormat="false" ht="15.6" hidden="false" customHeight="false" outlineLevel="0" collapsed="false">
      <c r="A67" s="1" t="s">
        <v>257</v>
      </c>
      <c r="B67" s="2" t="s">
        <v>258</v>
      </c>
      <c r="C67" s="2" t="s">
        <v>259</v>
      </c>
      <c r="D67" s="2" t="s">
        <v>260</v>
      </c>
      <c r="E67" s="3" t="n">
        <v>142</v>
      </c>
      <c r="F67" s="3" t="n">
        <v>630</v>
      </c>
      <c r="G67" s="3" t="n">
        <v>489</v>
      </c>
    </row>
    <row r="68" customFormat="false" ht="15.6" hidden="false" customHeight="false" outlineLevel="0" collapsed="false">
      <c r="A68" s="1" t="s">
        <v>261</v>
      </c>
      <c r="B68" s="2" t="s">
        <v>262</v>
      </c>
      <c r="C68" s="2" t="s">
        <v>263</v>
      </c>
      <c r="D68" s="2" t="s">
        <v>264</v>
      </c>
      <c r="E68" s="3" t="n">
        <v>433</v>
      </c>
      <c r="F68" s="3" t="n">
        <v>909</v>
      </c>
      <c r="G68" s="3" t="n">
        <v>477</v>
      </c>
    </row>
    <row r="69" customFormat="false" ht="15.6" hidden="false" customHeight="false" outlineLevel="0" collapsed="false">
      <c r="A69" s="1" t="s">
        <v>265</v>
      </c>
      <c r="B69" s="2" t="s">
        <v>266</v>
      </c>
      <c r="C69" s="2" t="s">
        <v>267</v>
      </c>
      <c r="D69" s="2" t="s">
        <v>268</v>
      </c>
      <c r="E69" s="3" t="n">
        <v>131</v>
      </c>
      <c r="F69" s="3" t="n">
        <v>428</v>
      </c>
      <c r="G69" s="3" t="n">
        <v>298</v>
      </c>
    </row>
    <row r="70" customFormat="false" ht="15.6" hidden="false" customHeight="false" outlineLevel="0" collapsed="false">
      <c r="A70" s="1" t="s">
        <v>269</v>
      </c>
      <c r="B70" s="2" t="s">
        <v>270</v>
      </c>
      <c r="C70" s="2" t="s">
        <v>271</v>
      </c>
      <c r="D70" s="2" t="s">
        <v>272</v>
      </c>
      <c r="E70" s="3" t="n">
        <v>35</v>
      </c>
      <c r="F70" s="3" t="n">
        <v>295</v>
      </c>
      <c r="G70" s="3" t="n">
        <v>261</v>
      </c>
    </row>
    <row r="71" customFormat="false" ht="15.6" hidden="false" customHeight="false" outlineLevel="0" collapsed="false">
      <c r="A71" s="1" t="s">
        <v>273</v>
      </c>
      <c r="B71" s="2" t="s">
        <v>274</v>
      </c>
      <c r="C71" s="2" t="s">
        <v>275</v>
      </c>
      <c r="D71" s="2" t="s">
        <v>276</v>
      </c>
      <c r="E71" s="3" t="n">
        <v>400</v>
      </c>
      <c r="F71" s="3" t="n">
        <v>745</v>
      </c>
      <c r="G71" s="3" t="n">
        <v>346</v>
      </c>
    </row>
    <row r="72" customFormat="false" ht="15.6" hidden="false" customHeight="false" outlineLevel="0" collapsed="false">
      <c r="A72" s="1" t="s">
        <v>277</v>
      </c>
      <c r="B72" s="2" t="s">
        <v>278</v>
      </c>
      <c r="C72" s="2" t="s">
        <v>279</v>
      </c>
      <c r="D72" s="2" t="s">
        <v>280</v>
      </c>
      <c r="E72" s="3" t="n">
        <v>932</v>
      </c>
      <c r="F72" s="3" t="n">
        <v>1320</v>
      </c>
      <c r="G72" s="3" t="n">
        <v>389</v>
      </c>
    </row>
    <row r="73" customFormat="false" ht="15.6" hidden="false" customHeight="false" outlineLevel="0" collapsed="false">
      <c r="A73" s="1" t="s">
        <v>281</v>
      </c>
      <c r="B73" s="2" t="s">
        <v>282</v>
      </c>
      <c r="C73" s="2" t="s">
        <v>283</v>
      </c>
      <c r="D73" s="2" t="s">
        <v>284</v>
      </c>
      <c r="E73" s="3" t="n">
        <v>240</v>
      </c>
      <c r="F73" s="3" t="n">
        <v>506</v>
      </c>
      <c r="G73" s="3" t="n">
        <v>267</v>
      </c>
    </row>
    <row r="74" customFormat="false" ht="15.6" hidden="false" customHeight="false" outlineLevel="0" collapsed="false">
      <c r="A74" s="1" t="s">
        <v>285</v>
      </c>
      <c r="B74" s="2" t="s">
        <v>286</v>
      </c>
      <c r="C74" s="2" t="s">
        <v>287</v>
      </c>
      <c r="D74" s="2" t="s">
        <v>288</v>
      </c>
      <c r="E74" s="3" t="n">
        <v>48</v>
      </c>
      <c r="F74" s="3" t="n">
        <v>214</v>
      </c>
      <c r="G74" s="3" t="n">
        <v>167</v>
      </c>
    </row>
    <row r="75" customFormat="false" ht="15.6" hidden="false" customHeight="false" outlineLevel="0" collapsed="false">
      <c r="A75" s="1" t="s">
        <v>289</v>
      </c>
      <c r="B75" s="2" t="s">
        <v>290</v>
      </c>
      <c r="C75" s="2" t="s">
        <v>291</v>
      </c>
      <c r="D75" s="2" t="s">
        <v>292</v>
      </c>
      <c r="E75" s="3" t="n">
        <v>98</v>
      </c>
      <c r="F75" s="3" t="n">
        <v>373</v>
      </c>
      <c r="G75" s="3" t="n">
        <v>276</v>
      </c>
    </row>
    <row r="76" customFormat="false" ht="15.6" hidden="false" customHeight="false" outlineLevel="0" collapsed="false">
      <c r="A76" s="1" t="s">
        <v>293</v>
      </c>
      <c r="B76" s="2" t="s">
        <v>294</v>
      </c>
      <c r="C76" s="2" t="s">
        <v>295</v>
      </c>
      <c r="D76" s="2" t="s">
        <v>296</v>
      </c>
      <c r="E76" s="3" t="n">
        <v>92</v>
      </c>
      <c r="F76" s="3" t="n">
        <v>225</v>
      </c>
      <c r="G76" s="3" t="n">
        <v>134</v>
      </c>
    </row>
    <row r="77" customFormat="false" ht="15.6" hidden="false" customHeight="false" outlineLevel="0" collapsed="false">
      <c r="A77" s="1" t="s">
        <v>297</v>
      </c>
      <c r="B77" s="2" t="s">
        <v>298</v>
      </c>
      <c r="C77" s="2" t="s">
        <v>299</v>
      </c>
      <c r="D77" s="2" t="s">
        <v>300</v>
      </c>
      <c r="E77" s="3" t="n">
        <v>710</v>
      </c>
      <c r="F77" s="3" t="n">
        <v>1110</v>
      </c>
      <c r="G77" s="3" t="n">
        <v>401</v>
      </c>
    </row>
    <row r="78" customFormat="false" ht="15.6" hidden="false" customHeight="false" outlineLevel="0" collapsed="false">
      <c r="A78" s="1" t="s">
        <v>301</v>
      </c>
      <c r="B78" s="2" t="s">
        <v>302</v>
      </c>
      <c r="C78" s="2" t="s">
        <v>303</v>
      </c>
      <c r="D78" s="2" t="s">
        <v>304</v>
      </c>
      <c r="E78" s="3" t="n">
        <v>626</v>
      </c>
      <c r="F78" s="3" t="n">
        <v>915</v>
      </c>
      <c r="G78" s="3" t="n">
        <v>290</v>
      </c>
    </row>
    <row r="79" customFormat="false" ht="15.6" hidden="false" customHeight="false" outlineLevel="0" collapsed="false">
      <c r="A79" s="1" t="s">
        <v>305</v>
      </c>
      <c r="B79" s="2" t="s">
        <v>306</v>
      </c>
      <c r="C79" s="10" t="s">
        <v>307</v>
      </c>
      <c r="D79" s="10" t="s">
        <v>308</v>
      </c>
      <c r="E79" s="11" t="n">
        <v>7</v>
      </c>
      <c r="F79" s="11" t="n">
        <v>577</v>
      </c>
      <c r="G79" s="11" t="n">
        <v>571</v>
      </c>
    </row>
    <row r="80" customFormat="false" ht="15.6" hidden="false" customHeight="false" outlineLevel="0" collapsed="false">
      <c r="A80" s="1" t="s">
        <v>309</v>
      </c>
      <c r="B80" s="2" t="s">
        <v>310</v>
      </c>
      <c r="C80" s="2" t="s">
        <v>311</v>
      </c>
      <c r="D80" s="2" t="s">
        <v>312</v>
      </c>
      <c r="E80" s="3" t="n">
        <v>426</v>
      </c>
      <c r="F80" s="3" t="n">
        <v>815</v>
      </c>
      <c r="G80" s="3" t="n">
        <v>390</v>
      </c>
    </row>
    <row r="81" customFormat="false" ht="15.6" hidden="false" customHeight="false" outlineLevel="0" collapsed="false">
      <c r="A81" s="1" t="s">
        <v>313</v>
      </c>
      <c r="B81" s="2" t="s">
        <v>314</v>
      </c>
      <c r="C81" s="2" t="s">
        <v>315</v>
      </c>
      <c r="D81" s="2" t="s">
        <v>316</v>
      </c>
      <c r="E81" s="3" t="n">
        <v>311</v>
      </c>
      <c r="F81" s="3" t="n">
        <v>772</v>
      </c>
      <c r="G81" s="3" t="n">
        <v>462</v>
      </c>
    </row>
    <row r="82" customFormat="false" ht="15.6" hidden="false" customHeight="false" outlineLevel="0" collapsed="false">
      <c r="A82" s="1" t="s">
        <v>317</v>
      </c>
      <c r="B82" s="2" t="s">
        <v>318</v>
      </c>
      <c r="C82" s="2" t="s">
        <v>319</v>
      </c>
      <c r="D82" s="2" t="s">
        <v>320</v>
      </c>
      <c r="E82" s="3" t="n">
        <v>267</v>
      </c>
      <c r="F82" s="3" t="n">
        <v>747</v>
      </c>
      <c r="G82" s="3" t="n">
        <v>481</v>
      </c>
    </row>
    <row r="83" customFormat="false" ht="15.6" hidden="false" customHeight="false" outlineLevel="0" collapsed="false">
      <c r="A83" s="1" t="s">
        <v>321</v>
      </c>
      <c r="B83" s="2" t="s">
        <v>322</v>
      </c>
      <c r="C83" s="2" t="s">
        <v>323</v>
      </c>
      <c r="D83" s="2" t="s">
        <v>324</v>
      </c>
      <c r="E83" s="3" t="n">
        <v>231</v>
      </c>
      <c r="F83" s="3" t="n">
        <v>580</v>
      </c>
      <c r="G83" s="3" t="n">
        <v>350</v>
      </c>
    </row>
    <row r="84" customFormat="false" ht="15.6" hidden="false" customHeight="false" outlineLevel="0" collapsed="false">
      <c r="A84" s="1" t="s">
        <v>325</v>
      </c>
      <c r="B84" s="2" t="s">
        <v>326</v>
      </c>
      <c r="C84" s="2" t="s">
        <v>327</v>
      </c>
      <c r="D84" s="2" t="s">
        <v>328</v>
      </c>
      <c r="E84" s="3" t="n">
        <v>11</v>
      </c>
      <c r="F84" s="3" t="n">
        <v>606</v>
      </c>
      <c r="G84" s="3" t="n">
        <f aca="false">F84-E84+1</f>
        <v>596</v>
      </c>
    </row>
    <row r="85" customFormat="false" ht="15.6" hidden="false" customHeight="false" outlineLevel="0" collapsed="false">
      <c r="A85" s="1" t="s">
        <v>329</v>
      </c>
      <c r="B85" s="2" t="s">
        <v>330</v>
      </c>
      <c r="C85" s="2" t="s">
        <v>331</v>
      </c>
      <c r="D85" s="2" t="s">
        <v>332</v>
      </c>
      <c r="E85" s="3" t="n">
        <v>488</v>
      </c>
      <c r="F85" s="3" t="n">
        <v>787</v>
      </c>
      <c r="G85" s="3" t="n">
        <v>300</v>
      </c>
    </row>
    <row r="86" customFormat="false" ht="15.6" hidden="false" customHeight="false" outlineLevel="0" collapsed="false">
      <c r="A86" s="1" t="s">
        <v>333</v>
      </c>
      <c r="B86" s="2" t="s">
        <v>334</v>
      </c>
      <c r="C86" s="2" t="s">
        <v>335</v>
      </c>
      <c r="D86" s="2" t="s">
        <v>336</v>
      </c>
      <c r="E86" s="3" t="n">
        <v>66</v>
      </c>
      <c r="F86" s="3" t="n">
        <v>556</v>
      </c>
      <c r="G86" s="3" t="n">
        <v>491</v>
      </c>
    </row>
    <row r="87" customFormat="false" ht="15.6" hidden="false" customHeight="false" outlineLevel="0" collapsed="false">
      <c r="A87" s="1" t="s">
        <v>337</v>
      </c>
      <c r="B87" s="2" t="s">
        <v>338</v>
      </c>
      <c r="C87" s="2" t="s">
        <v>339</v>
      </c>
      <c r="D87" s="2" t="s">
        <v>340</v>
      </c>
      <c r="E87" s="3" t="n">
        <v>768</v>
      </c>
      <c r="F87" s="3" t="n">
        <v>1249</v>
      </c>
      <c r="G87" s="3" t="n">
        <v>482</v>
      </c>
    </row>
    <row r="88" customFormat="false" ht="15.6" hidden="false" customHeight="false" outlineLevel="0" collapsed="false">
      <c r="A88" s="1" t="s">
        <v>341</v>
      </c>
      <c r="B88" s="2" t="s">
        <v>342</v>
      </c>
      <c r="C88" s="2" t="s">
        <v>343</v>
      </c>
      <c r="D88" s="2" t="s">
        <v>344</v>
      </c>
      <c r="E88" s="3" t="n">
        <v>270</v>
      </c>
      <c r="F88" s="3" t="n">
        <v>696</v>
      </c>
      <c r="G88" s="3" t="n">
        <v>427</v>
      </c>
    </row>
    <row r="89" customFormat="false" ht="15.6" hidden="false" customHeight="false" outlineLevel="0" collapsed="false">
      <c r="A89" s="1" t="s">
        <v>345</v>
      </c>
      <c r="B89" s="2" t="s">
        <v>346</v>
      </c>
      <c r="C89" s="2" t="s">
        <v>347</v>
      </c>
      <c r="D89" s="2" t="s">
        <v>344</v>
      </c>
      <c r="E89" s="3" t="n">
        <v>180</v>
      </c>
      <c r="F89" s="3" t="n">
        <v>641</v>
      </c>
      <c r="G89" s="3" t="n">
        <v>462</v>
      </c>
    </row>
    <row r="90" customFormat="false" ht="15.6" hidden="false" customHeight="false" outlineLevel="0" collapsed="false">
      <c r="A90" s="1" t="s">
        <v>348</v>
      </c>
      <c r="B90" s="2" t="s">
        <v>349</v>
      </c>
      <c r="C90" s="2" t="s">
        <v>350</v>
      </c>
      <c r="D90" s="2" t="s">
        <v>351</v>
      </c>
      <c r="E90" s="3" t="n">
        <v>456</v>
      </c>
      <c r="F90" s="3" t="n">
        <v>726</v>
      </c>
      <c r="G90" s="3" t="n">
        <v>271</v>
      </c>
    </row>
    <row r="91" customFormat="false" ht="15.6" hidden="false" customHeight="false" outlineLevel="0" collapsed="false">
      <c r="A91" s="1" t="s">
        <v>352</v>
      </c>
      <c r="B91" s="2" t="s">
        <v>353</v>
      </c>
      <c r="C91" s="2" t="s">
        <v>354</v>
      </c>
      <c r="D91" s="2" t="s">
        <v>355</v>
      </c>
      <c r="E91" s="3" t="n">
        <v>321</v>
      </c>
      <c r="F91" s="3" t="n">
        <v>674</v>
      </c>
      <c r="G91" s="3" t="n">
        <v>354</v>
      </c>
    </row>
    <row r="92" customFormat="false" ht="15.6" hidden="false" customHeight="false" outlineLevel="0" collapsed="false">
      <c r="A92" s="1" t="s">
        <v>356</v>
      </c>
      <c r="B92" s="2" t="s">
        <v>357</v>
      </c>
      <c r="C92" s="2" t="s">
        <v>358</v>
      </c>
      <c r="D92" s="2" t="s">
        <v>359</v>
      </c>
      <c r="E92" s="3" t="n">
        <v>428</v>
      </c>
      <c r="F92" s="3" t="n">
        <v>676</v>
      </c>
      <c r="G92" s="3" t="n">
        <v>249</v>
      </c>
    </row>
    <row r="93" customFormat="false" ht="15.6" hidden="false" customHeight="false" outlineLevel="0" collapsed="false">
      <c r="A93" s="1" t="s">
        <v>360</v>
      </c>
      <c r="B93" s="2" t="s">
        <v>361</v>
      </c>
      <c r="C93" s="2" t="s">
        <v>362</v>
      </c>
      <c r="D93" s="2" t="s">
        <v>363</v>
      </c>
      <c r="E93" s="3" t="n">
        <v>97</v>
      </c>
      <c r="F93" s="3" t="n">
        <v>590</v>
      </c>
      <c r="G93" s="3" t="n">
        <v>494</v>
      </c>
    </row>
    <row r="94" customFormat="false" ht="15.6" hidden="false" customHeight="false" outlineLevel="0" collapsed="false">
      <c r="A94" s="1" t="s">
        <v>364</v>
      </c>
      <c r="B94" s="2" t="s">
        <v>365</v>
      </c>
      <c r="C94" s="2" t="s">
        <v>366</v>
      </c>
      <c r="D94" s="2" t="s">
        <v>367</v>
      </c>
      <c r="E94" s="3" t="n">
        <v>145</v>
      </c>
      <c r="F94" s="3" t="n">
        <v>597</v>
      </c>
      <c r="G94" s="3" t="n">
        <v>453</v>
      </c>
    </row>
    <row r="95" customFormat="false" ht="15.6" hidden="false" customHeight="false" outlineLevel="0" collapsed="false">
      <c r="A95" s="1" t="s">
        <v>368</v>
      </c>
      <c r="B95" s="2" t="s">
        <v>369</v>
      </c>
      <c r="C95" s="2" t="s">
        <v>370</v>
      </c>
      <c r="D95" s="2" t="s">
        <v>371</v>
      </c>
      <c r="E95" s="3" t="n">
        <v>38</v>
      </c>
      <c r="F95" s="3" t="n">
        <v>247</v>
      </c>
      <c r="G95" s="3" t="n">
        <v>210</v>
      </c>
    </row>
    <row r="96" customFormat="false" ht="15.6" hidden="false" customHeight="false" outlineLevel="0" collapsed="false">
      <c r="A96" s="1" t="s">
        <v>372</v>
      </c>
      <c r="B96" s="2" t="s">
        <v>373</v>
      </c>
      <c r="C96" s="2" t="s">
        <v>374</v>
      </c>
      <c r="D96" s="2" t="s">
        <v>375</v>
      </c>
      <c r="E96" s="3" t="n">
        <v>188</v>
      </c>
      <c r="F96" s="3" t="n">
        <v>492</v>
      </c>
      <c r="G96" s="3" t="n">
        <v>305</v>
      </c>
    </row>
    <row r="97" customFormat="false" ht="15.6" hidden="false" customHeight="false" outlineLevel="0" collapsed="false">
      <c r="A97" s="1" t="s">
        <v>376</v>
      </c>
      <c r="B97" s="2" t="s">
        <v>377</v>
      </c>
      <c r="C97" s="2" t="s">
        <v>378</v>
      </c>
      <c r="D97" s="2" t="s">
        <v>379</v>
      </c>
      <c r="E97" s="3" t="n">
        <v>492</v>
      </c>
      <c r="F97" s="3" t="n">
        <v>783</v>
      </c>
      <c r="G97" s="3" t="n">
        <v>292</v>
      </c>
    </row>
    <row r="98" customFormat="false" ht="15.6" hidden="false" customHeight="false" outlineLevel="0" collapsed="false">
      <c r="A98" s="1" t="s">
        <v>380</v>
      </c>
      <c r="B98" s="2" t="s">
        <v>381</v>
      </c>
      <c r="C98" s="2" t="s">
        <v>382</v>
      </c>
      <c r="D98" s="2" t="s">
        <v>383</v>
      </c>
      <c r="E98" s="3" t="n">
        <v>54</v>
      </c>
      <c r="F98" s="3" t="n">
        <v>618</v>
      </c>
      <c r="G98" s="3" t="n">
        <f aca="false">F98-E98+1</f>
        <v>565</v>
      </c>
    </row>
    <row r="99" customFormat="false" ht="15.6" hidden="false" customHeight="false" outlineLevel="0" collapsed="false">
      <c r="A99" s="1" t="s">
        <v>384</v>
      </c>
      <c r="B99" s="2" t="s">
        <v>385</v>
      </c>
      <c r="C99" s="2" t="s">
        <v>386</v>
      </c>
      <c r="D99" s="2" t="s">
        <v>387</v>
      </c>
      <c r="E99" s="3" t="n">
        <v>272</v>
      </c>
      <c r="F99" s="3" t="n">
        <v>535</v>
      </c>
      <c r="G99" s="3" t="n">
        <v>264</v>
      </c>
    </row>
    <row r="100" customFormat="false" ht="15.6" hidden="false" customHeight="false" outlineLevel="0" collapsed="false">
      <c r="A100" s="1" t="s">
        <v>388</v>
      </c>
      <c r="B100" s="2" t="s">
        <v>389</v>
      </c>
      <c r="C100" s="2" t="s">
        <v>390</v>
      </c>
      <c r="D100" s="2" t="s">
        <v>391</v>
      </c>
      <c r="E100" s="3" t="n">
        <v>14</v>
      </c>
      <c r="F100" s="3" t="n">
        <v>248</v>
      </c>
      <c r="G100" s="3" t="n">
        <v>235</v>
      </c>
    </row>
    <row r="101" customFormat="false" ht="15.6" hidden="false" customHeight="false" outlineLevel="0" collapsed="false">
      <c r="A101" s="1" t="s">
        <v>392</v>
      </c>
      <c r="B101" s="2" t="s">
        <v>393</v>
      </c>
      <c r="C101" s="2" t="s">
        <v>394</v>
      </c>
      <c r="D101" s="2" t="s">
        <v>395</v>
      </c>
      <c r="E101" s="3" t="n">
        <v>1761</v>
      </c>
      <c r="F101" s="3" t="n">
        <v>2204</v>
      </c>
      <c r="G101" s="3" t="n">
        <v>444</v>
      </c>
    </row>
    <row r="102" customFormat="false" ht="15.6" hidden="false" customHeight="false" outlineLevel="0" collapsed="false">
      <c r="A102" s="1" t="s">
        <v>396</v>
      </c>
      <c r="B102" s="2" t="s">
        <v>397</v>
      </c>
      <c r="C102" s="2" t="s">
        <v>398</v>
      </c>
      <c r="D102" s="2" t="s">
        <v>399</v>
      </c>
      <c r="E102" s="3" t="n">
        <v>368</v>
      </c>
      <c r="F102" s="3" t="n">
        <v>809</v>
      </c>
      <c r="G102" s="3" t="n">
        <v>442</v>
      </c>
    </row>
    <row r="103" customFormat="false" ht="15.6" hidden="false" customHeight="false" outlineLevel="0" collapsed="false">
      <c r="A103" s="1" t="s">
        <v>400</v>
      </c>
      <c r="B103" s="2" t="s">
        <v>401</v>
      </c>
      <c r="C103" s="2" t="s">
        <v>402</v>
      </c>
      <c r="D103" s="2" t="s">
        <v>403</v>
      </c>
      <c r="E103" s="3" t="n">
        <v>292</v>
      </c>
      <c r="F103" s="3" t="n">
        <v>884</v>
      </c>
      <c r="G103" s="3" t="n">
        <f aca="false">F103-E103+1</f>
        <v>593</v>
      </c>
    </row>
    <row r="104" customFormat="false" ht="15.6" hidden="false" customHeight="false" outlineLevel="0" collapsed="false">
      <c r="A104" s="1" t="s">
        <v>404</v>
      </c>
      <c r="B104" s="2" t="s">
        <v>405</v>
      </c>
      <c r="C104" s="2" t="s">
        <v>406</v>
      </c>
      <c r="D104" s="2" t="s">
        <v>407</v>
      </c>
      <c r="E104" s="3" t="n">
        <v>34</v>
      </c>
      <c r="F104" s="3" t="n">
        <v>625</v>
      </c>
      <c r="G104" s="3" t="n">
        <f aca="false">F104-E104+1</f>
        <v>592</v>
      </c>
    </row>
    <row r="105" customFormat="false" ht="15.6" hidden="false" customHeight="false" outlineLevel="0" collapsed="false">
      <c r="A105" s="1" t="s">
        <v>408</v>
      </c>
      <c r="B105" s="2" t="s">
        <v>409</v>
      </c>
      <c r="C105" s="10" t="s">
        <v>410</v>
      </c>
      <c r="D105" s="10" t="s">
        <v>411</v>
      </c>
      <c r="E105" s="11" t="n">
        <v>27</v>
      </c>
      <c r="F105" s="11" t="n">
        <v>258</v>
      </c>
      <c r="G105" s="11" t="n">
        <v>232</v>
      </c>
    </row>
    <row r="106" customFormat="false" ht="15.6" hidden="false" customHeight="false" outlineLevel="0" collapsed="false">
      <c r="A106" s="1" t="s">
        <v>412</v>
      </c>
      <c r="B106" s="2" t="s">
        <v>413</v>
      </c>
      <c r="C106" s="2" t="s">
        <v>414</v>
      </c>
      <c r="D106" s="2" t="s">
        <v>415</v>
      </c>
      <c r="E106" s="3" t="n">
        <v>497</v>
      </c>
      <c r="F106" s="3" t="n">
        <v>1091</v>
      </c>
      <c r="G106" s="3" t="n">
        <f aca="false">F106-E106+1</f>
        <v>595</v>
      </c>
    </row>
    <row r="107" customFormat="false" ht="15.6" hidden="false" customHeight="false" outlineLevel="0" collapsed="false">
      <c r="A107" s="1" t="s">
        <v>416</v>
      </c>
      <c r="B107" s="2" t="s">
        <v>417</v>
      </c>
      <c r="C107" s="2" t="s">
        <v>418</v>
      </c>
      <c r="D107" s="2" t="s">
        <v>419</v>
      </c>
      <c r="E107" s="3" t="n">
        <v>283</v>
      </c>
      <c r="F107" s="3" t="n">
        <v>600</v>
      </c>
      <c r="G107" s="3" t="n">
        <f aca="false">F107-E107+1</f>
        <v>318</v>
      </c>
    </row>
    <row r="108" customFormat="false" ht="15.6" hidden="false" customHeight="false" outlineLevel="0" collapsed="false">
      <c r="A108" s="1" t="s">
        <v>420</v>
      </c>
      <c r="B108" s="2" t="s">
        <v>421</v>
      </c>
      <c r="C108" s="2" t="s">
        <v>422</v>
      </c>
      <c r="D108" s="2" t="s">
        <v>423</v>
      </c>
      <c r="E108" s="3" t="n">
        <v>306</v>
      </c>
      <c r="F108" s="3" t="n">
        <v>792</v>
      </c>
      <c r="G108" s="3" t="n">
        <v>487</v>
      </c>
    </row>
    <row r="109" customFormat="false" ht="15.6" hidden="false" customHeight="false" outlineLevel="0" collapsed="false">
      <c r="A109" s="1" t="s">
        <v>424</v>
      </c>
      <c r="B109" s="2" t="s">
        <v>425</v>
      </c>
      <c r="C109" s="2" t="s">
        <v>426</v>
      </c>
      <c r="D109" s="2" t="s">
        <v>427</v>
      </c>
      <c r="E109" s="3" t="n">
        <v>1736</v>
      </c>
      <c r="F109" s="3" t="n">
        <v>2212</v>
      </c>
      <c r="G109" s="3" t="n">
        <v>477</v>
      </c>
    </row>
    <row r="110" customFormat="false" ht="15.6" hidden="false" customHeight="false" outlineLevel="0" collapsed="false">
      <c r="A110" s="1" t="s">
        <v>428</v>
      </c>
      <c r="B110" s="2" t="s">
        <v>429</v>
      </c>
      <c r="C110" s="2" t="s">
        <v>430</v>
      </c>
      <c r="D110" s="2" t="s">
        <v>431</v>
      </c>
      <c r="E110" s="3" t="n">
        <v>76</v>
      </c>
      <c r="F110" s="3" t="n">
        <v>328</v>
      </c>
      <c r="G110" s="3" t="n">
        <v>253</v>
      </c>
    </row>
    <row r="111" customFormat="false" ht="15.6" hidden="false" customHeight="false" outlineLevel="0" collapsed="false">
      <c r="A111" s="1" t="s">
        <v>432</v>
      </c>
      <c r="B111" s="2" t="s">
        <v>433</v>
      </c>
      <c r="C111" s="2" t="s">
        <v>434</v>
      </c>
      <c r="D111" s="2" t="s">
        <v>435</v>
      </c>
      <c r="E111" s="3" t="n">
        <v>523</v>
      </c>
      <c r="F111" s="3" t="n">
        <v>974</v>
      </c>
      <c r="G111" s="3" t="n">
        <v>452</v>
      </c>
    </row>
    <row r="112" customFormat="false" ht="15.6" hidden="false" customHeight="false" outlineLevel="0" collapsed="false">
      <c r="A112" s="1" t="s">
        <v>436</v>
      </c>
      <c r="B112" s="2" t="s">
        <v>437</v>
      </c>
      <c r="C112" s="2" t="s">
        <v>434</v>
      </c>
      <c r="D112" s="2" t="s">
        <v>438</v>
      </c>
      <c r="E112" s="3" t="n">
        <v>523</v>
      </c>
      <c r="F112" s="3" t="n">
        <v>904</v>
      </c>
      <c r="G112" s="3" t="n">
        <v>382</v>
      </c>
    </row>
    <row r="113" customFormat="false" ht="15.6" hidden="false" customHeight="false" outlineLevel="0" collapsed="false">
      <c r="A113" s="1" t="s">
        <v>439</v>
      </c>
      <c r="B113" s="2" t="s">
        <v>440</v>
      </c>
      <c r="C113" s="2" t="s">
        <v>441</v>
      </c>
      <c r="D113" s="2" t="s">
        <v>442</v>
      </c>
      <c r="E113" s="3" t="n">
        <v>799</v>
      </c>
      <c r="F113" s="3" t="n">
        <v>1233</v>
      </c>
      <c r="G113" s="3" t="n">
        <v>435</v>
      </c>
    </row>
    <row r="114" customFormat="false" ht="15.6" hidden="false" customHeight="false" outlineLevel="0" collapsed="false">
      <c r="A114" s="1" t="s">
        <v>443</v>
      </c>
      <c r="B114" s="2" t="s">
        <v>444</v>
      </c>
      <c r="C114" s="2" t="s">
        <v>445</v>
      </c>
      <c r="D114" s="2" t="s">
        <v>446</v>
      </c>
      <c r="E114" s="3" t="n">
        <v>57</v>
      </c>
      <c r="F114" s="3" t="n">
        <v>546</v>
      </c>
      <c r="G114" s="3" t="n">
        <v>490</v>
      </c>
    </row>
    <row r="115" customFormat="false" ht="15.6" hidden="false" customHeight="false" outlineLevel="0" collapsed="false">
      <c r="A115" s="1" t="s">
        <v>447</v>
      </c>
      <c r="B115" s="2" t="s">
        <v>448</v>
      </c>
      <c r="C115" s="2" t="s">
        <v>449</v>
      </c>
      <c r="D115" s="2" t="s">
        <v>450</v>
      </c>
      <c r="E115" s="3" t="n">
        <v>141</v>
      </c>
      <c r="F115" s="3" t="n">
        <v>394</v>
      </c>
      <c r="G115" s="3" t="n">
        <v>254</v>
      </c>
    </row>
    <row r="116" customFormat="false" ht="15.6" hidden="false" customHeight="false" outlineLevel="0" collapsed="false">
      <c r="A116" s="1" t="s">
        <v>451</v>
      </c>
      <c r="B116" s="2" t="s">
        <v>452</v>
      </c>
      <c r="C116" s="2" t="s">
        <v>453</v>
      </c>
      <c r="D116" s="2" t="s">
        <v>454</v>
      </c>
      <c r="E116" s="3" t="n">
        <v>49</v>
      </c>
      <c r="F116" s="3" t="n">
        <v>218</v>
      </c>
      <c r="G116" s="3" t="n">
        <v>170</v>
      </c>
    </row>
    <row r="117" customFormat="false" ht="15.6" hidden="false" customHeight="false" outlineLevel="0" collapsed="false">
      <c r="A117" s="1" t="s">
        <v>455</v>
      </c>
      <c r="B117" s="2" t="s">
        <v>456</v>
      </c>
      <c r="C117" s="2" t="s">
        <v>457</v>
      </c>
      <c r="D117" s="2" t="s">
        <v>458</v>
      </c>
      <c r="E117" s="3" t="n">
        <v>300</v>
      </c>
      <c r="F117" s="3" t="n">
        <v>773</v>
      </c>
      <c r="G117" s="3" t="n">
        <v>474</v>
      </c>
    </row>
    <row r="118" customFormat="false" ht="15.6" hidden="false" customHeight="false" outlineLevel="0" collapsed="false">
      <c r="A118" s="1" t="s">
        <v>459</v>
      </c>
      <c r="B118" s="2" t="s">
        <v>460</v>
      </c>
      <c r="C118" s="2" t="s">
        <v>461</v>
      </c>
      <c r="D118" s="2" t="s">
        <v>462</v>
      </c>
      <c r="E118" s="3" t="n">
        <v>74</v>
      </c>
      <c r="F118" s="3" t="n">
        <v>390</v>
      </c>
      <c r="G118" s="3" t="n">
        <v>317</v>
      </c>
    </row>
    <row r="119" customFormat="false" ht="15.6" hidden="false" customHeight="false" outlineLevel="0" collapsed="false">
      <c r="A119" s="1" t="s">
        <v>463</v>
      </c>
      <c r="B119" s="2" t="s">
        <v>464</v>
      </c>
      <c r="C119" s="10" t="s">
        <v>465</v>
      </c>
      <c r="D119" s="10" t="s">
        <v>466</v>
      </c>
      <c r="E119" s="11" t="n">
        <v>5</v>
      </c>
      <c r="F119" s="11" t="n">
        <v>442</v>
      </c>
      <c r="G119" s="11" t="n">
        <v>438</v>
      </c>
    </row>
    <row r="120" customFormat="false" ht="15.6" hidden="false" customHeight="false" outlineLevel="0" collapsed="false">
      <c r="A120" s="1" t="s">
        <v>467</v>
      </c>
      <c r="B120" s="2" t="s">
        <v>468</v>
      </c>
      <c r="C120" s="2" t="s">
        <v>469</v>
      </c>
      <c r="D120" s="2" t="s">
        <v>470</v>
      </c>
      <c r="E120" s="3" t="n">
        <v>446</v>
      </c>
      <c r="F120" s="3" t="n">
        <v>804</v>
      </c>
      <c r="G120" s="3" t="n">
        <v>359</v>
      </c>
    </row>
    <row r="121" customFormat="false" ht="15.6" hidden="false" customHeight="false" outlineLevel="0" collapsed="false">
      <c r="A121" s="1" t="s">
        <v>471</v>
      </c>
      <c r="B121" s="2" t="s">
        <v>472</v>
      </c>
      <c r="C121" s="2" t="s">
        <v>473</v>
      </c>
      <c r="D121" s="2" t="s">
        <v>474</v>
      </c>
      <c r="E121" s="3" t="n">
        <v>269</v>
      </c>
      <c r="F121" s="3" t="n">
        <v>721</v>
      </c>
      <c r="G121" s="3" t="n">
        <v>453</v>
      </c>
    </row>
    <row r="122" customFormat="false" ht="15.6" hidden="false" customHeight="false" outlineLevel="0" collapsed="false">
      <c r="A122" s="1" t="s">
        <v>475</v>
      </c>
      <c r="B122" s="2" t="s">
        <v>476</v>
      </c>
      <c r="C122" s="2" t="s">
        <v>477</v>
      </c>
      <c r="D122" s="2" t="s">
        <v>478</v>
      </c>
      <c r="E122" s="3" t="n">
        <v>1039</v>
      </c>
      <c r="F122" s="3" t="n">
        <v>1451</v>
      </c>
      <c r="G122" s="3" t="n">
        <v>413</v>
      </c>
    </row>
    <row r="123" customFormat="false" ht="15.6" hidden="false" customHeight="false" outlineLevel="0" collapsed="false">
      <c r="A123" s="1" t="s">
        <v>479</v>
      </c>
      <c r="B123" s="2" t="s">
        <v>480</v>
      </c>
      <c r="C123" s="2" t="s">
        <v>481</v>
      </c>
      <c r="D123" s="2" t="s">
        <v>482</v>
      </c>
      <c r="E123" s="3" t="n">
        <v>24</v>
      </c>
      <c r="F123" s="3" t="n">
        <v>193</v>
      </c>
      <c r="G123" s="3" t="n">
        <v>170</v>
      </c>
    </row>
    <row r="124" customFormat="false" ht="15.6" hidden="false" customHeight="false" outlineLevel="0" collapsed="false">
      <c r="A124" s="1" t="s">
        <v>483</v>
      </c>
      <c r="B124" s="2" t="s">
        <v>484</v>
      </c>
      <c r="C124" s="2" t="s">
        <v>485</v>
      </c>
      <c r="D124" s="2" t="s">
        <v>486</v>
      </c>
      <c r="E124" s="3" t="n">
        <v>19</v>
      </c>
      <c r="F124" s="3" t="n">
        <v>224</v>
      </c>
      <c r="G124" s="3" t="n">
        <f aca="false">F124-E124+1</f>
        <v>206</v>
      </c>
    </row>
    <row r="125" customFormat="false" ht="15.6" hidden="false" customHeight="false" outlineLevel="0" collapsed="false">
      <c r="A125" s="1" t="s">
        <v>487</v>
      </c>
      <c r="B125" s="2" t="s">
        <v>488</v>
      </c>
      <c r="C125" s="2" t="s">
        <v>489</v>
      </c>
      <c r="D125" s="2" t="s">
        <v>490</v>
      </c>
      <c r="E125" s="3" t="n">
        <v>203</v>
      </c>
      <c r="F125" s="3" t="n">
        <v>422</v>
      </c>
      <c r="G125" s="3" t="n">
        <v>220</v>
      </c>
    </row>
    <row r="126" customFormat="false" ht="15.6" hidden="false" customHeight="false" outlineLevel="0" collapsed="false">
      <c r="A126" s="1" t="s">
        <v>491</v>
      </c>
      <c r="B126" s="2" t="s">
        <v>492</v>
      </c>
      <c r="C126" s="2" t="s">
        <v>493</v>
      </c>
      <c r="D126" s="2" t="s">
        <v>494</v>
      </c>
      <c r="E126" s="3" t="n">
        <v>279</v>
      </c>
      <c r="F126" s="3" t="n">
        <v>614</v>
      </c>
      <c r="G126" s="3" t="n">
        <v>336</v>
      </c>
    </row>
    <row r="127" customFormat="false" ht="15.6" hidden="false" customHeight="false" outlineLevel="0" collapsed="false">
      <c r="A127" s="1" t="s">
        <v>495</v>
      </c>
      <c r="B127" s="2" t="s">
        <v>496</v>
      </c>
      <c r="C127" s="2" t="s">
        <v>497</v>
      </c>
      <c r="D127" s="2" t="s">
        <v>498</v>
      </c>
      <c r="E127" s="3" t="n">
        <v>345</v>
      </c>
      <c r="F127" s="3" t="n">
        <v>564</v>
      </c>
      <c r="G127" s="3" t="n">
        <v>220</v>
      </c>
    </row>
    <row r="128" customFormat="false" ht="15.6" hidden="false" customHeight="false" outlineLevel="0" collapsed="false">
      <c r="A128" s="1" t="s">
        <v>499</v>
      </c>
      <c r="B128" s="2" t="s">
        <v>500</v>
      </c>
      <c r="C128" s="2" t="s">
        <v>501</v>
      </c>
      <c r="D128" s="2" t="s">
        <v>502</v>
      </c>
      <c r="E128" s="3" t="n">
        <v>5</v>
      </c>
      <c r="F128" s="3" t="n">
        <v>174</v>
      </c>
      <c r="G128" s="3" t="n">
        <v>170</v>
      </c>
    </row>
    <row r="129" customFormat="false" ht="15.6" hidden="false" customHeight="false" outlineLevel="0" collapsed="false">
      <c r="A129" s="1" t="s">
        <v>503</v>
      </c>
      <c r="B129" s="2" t="s">
        <v>504</v>
      </c>
      <c r="C129" s="2" t="s">
        <v>505</v>
      </c>
      <c r="D129" s="2" t="s">
        <v>506</v>
      </c>
      <c r="E129" s="3" t="n">
        <v>60</v>
      </c>
      <c r="F129" s="3" t="n">
        <v>247</v>
      </c>
      <c r="G129" s="3" t="n">
        <v>188</v>
      </c>
    </row>
    <row r="130" customFormat="false" ht="15.6" hidden="false" customHeight="false" outlineLevel="0" collapsed="false">
      <c r="A130" s="1" t="s">
        <v>507</v>
      </c>
      <c r="B130" s="2" t="s">
        <v>508</v>
      </c>
      <c r="C130" s="2" t="s">
        <v>509</v>
      </c>
      <c r="D130" s="2" t="s">
        <v>510</v>
      </c>
      <c r="E130" s="3" t="n">
        <v>1270</v>
      </c>
      <c r="F130" s="3" t="n">
        <v>1768</v>
      </c>
      <c r="G130" s="3" t="n">
        <v>499</v>
      </c>
    </row>
    <row r="131" customFormat="false" ht="15.6" hidden="false" customHeight="false" outlineLevel="0" collapsed="false">
      <c r="A131" s="1" t="s">
        <v>511</v>
      </c>
      <c r="B131" s="2" t="s">
        <v>512</v>
      </c>
      <c r="C131" s="2" t="s">
        <v>513</v>
      </c>
      <c r="D131" s="2" t="s">
        <v>514</v>
      </c>
      <c r="E131" s="3" t="n">
        <v>82</v>
      </c>
      <c r="F131" s="3" t="n">
        <v>183</v>
      </c>
      <c r="G131" s="3" t="n">
        <v>102</v>
      </c>
    </row>
    <row r="132" customFormat="false" ht="15.6" hidden="false" customHeight="false" outlineLevel="0" collapsed="false">
      <c r="A132" s="1" t="s">
        <v>515</v>
      </c>
      <c r="B132" s="2" t="s">
        <v>516</v>
      </c>
      <c r="C132" s="2" t="s">
        <v>517</v>
      </c>
      <c r="D132" s="2" t="s">
        <v>518</v>
      </c>
      <c r="E132" s="3" t="n">
        <v>93</v>
      </c>
      <c r="F132" s="3" t="n">
        <v>316</v>
      </c>
      <c r="G132" s="3" t="n">
        <v>224</v>
      </c>
    </row>
    <row r="133" customFormat="false" ht="15.6" hidden="false" customHeight="false" outlineLevel="0" collapsed="false">
      <c r="A133" s="1" t="s">
        <v>519</v>
      </c>
      <c r="B133" s="2" t="s">
        <v>520</v>
      </c>
      <c r="C133" s="2" t="s">
        <v>521</v>
      </c>
      <c r="D133" s="2" t="s">
        <v>522</v>
      </c>
      <c r="E133" s="3" t="n">
        <v>80</v>
      </c>
      <c r="F133" s="3" t="n">
        <v>534</v>
      </c>
      <c r="G133" s="3" t="n">
        <v>455</v>
      </c>
    </row>
    <row r="134" customFormat="false" ht="15.6" hidden="false" customHeight="false" outlineLevel="0" collapsed="false">
      <c r="A134" s="1" t="s">
        <v>523</v>
      </c>
      <c r="B134" s="2" t="s">
        <v>524</v>
      </c>
      <c r="C134" s="2" t="s">
        <v>525</v>
      </c>
      <c r="D134" s="2" t="s">
        <v>526</v>
      </c>
      <c r="E134" s="3" t="n">
        <v>199</v>
      </c>
      <c r="F134" s="3" t="n">
        <v>512</v>
      </c>
      <c r="G134" s="3" t="n">
        <v>314</v>
      </c>
    </row>
    <row r="135" customFormat="false" ht="15.6" hidden="false" customHeight="false" outlineLevel="0" collapsed="false">
      <c r="A135" s="1" t="s">
        <v>527</v>
      </c>
      <c r="B135" s="2" t="s">
        <v>528</v>
      </c>
      <c r="C135" s="2" t="s">
        <v>529</v>
      </c>
      <c r="D135" s="2" t="s">
        <v>530</v>
      </c>
      <c r="E135" s="3" t="n">
        <v>395</v>
      </c>
      <c r="F135" s="3" t="n">
        <v>804</v>
      </c>
      <c r="G135" s="3" t="n">
        <v>410</v>
      </c>
    </row>
    <row r="136" customFormat="false" ht="15.6" hidden="false" customHeight="false" outlineLevel="0" collapsed="false">
      <c r="A136" s="1" t="s">
        <v>531</v>
      </c>
      <c r="B136" s="2" t="s">
        <v>532</v>
      </c>
      <c r="C136" s="2" t="s">
        <v>533</v>
      </c>
      <c r="D136" s="2" t="s">
        <v>534</v>
      </c>
      <c r="E136" s="3" t="n">
        <v>1116</v>
      </c>
      <c r="F136" s="3" t="n">
        <v>1444</v>
      </c>
      <c r="G136" s="3" t="n">
        <v>329</v>
      </c>
    </row>
    <row r="137" customFormat="false" ht="15.6" hidden="false" customHeight="false" outlineLevel="0" collapsed="false">
      <c r="A137" s="1" t="s">
        <v>535</v>
      </c>
      <c r="B137" s="2" t="s">
        <v>536</v>
      </c>
      <c r="C137" s="2" t="s">
        <v>537</v>
      </c>
      <c r="D137" s="2" t="s">
        <v>538</v>
      </c>
      <c r="E137" s="3" t="n">
        <v>61</v>
      </c>
      <c r="F137" s="3" t="n">
        <v>291</v>
      </c>
      <c r="G137" s="3" t="n">
        <v>231</v>
      </c>
    </row>
    <row r="138" customFormat="false" ht="15.6" hidden="false" customHeight="false" outlineLevel="0" collapsed="false">
      <c r="A138" s="1" t="s">
        <v>539</v>
      </c>
      <c r="B138" s="2" t="s">
        <v>540</v>
      </c>
      <c r="C138" s="2" t="s">
        <v>541</v>
      </c>
      <c r="D138" s="2" t="s">
        <v>542</v>
      </c>
      <c r="E138" s="3" t="n">
        <v>18</v>
      </c>
      <c r="F138" s="3" t="n">
        <v>197</v>
      </c>
      <c r="G138" s="3" t="n">
        <v>180</v>
      </c>
    </row>
    <row r="139" customFormat="false" ht="15.6" hidden="false" customHeight="false" outlineLevel="0" collapsed="false">
      <c r="A139" s="1" t="s">
        <v>543</v>
      </c>
      <c r="B139" s="2" t="s">
        <v>544</v>
      </c>
      <c r="C139" s="2" t="s">
        <v>545</v>
      </c>
      <c r="D139" s="2" t="s">
        <v>546</v>
      </c>
      <c r="E139" s="3" t="n">
        <v>623</v>
      </c>
      <c r="F139" s="3" t="n">
        <v>923</v>
      </c>
      <c r="G139" s="3" t="n">
        <v>301</v>
      </c>
    </row>
    <row r="140" customFormat="false" ht="15.6" hidden="false" customHeight="false" outlineLevel="0" collapsed="false">
      <c r="A140" s="1" t="s">
        <v>547</v>
      </c>
      <c r="B140" s="2" t="s">
        <v>548</v>
      </c>
      <c r="C140" s="2" t="s">
        <v>549</v>
      </c>
      <c r="D140" s="2" t="s">
        <v>550</v>
      </c>
      <c r="E140" s="3" t="n">
        <v>515</v>
      </c>
      <c r="F140" s="3" t="n">
        <v>915</v>
      </c>
      <c r="G140" s="3" t="n">
        <v>401</v>
      </c>
    </row>
    <row r="141" customFormat="false" ht="15.6" hidden="false" customHeight="false" outlineLevel="0" collapsed="false">
      <c r="A141" s="1" t="s">
        <v>551</v>
      </c>
      <c r="B141" s="2" t="s">
        <v>552</v>
      </c>
      <c r="C141" s="2" t="s">
        <v>553</v>
      </c>
      <c r="D141" s="2" t="s">
        <v>554</v>
      </c>
      <c r="E141" s="3" t="n">
        <v>1436</v>
      </c>
      <c r="F141" s="3" t="n">
        <v>1809</v>
      </c>
      <c r="G141" s="3" t="n">
        <v>374</v>
      </c>
    </row>
    <row r="142" customFormat="false" ht="15.6" hidden="false" customHeight="false" outlineLevel="0" collapsed="false">
      <c r="A142" s="1" t="s">
        <v>555</v>
      </c>
      <c r="B142" s="2" t="s">
        <v>556</v>
      </c>
      <c r="C142" s="2" t="s">
        <v>557</v>
      </c>
      <c r="D142" s="2" t="s">
        <v>558</v>
      </c>
      <c r="E142" s="3" t="n">
        <v>320</v>
      </c>
      <c r="F142" s="3" t="n">
        <v>568</v>
      </c>
      <c r="G142" s="3" t="n">
        <v>249</v>
      </c>
    </row>
    <row r="143" customFormat="false" ht="15.6" hidden="false" customHeight="false" outlineLevel="0" collapsed="false">
      <c r="A143" s="1" t="s">
        <v>559</v>
      </c>
      <c r="B143" s="2" t="s">
        <v>560</v>
      </c>
      <c r="C143" s="2" t="s">
        <v>561</v>
      </c>
      <c r="D143" s="2" t="s">
        <v>562</v>
      </c>
      <c r="E143" s="3" t="n">
        <v>37</v>
      </c>
      <c r="F143" s="3" t="n">
        <v>173</v>
      </c>
      <c r="G143" s="3" t="n">
        <f aca="false">F143-E143+1</f>
        <v>137</v>
      </c>
    </row>
    <row r="144" customFormat="false" ht="15.6" hidden="false" customHeight="false" outlineLevel="0" collapsed="false">
      <c r="A144" s="1" t="s">
        <v>563</v>
      </c>
      <c r="B144" s="2" t="s">
        <v>564</v>
      </c>
      <c r="C144" s="2" t="s">
        <v>565</v>
      </c>
      <c r="D144" s="2" t="s">
        <v>566</v>
      </c>
      <c r="E144" s="3" t="n">
        <v>107</v>
      </c>
      <c r="F144" s="3" t="n">
        <v>278</v>
      </c>
      <c r="G144" s="3" t="n">
        <v>172</v>
      </c>
    </row>
    <row r="145" customFormat="false" ht="15.6" hidden="false" customHeight="false" outlineLevel="0" collapsed="false">
      <c r="A145" s="1" t="s">
        <v>567</v>
      </c>
      <c r="B145" s="2" t="s">
        <v>568</v>
      </c>
      <c r="C145" s="2" t="s">
        <v>569</v>
      </c>
      <c r="D145" s="2" t="s">
        <v>570</v>
      </c>
      <c r="E145" s="3" t="n">
        <v>1190</v>
      </c>
      <c r="F145" s="3" t="n">
        <v>1541</v>
      </c>
      <c r="G145" s="3" t="n">
        <v>352</v>
      </c>
    </row>
    <row r="146" customFormat="false" ht="15.6" hidden="false" customHeight="false" outlineLevel="0" collapsed="false">
      <c r="A146" s="1" t="s">
        <v>571</v>
      </c>
      <c r="B146" s="2" t="s">
        <v>572</v>
      </c>
      <c r="C146" s="2" t="s">
        <v>573</v>
      </c>
      <c r="D146" s="2" t="s">
        <v>574</v>
      </c>
      <c r="E146" s="3" t="n">
        <v>742</v>
      </c>
      <c r="F146" s="3" t="n">
        <v>1221</v>
      </c>
      <c r="G146" s="3" t="n">
        <v>480</v>
      </c>
    </row>
    <row r="147" customFormat="false" ht="15.6" hidden="false" customHeight="false" outlineLevel="0" collapsed="false">
      <c r="A147" s="1" t="s">
        <v>575</v>
      </c>
      <c r="B147" s="2" t="s">
        <v>576</v>
      </c>
      <c r="C147" s="2" t="s">
        <v>577</v>
      </c>
      <c r="D147" s="2" t="s">
        <v>578</v>
      </c>
      <c r="E147" s="3" t="n">
        <v>94</v>
      </c>
      <c r="F147" s="3" t="n">
        <v>305</v>
      </c>
      <c r="G147" s="3" t="n">
        <v>212</v>
      </c>
    </row>
    <row r="148" customFormat="false" ht="15.6" hidden="false" customHeight="false" outlineLevel="0" collapsed="false">
      <c r="A148" s="1" t="s">
        <v>579</v>
      </c>
      <c r="B148" s="2" t="s">
        <v>580</v>
      </c>
      <c r="C148" s="2" t="s">
        <v>581</v>
      </c>
      <c r="D148" s="2" t="s">
        <v>582</v>
      </c>
      <c r="E148" s="3" t="n">
        <v>96</v>
      </c>
      <c r="F148" s="3" t="n">
        <v>213</v>
      </c>
      <c r="G148" s="3" t="n">
        <v>118</v>
      </c>
    </row>
    <row r="149" customFormat="false" ht="15.6" hidden="false" customHeight="false" outlineLevel="0" collapsed="false">
      <c r="A149" s="1" t="s">
        <v>583</v>
      </c>
      <c r="B149" s="2" t="s">
        <v>584</v>
      </c>
      <c r="C149" s="2" t="s">
        <v>585</v>
      </c>
      <c r="D149" s="2" t="s">
        <v>586</v>
      </c>
      <c r="E149" s="3" t="n">
        <v>22</v>
      </c>
      <c r="F149" s="3" t="n">
        <v>261</v>
      </c>
      <c r="G149" s="3" t="n">
        <f aca="false">F149-E149+1</f>
        <v>240</v>
      </c>
    </row>
    <row r="150" customFormat="false" ht="15.6" hidden="false" customHeight="false" outlineLevel="0" collapsed="false">
      <c r="A150" s="1" t="s">
        <v>587</v>
      </c>
      <c r="B150" s="2" t="s">
        <v>588</v>
      </c>
      <c r="C150" s="2" t="s">
        <v>589</v>
      </c>
      <c r="D150" s="2" t="s">
        <v>590</v>
      </c>
      <c r="E150" s="3" t="n">
        <v>406</v>
      </c>
      <c r="F150" s="3" t="n">
        <v>664</v>
      </c>
      <c r="G150" s="3" t="n">
        <v>259</v>
      </c>
    </row>
    <row r="151" customFormat="false" ht="15.6" hidden="false" customHeight="false" outlineLevel="0" collapsed="false">
      <c r="A151" s="1" t="s">
        <v>591</v>
      </c>
      <c r="B151" s="2" t="s">
        <v>592</v>
      </c>
      <c r="C151" s="2" t="s">
        <v>593</v>
      </c>
      <c r="D151" s="2" t="s">
        <v>594</v>
      </c>
      <c r="E151" s="3" t="n">
        <v>180</v>
      </c>
      <c r="F151" s="3" t="n">
        <v>543</v>
      </c>
      <c r="G151" s="3" t="n">
        <v>364</v>
      </c>
    </row>
    <row r="152" customFormat="false" ht="15.6" hidden="false" customHeight="false" outlineLevel="0" collapsed="false">
      <c r="A152" s="1" t="s">
        <v>595</v>
      </c>
      <c r="B152" s="2" t="s">
        <v>596</v>
      </c>
      <c r="C152" s="2" t="s">
        <v>597</v>
      </c>
      <c r="D152" s="2" t="s">
        <v>598</v>
      </c>
      <c r="E152" s="3" t="n">
        <v>28</v>
      </c>
      <c r="F152" s="3" t="n">
        <v>228</v>
      </c>
      <c r="G152" s="3" t="n">
        <f aca="false">F152-E152+1</f>
        <v>201</v>
      </c>
    </row>
    <row r="153" customFormat="false" ht="15.6" hidden="false" customHeight="false" outlineLevel="0" collapsed="false">
      <c r="A153" s="1" t="s">
        <v>599</v>
      </c>
      <c r="B153" s="2" t="s">
        <v>600</v>
      </c>
      <c r="C153" s="2" t="s">
        <v>601</v>
      </c>
      <c r="D153" s="2" t="s">
        <v>602</v>
      </c>
      <c r="E153" s="3" t="n">
        <v>16</v>
      </c>
      <c r="F153" s="3" t="n">
        <v>316</v>
      </c>
      <c r="G153" s="3" t="n">
        <f aca="false">F153-E153+1</f>
        <v>301</v>
      </c>
    </row>
    <row r="154" customFormat="false" ht="15.6" hidden="false" customHeight="false" outlineLevel="0" collapsed="false">
      <c r="A154" s="1" t="s">
        <v>603</v>
      </c>
      <c r="B154" s="2" t="s">
        <v>604</v>
      </c>
      <c r="C154" s="2" t="s">
        <v>605</v>
      </c>
      <c r="D154" s="2" t="s">
        <v>606</v>
      </c>
      <c r="E154" s="3" t="n">
        <v>57</v>
      </c>
      <c r="F154" s="3" t="n">
        <v>169</v>
      </c>
      <c r="G154" s="3" t="n">
        <v>113</v>
      </c>
    </row>
    <row r="155" customFormat="false" ht="15.6" hidden="false" customHeight="false" outlineLevel="0" collapsed="false">
      <c r="A155" s="1" t="s">
        <v>607</v>
      </c>
      <c r="B155" s="2" t="s">
        <v>608</v>
      </c>
      <c r="C155" s="2" t="s">
        <v>609</v>
      </c>
      <c r="D155" s="2" t="s">
        <v>610</v>
      </c>
      <c r="E155" s="3" t="n">
        <v>471</v>
      </c>
      <c r="F155" s="3" t="n">
        <v>791</v>
      </c>
      <c r="G155" s="3" t="n">
        <v>321</v>
      </c>
    </row>
    <row r="156" customFormat="false" ht="15.6" hidden="false" customHeight="false" outlineLevel="0" collapsed="false">
      <c r="A156" s="1" t="s">
        <v>611</v>
      </c>
      <c r="B156" s="2" t="s">
        <v>612</v>
      </c>
      <c r="C156" s="2" t="s">
        <v>613</v>
      </c>
      <c r="D156" s="2" t="s">
        <v>614</v>
      </c>
      <c r="E156" s="3" t="n">
        <v>43</v>
      </c>
      <c r="F156" s="3" t="n">
        <v>191</v>
      </c>
      <c r="G156" s="3" t="n">
        <v>149</v>
      </c>
    </row>
    <row r="157" customFormat="false" ht="15.6" hidden="false" customHeight="false" outlineLevel="0" collapsed="false">
      <c r="A157" s="1" t="s">
        <v>615</v>
      </c>
      <c r="B157" s="2" t="s">
        <v>616</v>
      </c>
      <c r="C157" s="2" t="s">
        <v>617</v>
      </c>
      <c r="D157" s="2" t="s">
        <v>618</v>
      </c>
      <c r="E157" s="3" t="n">
        <v>11</v>
      </c>
      <c r="F157" s="3" t="n">
        <v>333</v>
      </c>
      <c r="G157" s="3" t="n">
        <f aca="false">F157-E157+1</f>
        <v>323</v>
      </c>
    </row>
    <row r="158" customFormat="false" ht="15.6" hidden="false" customHeight="false" outlineLevel="0" collapsed="false">
      <c r="A158" s="1" t="s">
        <v>619</v>
      </c>
      <c r="B158" s="2" t="s">
        <v>620</v>
      </c>
      <c r="C158" s="2" t="s">
        <v>621</v>
      </c>
      <c r="D158" s="2" t="s">
        <v>622</v>
      </c>
      <c r="E158" s="3" t="n">
        <v>30</v>
      </c>
      <c r="F158" s="3" t="n">
        <v>221</v>
      </c>
      <c r="G158" s="3" t="n">
        <v>192</v>
      </c>
    </row>
    <row r="159" customFormat="false" ht="15.6" hidden="false" customHeight="false" outlineLevel="0" collapsed="false">
      <c r="A159" s="1" t="s">
        <v>623</v>
      </c>
      <c r="B159" s="2" t="s">
        <v>624</v>
      </c>
      <c r="C159" s="2" t="s">
        <v>625</v>
      </c>
      <c r="D159" s="2" t="s">
        <v>626</v>
      </c>
      <c r="E159" s="3" t="n">
        <v>475</v>
      </c>
      <c r="F159" s="3" t="n">
        <v>950</v>
      </c>
      <c r="G159" s="3" t="n">
        <v>476</v>
      </c>
    </row>
    <row r="160" customFormat="false" ht="15.6" hidden="false" customHeight="false" outlineLevel="0" collapsed="false">
      <c r="A160" s="1" t="s">
        <v>627</v>
      </c>
      <c r="B160" s="2" t="s">
        <v>628</v>
      </c>
      <c r="C160" s="2" t="s">
        <v>629</v>
      </c>
      <c r="D160" s="2" t="s">
        <v>630</v>
      </c>
      <c r="E160" s="3" t="n">
        <v>42</v>
      </c>
      <c r="F160" s="3" t="n">
        <v>211</v>
      </c>
      <c r="G160" s="3" t="n">
        <v>170</v>
      </c>
    </row>
    <row r="161" customFormat="false" ht="15.6" hidden="false" customHeight="false" outlineLevel="0" collapsed="false">
      <c r="A161" s="1" t="s">
        <v>631</v>
      </c>
      <c r="B161" s="2" t="s">
        <v>632</v>
      </c>
      <c r="C161" s="2" t="s">
        <v>633</v>
      </c>
      <c r="D161" s="2" t="s">
        <v>634</v>
      </c>
      <c r="E161" s="3" t="n">
        <v>545</v>
      </c>
      <c r="F161" s="3" t="n">
        <v>955</v>
      </c>
      <c r="G161" s="3" t="n">
        <v>411</v>
      </c>
    </row>
    <row r="162" customFormat="false" ht="15.6" hidden="false" customHeight="false" outlineLevel="0" collapsed="false">
      <c r="A162" s="1" t="s">
        <v>635</v>
      </c>
      <c r="B162" s="2" t="s">
        <v>636</v>
      </c>
      <c r="C162" s="2" t="s">
        <v>637</v>
      </c>
      <c r="D162" s="2" t="s">
        <v>638</v>
      </c>
      <c r="E162" s="3" t="n">
        <v>9</v>
      </c>
      <c r="F162" s="3" t="n">
        <v>155</v>
      </c>
      <c r="G162" s="3" t="n">
        <f aca="false">F162-E162+1</f>
        <v>147</v>
      </c>
    </row>
    <row r="163" customFormat="false" ht="15.6" hidden="false" customHeight="false" outlineLevel="0" collapsed="false">
      <c r="A163" s="1" t="s">
        <v>639</v>
      </c>
      <c r="B163" s="2" t="s">
        <v>640</v>
      </c>
      <c r="C163" s="2" t="s">
        <v>641</v>
      </c>
      <c r="D163" s="2" t="s">
        <v>642</v>
      </c>
      <c r="E163" s="3" t="n">
        <v>13</v>
      </c>
      <c r="F163" s="3" t="n">
        <v>173</v>
      </c>
      <c r="G163" s="3" t="n">
        <v>161</v>
      </c>
    </row>
    <row r="164" customFormat="false" ht="15.6" hidden="false" customHeight="false" outlineLevel="0" collapsed="false">
      <c r="A164" s="1" t="s">
        <v>643</v>
      </c>
      <c r="B164" s="2" t="s">
        <v>644</v>
      </c>
      <c r="C164" s="2" t="s">
        <v>645</v>
      </c>
      <c r="D164" s="2" t="s">
        <v>646</v>
      </c>
      <c r="E164" s="3" t="n">
        <v>528</v>
      </c>
      <c r="F164" s="3" t="n">
        <v>969</v>
      </c>
      <c r="G164" s="3" t="n">
        <v>442</v>
      </c>
    </row>
    <row r="165" customFormat="false" ht="15.6" hidden="false" customHeight="false" outlineLevel="0" collapsed="false">
      <c r="A165" s="1" t="s">
        <v>647</v>
      </c>
      <c r="B165" s="2" t="s">
        <v>648</v>
      </c>
      <c r="C165" s="2" t="s">
        <v>649</v>
      </c>
      <c r="D165" s="2" t="s">
        <v>650</v>
      </c>
      <c r="E165" s="3" t="n">
        <v>97</v>
      </c>
      <c r="F165" s="3" t="n">
        <v>230</v>
      </c>
      <c r="G165" s="3" t="n">
        <v>134</v>
      </c>
    </row>
    <row r="166" customFormat="false" ht="15.6" hidden="false" customHeight="false" outlineLevel="0" collapsed="false">
      <c r="A166" s="1" t="s">
        <v>651</v>
      </c>
      <c r="B166" s="2" t="s">
        <v>652</v>
      </c>
      <c r="C166" s="2" t="s">
        <v>653</v>
      </c>
      <c r="D166" s="2" t="s">
        <v>654</v>
      </c>
      <c r="E166" s="3" t="n">
        <v>1466</v>
      </c>
      <c r="F166" s="3" t="n">
        <v>1830</v>
      </c>
      <c r="G166" s="3" t="n">
        <v>365</v>
      </c>
    </row>
    <row r="167" customFormat="false" ht="15.6" hidden="false" customHeight="false" outlineLevel="0" collapsed="false">
      <c r="A167" s="1" t="s">
        <v>655</v>
      </c>
      <c r="B167" s="2" t="s">
        <v>656</v>
      </c>
      <c r="C167" s="2" t="s">
        <v>657</v>
      </c>
      <c r="D167" s="2" t="s">
        <v>658</v>
      </c>
      <c r="E167" s="3" t="n">
        <v>71</v>
      </c>
      <c r="F167" s="3" t="n">
        <v>217</v>
      </c>
      <c r="G167" s="3" t="n">
        <v>147</v>
      </c>
    </row>
    <row r="168" customFormat="false" ht="15.6" hidden="false" customHeight="false" outlineLevel="0" collapsed="false">
      <c r="A168" s="1" t="s">
        <v>659</v>
      </c>
      <c r="B168" s="2" t="s">
        <v>660</v>
      </c>
      <c r="C168" s="2" t="s">
        <v>661</v>
      </c>
      <c r="D168" s="2" t="s">
        <v>662</v>
      </c>
      <c r="E168" s="3" t="n">
        <v>46</v>
      </c>
      <c r="F168" s="3" t="n">
        <v>181</v>
      </c>
      <c r="G168" s="3" t="n">
        <v>136</v>
      </c>
    </row>
    <row r="169" customFormat="false" ht="15.6" hidden="false" customHeight="false" outlineLevel="0" collapsed="false">
      <c r="A169" s="1" t="s">
        <v>663</v>
      </c>
      <c r="B169" s="2" t="s">
        <v>664</v>
      </c>
      <c r="C169" s="2" t="s">
        <v>665</v>
      </c>
      <c r="D169" s="2" t="s">
        <v>666</v>
      </c>
      <c r="E169" s="3" t="n">
        <v>520</v>
      </c>
      <c r="F169" s="3" t="n">
        <v>858</v>
      </c>
      <c r="G169" s="3" t="n">
        <v>339</v>
      </c>
    </row>
    <row r="170" customFormat="false" ht="15.6" hidden="false" customHeight="false" outlineLevel="0" collapsed="false">
      <c r="A170" s="1" t="s">
        <v>667</v>
      </c>
      <c r="B170" s="2" t="s">
        <v>668</v>
      </c>
      <c r="C170" s="2" t="s">
        <v>669</v>
      </c>
      <c r="D170" s="2" t="s">
        <v>670</v>
      </c>
      <c r="E170" s="3" t="n">
        <v>222</v>
      </c>
      <c r="F170" s="3" t="n">
        <v>614</v>
      </c>
      <c r="G170" s="3" t="n">
        <v>393</v>
      </c>
    </row>
    <row r="171" customFormat="false" ht="15.6" hidden="false" customHeight="false" outlineLevel="0" collapsed="false">
      <c r="A171" s="1" t="s">
        <v>671</v>
      </c>
      <c r="B171" s="2" t="s">
        <v>672</v>
      </c>
      <c r="C171" s="2" t="s">
        <v>673</v>
      </c>
      <c r="D171" s="2" t="s">
        <v>674</v>
      </c>
      <c r="E171" s="3" t="n">
        <v>62</v>
      </c>
      <c r="F171" s="3" t="n">
        <v>196</v>
      </c>
      <c r="G171" s="3" t="n">
        <f aca="false">F171-E171+1</f>
        <v>135</v>
      </c>
    </row>
    <row r="172" customFormat="false" ht="15.6" hidden="false" customHeight="false" outlineLevel="0" collapsed="false">
      <c r="A172" s="1" t="s">
        <v>675</v>
      </c>
      <c r="B172" s="2" t="s">
        <v>676</v>
      </c>
      <c r="C172" s="2" t="s">
        <v>677</v>
      </c>
      <c r="D172" s="2" t="s">
        <v>678</v>
      </c>
      <c r="E172" s="3" t="n">
        <v>444</v>
      </c>
      <c r="F172" s="3" t="n">
        <v>898</v>
      </c>
      <c r="G172" s="3" t="n">
        <v>455</v>
      </c>
    </row>
    <row r="173" customFormat="false" ht="15.6" hidden="false" customHeight="false" outlineLevel="0" collapsed="false">
      <c r="A173" s="1" t="s">
        <v>679</v>
      </c>
      <c r="B173" s="2" t="s">
        <v>680</v>
      </c>
      <c r="C173" s="2" t="s">
        <v>681</v>
      </c>
      <c r="D173" s="2" t="s">
        <v>682</v>
      </c>
      <c r="E173" s="3" t="n">
        <v>5</v>
      </c>
      <c r="F173" s="3" t="n">
        <v>246</v>
      </c>
      <c r="G173" s="3" t="n">
        <f aca="false">F173-E173+1</f>
        <v>242</v>
      </c>
    </row>
    <row r="174" customFormat="false" ht="15.6" hidden="false" customHeight="false" outlineLevel="0" collapsed="false">
      <c r="A174" s="1" t="s">
        <v>683</v>
      </c>
      <c r="B174" s="2" t="s">
        <v>684</v>
      </c>
      <c r="C174" s="2" t="s">
        <v>685</v>
      </c>
      <c r="D174" s="2" t="s">
        <v>686</v>
      </c>
      <c r="E174" s="3" t="n">
        <v>6</v>
      </c>
      <c r="F174" s="3" t="n">
        <v>391</v>
      </c>
      <c r="G174" s="3" t="n">
        <v>386</v>
      </c>
    </row>
    <row r="175" customFormat="false" ht="15.6" hidden="false" customHeight="false" outlineLevel="0" collapsed="false">
      <c r="A175" s="1" t="s">
        <v>687</v>
      </c>
      <c r="B175" s="2" t="s">
        <v>688</v>
      </c>
      <c r="C175" s="2" t="s">
        <v>689</v>
      </c>
      <c r="D175" s="2" t="s">
        <v>690</v>
      </c>
      <c r="E175" s="3" t="n">
        <v>71</v>
      </c>
      <c r="F175" s="3" t="n">
        <v>193</v>
      </c>
      <c r="G175" s="3" t="n">
        <v>123</v>
      </c>
    </row>
    <row r="176" customFormat="false" ht="15.6" hidden="false" customHeight="false" outlineLevel="0" collapsed="false">
      <c r="A176" s="1" t="s">
        <v>691</v>
      </c>
      <c r="B176" s="2" t="s">
        <v>692</v>
      </c>
      <c r="C176" s="2" t="s">
        <v>693</v>
      </c>
      <c r="D176" s="2" t="s">
        <v>694</v>
      </c>
      <c r="E176" s="3" t="n">
        <v>7</v>
      </c>
      <c r="F176" s="3" t="n">
        <v>190</v>
      </c>
      <c r="G176" s="3" t="n">
        <v>184</v>
      </c>
    </row>
    <row r="177" customFormat="false" ht="15.6" hidden="false" customHeight="false" outlineLevel="0" collapsed="false">
      <c r="A177" s="1" t="s">
        <v>695</v>
      </c>
      <c r="B177" s="2" t="s">
        <v>696</v>
      </c>
      <c r="C177" s="2" t="s">
        <v>681</v>
      </c>
      <c r="D177" s="2" t="s">
        <v>682</v>
      </c>
      <c r="E177" s="3" t="n">
        <v>5</v>
      </c>
      <c r="F177" s="3" t="n">
        <v>246</v>
      </c>
      <c r="G177" s="3" t="n">
        <f aca="false">F177-E177+1</f>
        <v>242</v>
      </c>
    </row>
    <row r="178" customFormat="false" ht="15.6" hidden="false" customHeight="false" outlineLevel="0" collapsed="false">
      <c r="A178" s="1" t="s">
        <v>697</v>
      </c>
      <c r="B178" s="2" t="s">
        <v>698</v>
      </c>
      <c r="C178" s="2" t="s">
        <v>699</v>
      </c>
      <c r="D178" s="2" t="s">
        <v>700</v>
      </c>
      <c r="E178" s="3" t="n">
        <v>511</v>
      </c>
      <c r="F178" s="3" t="n">
        <v>922</v>
      </c>
      <c r="G178" s="3" t="n">
        <v>412</v>
      </c>
    </row>
    <row r="179" customFormat="false" ht="15.6" hidden="false" customHeight="false" outlineLevel="0" collapsed="false">
      <c r="A179" s="1" t="s">
        <v>701</v>
      </c>
      <c r="B179" s="2" t="s">
        <v>702</v>
      </c>
      <c r="C179" s="2" t="s">
        <v>699</v>
      </c>
      <c r="D179" s="2" t="s">
        <v>700</v>
      </c>
      <c r="E179" s="3" t="n">
        <v>505</v>
      </c>
      <c r="F179" s="3" t="n">
        <v>916</v>
      </c>
      <c r="G179" s="3" t="n">
        <v>412</v>
      </c>
    </row>
    <row r="180" customFormat="false" ht="15.6" hidden="false" customHeight="false" outlineLevel="0" collapsed="false">
      <c r="A180" s="1" t="s">
        <v>703</v>
      </c>
      <c r="B180" s="2" t="s">
        <v>704</v>
      </c>
      <c r="C180" s="10" t="s">
        <v>705</v>
      </c>
      <c r="D180" s="10" t="s">
        <v>706</v>
      </c>
      <c r="E180" s="11" t="n">
        <v>402</v>
      </c>
      <c r="F180" s="11" t="n">
        <v>1000</v>
      </c>
      <c r="G180" s="11" t="n">
        <v>599</v>
      </c>
    </row>
    <row r="181" customFormat="false" ht="15.6" hidden="false" customHeight="false" outlineLevel="0" collapsed="false">
      <c r="A181" s="1" t="s">
        <v>707</v>
      </c>
      <c r="B181" s="2" t="s">
        <v>708</v>
      </c>
      <c r="C181" s="2" t="s">
        <v>709</v>
      </c>
      <c r="D181" s="2" t="s">
        <v>710</v>
      </c>
      <c r="E181" s="3" t="n">
        <v>84</v>
      </c>
      <c r="F181" s="3" t="n">
        <v>188</v>
      </c>
      <c r="G181" s="3" t="n">
        <v>105</v>
      </c>
    </row>
    <row r="182" customFormat="false" ht="15.6" hidden="false" customHeight="false" outlineLevel="0" collapsed="false">
      <c r="A182" s="1" t="s">
        <v>711</v>
      </c>
      <c r="B182" s="2" t="s">
        <v>712</v>
      </c>
      <c r="C182" s="2" t="s">
        <v>713</v>
      </c>
      <c r="D182" s="2" t="s">
        <v>714</v>
      </c>
      <c r="E182" s="3" t="n">
        <v>49</v>
      </c>
      <c r="F182" s="3" t="n">
        <v>193</v>
      </c>
      <c r="G182" s="3" t="n">
        <v>145</v>
      </c>
    </row>
    <row r="183" customFormat="false" ht="15.6" hidden="false" customHeight="false" outlineLevel="0" collapsed="false">
      <c r="A183" s="1" t="s">
        <v>715</v>
      </c>
      <c r="B183" s="2" t="s">
        <v>716</v>
      </c>
      <c r="C183" s="2" t="s">
        <v>717</v>
      </c>
      <c r="D183" s="2" t="s">
        <v>718</v>
      </c>
      <c r="E183" s="3" t="n">
        <v>96</v>
      </c>
      <c r="F183" s="3" t="n">
        <v>257</v>
      </c>
      <c r="G183" s="3" t="n">
        <v>162</v>
      </c>
    </row>
    <row r="184" customFormat="false" ht="15.6" hidden="false" customHeight="false" outlineLevel="0" collapsed="false">
      <c r="A184" s="1" t="s">
        <v>719</v>
      </c>
      <c r="B184" s="2" t="s">
        <v>720</v>
      </c>
      <c r="C184" s="2" t="s">
        <v>721</v>
      </c>
      <c r="D184" s="2" t="s">
        <v>722</v>
      </c>
      <c r="E184" s="3" t="n">
        <v>266</v>
      </c>
      <c r="F184" s="3" t="n">
        <v>616</v>
      </c>
      <c r="G184" s="3" t="n">
        <v>351</v>
      </c>
    </row>
    <row r="185" customFormat="false" ht="15.6" hidden="false" customHeight="false" outlineLevel="0" collapsed="false">
      <c r="A185" s="1" t="s">
        <v>723</v>
      </c>
      <c r="B185" s="2" t="s">
        <v>724</v>
      </c>
      <c r="C185" s="2" t="s">
        <v>725</v>
      </c>
      <c r="D185" s="2" t="s">
        <v>726</v>
      </c>
      <c r="E185" s="3" t="n">
        <v>7</v>
      </c>
      <c r="F185" s="3" t="n">
        <v>272</v>
      </c>
      <c r="G185" s="3" t="n">
        <v>266</v>
      </c>
    </row>
    <row r="186" customFormat="false" ht="15.6" hidden="false" customHeight="false" outlineLevel="0" collapsed="false">
      <c r="A186" s="1" t="s">
        <v>727</v>
      </c>
      <c r="B186" s="2" t="s">
        <v>728</v>
      </c>
      <c r="C186" s="2" t="s">
        <v>729</v>
      </c>
      <c r="D186" s="2" t="s">
        <v>730</v>
      </c>
      <c r="E186" s="3" t="n">
        <v>66</v>
      </c>
      <c r="F186" s="3" t="n">
        <v>189</v>
      </c>
      <c r="G186" s="3" t="n">
        <v>124</v>
      </c>
    </row>
    <row r="187" customFormat="false" ht="15.6" hidden="false" customHeight="false" outlineLevel="0" collapsed="false">
      <c r="A187" s="1" t="s">
        <v>731</v>
      </c>
      <c r="B187" s="2" t="s">
        <v>732</v>
      </c>
      <c r="C187" s="2" t="s">
        <v>733</v>
      </c>
      <c r="D187" s="2" t="s">
        <v>734</v>
      </c>
      <c r="E187" s="3" t="n">
        <v>246</v>
      </c>
      <c r="F187" s="3" t="n">
        <v>743</v>
      </c>
      <c r="G187" s="3" t="n">
        <v>498</v>
      </c>
    </row>
    <row r="188" customFormat="false" ht="15.6" hidden="false" customHeight="false" outlineLevel="0" collapsed="false">
      <c r="A188" s="1" t="s">
        <v>735</v>
      </c>
      <c r="B188" s="2" t="s">
        <v>736</v>
      </c>
      <c r="C188" s="2" t="s">
        <v>737</v>
      </c>
      <c r="D188" s="2" t="s">
        <v>738</v>
      </c>
      <c r="E188" s="3" t="n">
        <v>73</v>
      </c>
      <c r="F188" s="3" t="n">
        <v>291</v>
      </c>
      <c r="G188" s="3" t="n">
        <v>219</v>
      </c>
    </row>
    <row r="189" customFormat="false" ht="15.6" hidden="false" customHeight="false" outlineLevel="0" collapsed="false">
      <c r="A189" s="1" t="s">
        <v>739</v>
      </c>
      <c r="B189" s="2" t="s">
        <v>740</v>
      </c>
      <c r="C189" s="2" t="s">
        <v>741</v>
      </c>
      <c r="D189" s="2" t="s">
        <v>742</v>
      </c>
      <c r="E189" s="3" t="n">
        <v>87</v>
      </c>
      <c r="F189" s="3" t="n">
        <v>212</v>
      </c>
      <c r="G189" s="3" t="n">
        <v>126</v>
      </c>
    </row>
    <row r="190" customFormat="false" ht="15.6" hidden="false" customHeight="false" outlineLevel="0" collapsed="false">
      <c r="A190" s="1" t="s">
        <v>743</v>
      </c>
      <c r="B190" s="2" t="s">
        <v>744</v>
      </c>
      <c r="C190" s="2" t="s">
        <v>745</v>
      </c>
      <c r="D190" s="2" t="s">
        <v>746</v>
      </c>
      <c r="E190" s="3" t="n">
        <v>44</v>
      </c>
      <c r="F190" s="3" t="n">
        <v>223</v>
      </c>
      <c r="G190" s="3" t="n">
        <v>180</v>
      </c>
    </row>
    <row r="191" customFormat="false" ht="15.6" hidden="false" customHeight="false" outlineLevel="0" collapsed="false">
      <c r="A191" s="1" t="s">
        <v>747</v>
      </c>
      <c r="B191" s="2" t="s">
        <v>748</v>
      </c>
      <c r="C191" s="2" t="s">
        <v>749</v>
      </c>
      <c r="D191" s="2" t="s">
        <v>750</v>
      </c>
      <c r="E191" s="3" t="n">
        <v>0</v>
      </c>
      <c r="F191" s="3" t="n">
        <v>194</v>
      </c>
      <c r="G191" s="3" t="n">
        <v>195</v>
      </c>
    </row>
    <row r="192" customFormat="false" ht="15.6" hidden="false" customHeight="false" outlineLevel="0" collapsed="false">
      <c r="A192" s="1" t="s">
        <v>751</v>
      </c>
      <c r="B192" s="2" t="s">
        <v>752</v>
      </c>
      <c r="C192" s="2" t="s">
        <v>753</v>
      </c>
      <c r="D192" s="2" t="s">
        <v>754</v>
      </c>
      <c r="E192" s="3" t="n">
        <v>75</v>
      </c>
      <c r="F192" s="3" t="n">
        <v>227</v>
      </c>
      <c r="G192" s="3" t="n">
        <v>153</v>
      </c>
    </row>
    <row r="193" customFormat="false" ht="15.6" hidden="false" customHeight="false" outlineLevel="0" collapsed="false">
      <c r="A193" s="1" t="s">
        <v>755</v>
      </c>
      <c r="B193" s="2" t="s">
        <v>756</v>
      </c>
      <c r="C193" s="2" t="s">
        <v>757</v>
      </c>
      <c r="D193" s="2" t="s">
        <v>758</v>
      </c>
      <c r="E193" s="3" t="n">
        <v>1</v>
      </c>
      <c r="F193" s="3" t="n">
        <v>238</v>
      </c>
      <c r="G193" s="3" t="n">
        <v>238</v>
      </c>
    </row>
    <row r="194" customFormat="false" ht="15.6" hidden="false" customHeight="false" outlineLevel="0" collapsed="false">
      <c r="A194" s="1" t="s">
        <v>759</v>
      </c>
      <c r="B194" s="2" t="s">
        <v>760</v>
      </c>
      <c r="C194" s="2" t="s">
        <v>761</v>
      </c>
      <c r="D194" s="2" t="s">
        <v>762</v>
      </c>
      <c r="E194" s="3" t="n">
        <v>55</v>
      </c>
      <c r="F194" s="3" t="n">
        <v>161</v>
      </c>
      <c r="G194" s="3" t="n">
        <v>107</v>
      </c>
    </row>
    <row r="195" customFormat="false" ht="15.6" hidden="false" customHeight="false" outlineLevel="0" collapsed="false">
      <c r="A195" s="1" t="s">
        <v>763</v>
      </c>
      <c r="B195" s="2" t="s">
        <v>764</v>
      </c>
      <c r="C195" s="2" t="s">
        <v>765</v>
      </c>
      <c r="D195" s="2" t="s">
        <v>766</v>
      </c>
      <c r="E195" s="3" t="n">
        <v>96</v>
      </c>
      <c r="F195" s="3" t="n">
        <v>243</v>
      </c>
      <c r="G195" s="3" t="n">
        <v>148</v>
      </c>
    </row>
    <row r="196" customFormat="false" ht="15.6" hidden="false" customHeight="false" outlineLevel="0" collapsed="false">
      <c r="A196" s="1" t="s">
        <v>767</v>
      </c>
      <c r="B196" s="2" t="s">
        <v>768</v>
      </c>
      <c r="C196" s="2" t="s">
        <v>769</v>
      </c>
      <c r="D196" s="2" t="s">
        <v>770</v>
      </c>
      <c r="E196" s="3" t="n">
        <v>480</v>
      </c>
      <c r="F196" s="3" t="n">
        <v>907</v>
      </c>
      <c r="G196" s="3" t="n">
        <v>428</v>
      </c>
    </row>
    <row r="197" customFormat="false" ht="15.6" hidden="false" customHeight="false" outlineLevel="0" collapsed="false">
      <c r="A197" s="1" t="s">
        <v>771</v>
      </c>
      <c r="B197" s="2" t="s">
        <v>772</v>
      </c>
      <c r="C197" s="2" t="s">
        <v>773</v>
      </c>
      <c r="D197" s="2" t="s">
        <v>774</v>
      </c>
      <c r="E197" s="3" t="n">
        <v>51</v>
      </c>
      <c r="F197" s="3" t="n">
        <v>281</v>
      </c>
      <c r="G197" s="3" t="n">
        <f aca="false">F197-E197+1</f>
        <v>231</v>
      </c>
    </row>
    <row r="198" customFormat="false" ht="15.6" hidden="false" customHeight="false" outlineLevel="0" collapsed="false">
      <c r="A198" s="1" t="s">
        <v>775</v>
      </c>
      <c r="B198" s="2" t="s">
        <v>776</v>
      </c>
      <c r="C198" s="2" t="s">
        <v>777</v>
      </c>
      <c r="D198" s="2" t="s">
        <v>778</v>
      </c>
      <c r="E198" s="3" t="n">
        <v>61</v>
      </c>
      <c r="F198" s="3" t="n">
        <v>181</v>
      </c>
      <c r="G198" s="3" t="n">
        <v>121</v>
      </c>
    </row>
    <row r="199" customFormat="false" ht="15.6" hidden="false" customHeight="false" outlineLevel="0" collapsed="false">
      <c r="A199" s="1" t="s">
        <v>779</v>
      </c>
      <c r="B199" s="2" t="s">
        <v>780</v>
      </c>
      <c r="C199" s="2" t="s">
        <v>781</v>
      </c>
      <c r="D199" s="2" t="s">
        <v>782</v>
      </c>
      <c r="E199" s="3" t="n">
        <v>95</v>
      </c>
      <c r="F199" s="3" t="n">
        <v>228</v>
      </c>
      <c r="G199" s="3" t="n">
        <v>134</v>
      </c>
    </row>
    <row r="200" customFormat="false" ht="15.6" hidden="false" customHeight="false" outlineLevel="0" collapsed="false">
      <c r="A200" s="1" t="s">
        <v>783</v>
      </c>
      <c r="B200" s="2" t="s">
        <v>784</v>
      </c>
      <c r="C200" s="2" t="s">
        <v>785</v>
      </c>
      <c r="D200" s="2" t="s">
        <v>786</v>
      </c>
      <c r="E200" s="3" t="n">
        <v>366</v>
      </c>
      <c r="F200" s="3" t="n">
        <v>695</v>
      </c>
      <c r="G200" s="3" t="n">
        <v>330</v>
      </c>
    </row>
    <row r="201" customFormat="false" ht="15.6" hidden="false" customHeight="false" outlineLevel="0" collapsed="false">
      <c r="A201" s="1" t="s">
        <v>787</v>
      </c>
      <c r="B201" s="2" t="s">
        <v>788</v>
      </c>
      <c r="C201" s="2" t="s">
        <v>789</v>
      </c>
      <c r="D201" s="2" t="s">
        <v>790</v>
      </c>
      <c r="E201" s="3" t="n">
        <v>357</v>
      </c>
      <c r="F201" s="3" t="n">
        <v>850</v>
      </c>
      <c r="G201" s="3" t="n">
        <v>494</v>
      </c>
    </row>
    <row r="202" customFormat="false" ht="15.6" hidden="false" customHeight="false" outlineLevel="0" collapsed="false">
      <c r="A202" s="1" t="s">
        <v>791</v>
      </c>
      <c r="B202" s="2" t="s">
        <v>792</v>
      </c>
      <c r="C202" s="2" t="s">
        <v>793</v>
      </c>
      <c r="D202" s="2" t="s">
        <v>794</v>
      </c>
      <c r="E202" s="3" t="n">
        <v>306</v>
      </c>
      <c r="F202" s="3" t="n">
        <v>689</v>
      </c>
      <c r="G202" s="3" t="n">
        <v>384</v>
      </c>
    </row>
    <row r="203" customFormat="false" ht="15.6" hidden="false" customHeight="false" outlineLevel="0" collapsed="false">
      <c r="A203" s="1" t="s">
        <v>795</v>
      </c>
      <c r="B203" s="2" t="s">
        <v>796</v>
      </c>
      <c r="C203" s="2" t="s">
        <v>797</v>
      </c>
      <c r="D203" s="2" t="s">
        <v>798</v>
      </c>
      <c r="E203" s="3" t="n">
        <v>81</v>
      </c>
      <c r="F203" s="3" t="n">
        <v>583</v>
      </c>
      <c r="G203" s="3" t="n">
        <f aca="false">F203-E203+1</f>
        <v>503</v>
      </c>
    </row>
    <row r="204" customFormat="false" ht="15.6" hidden="false" customHeight="false" outlineLevel="0" collapsed="false">
      <c r="A204" s="1" t="s">
        <v>799</v>
      </c>
      <c r="B204" s="2" t="s">
        <v>800</v>
      </c>
      <c r="C204" s="2" t="s">
        <v>801</v>
      </c>
      <c r="D204" s="2" t="s">
        <v>802</v>
      </c>
      <c r="E204" s="3" t="n">
        <v>1</v>
      </c>
      <c r="F204" s="3" t="n">
        <v>291</v>
      </c>
      <c r="G204" s="3" t="n">
        <v>291</v>
      </c>
    </row>
    <row r="205" customFormat="false" ht="15.6" hidden="false" customHeight="false" outlineLevel="0" collapsed="false">
      <c r="A205" s="1" t="s">
        <v>803</v>
      </c>
      <c r="B205" s="2" t="s">
        <v>804</v>
      </c>
      <c r="C205" s="2" t="s">
        <v>805</v>
      </c>
      <c r="D205" s="2" t="s">
        <v>806</v>
      </c>
      <c r="E205" s="3" t="n">
        <v>56</v>
      </c>
      <c r="F205" s="3" t="n">
        <v>162</v>
      </c>
      <c r="G205" s="3" t="n">
        <v>107</v>
      </c>
    </row>
    <row r="206" customFormat="false" ht="15.6" hidden="false" customHeight="false" outlineLevel="0" collapsed="false">
      <c r="A206" s="1" t="s">
        <v>807</v>
      </c>
      <c r="B206" s="2" t="s">
        <v>808</v>
      </c>
      <c r="C206" s="2" t="s">
        <v>809</v>
      </c>
      <c r="D206" s="2" t="s">
        <v>810</v>
      </c>
      <c r="E206" s="3" t="n">
        <v>49</v>
      </c>
      <c r="F206" s="3" t="n">
        <v>171</v>
      </c>
      <c r="G206" s="3" t="n">
        <f aca="false">F206-E206+1</f>
        <v>123</v>
      </c>
    </row>
    <row r="207" customFormat="false" ht="15.6" hidden="false" customHeight="false" outlineLevel="0" collapsed="false">
      <c r="A207" s="1" t="s">
        <v>811</v>
      </c>
      <c r="B207" s="2" t="s">
        <v>812</v>
      </c>
      <c r="C207" s="2" t="s">
        <v>813</v>
      </c>
      <c r="D207" s="2" t="s">
        <v>814</v>
      </c>
      <c r="E207" s="3" t="n">
        <v>128</v>
      </c>
      <c r="F207" s="3" t="n">
        <v>228</v>
      </c>
      <c r="G207" s="3" t="n">
        <f aca="false">F207-E207+1</f>
        <v>101</v>
      </c>
    </row>
    <row r="208" customFormat="false" ht="15.6" hidden="false" customHeight="false" outlineLevel="0" collapsed="false">
      <c r="A208" s="1" t="s">
        <v>815</v>
      </c>
      <c r="B208" s="2" t="s">
        <v>816</v>
      </c>
      <c r="C208" s="2" t="s">
        <v>817</v>
      </c>
      <c r="D208" s="2" t="s">
        <v>818</v>
      </c>
      <c r="E208" s="3" t="n">
        <v>70</v>
      </c>
      <c r="F208" s="3" t="n">
        <v>195</v>
      </c>
      <c r="G208" s="3" t="n">
        <v>126</v>
      </c>
    </row>
    <row r="209" customFormat="false" ht="15.6" hidden="false" customHeight="false" outlineLevel="0" collapsed="false">
      <c r="A209" s="1" t="s">
        <v>819</v>
      </c>
      <c r="B209" s="2" t="s">
        <v>820</v>
      </c>
      <c r="C209" s="2" t="s">
        <v>821</v>
      </c>
      <c r="D209" s="2" t="s">
        <v>822</v>
      </c>
      <c r="E209" s="3" t="n">
        <v>27</v>
      </c>
      <c r="F209" s="3" t="n">
        <v>234</v>
      </c>
      <c r="G209" s="3" t="n">
        <v>208</v>
      </c>
    </row>
    <row r="210" customFormat="false" ht="15.6" hidden="false" customHeight="false" outlineLevel="0" collapsed="false">
      <c r="A210" s="1" t="s">
        <v>823</v>
      </c>
      <c r="B210" s="2" t="s">
        <v>824</v>
      </c>
      <c r="C210" s="2" t="s">
        <v>825</v>
      </c>
      <c r="D210" s="2" t="s">
        <v>826</v>
      </c>
      <c r="E210" s="3" t="n">
        <v>91</v>
      </c>
      <c r="F210" s="3" t="n">
        <v>626</v>
      </c>
      <c r="G210" s="3" t="n">
        <f aca="false">F210-E210+1</f>
        <v>536</v>
      </c>
    </row>
    <row r="211" customFormat="false" ht="15.6" hidden="false" customHeight="false" outlineLevel="0" collapsed="false">
      <c r="A211" s="1" t="s">
        <v>827</v>
      </c>
      <c r="B211" s="2" t="s">
        <v>828</v>
      </c>
      <c r="C211" s="2" t="s">
        <v>829</v>
      </c>
      <c r="D211" s="2" t="s">
        <v>830</v>
      </c>
      <c r="E211" s="3" t="n">
        <v>2</v>
      </c>
      <c r="F211" s="3" t="n">
        <v>239</v>
      </c>
      <c r="G211" s="3" t="n">
        <v>238</v>
      </c>
    </row>
    <row r="212" customFormat="false" ht="15.6" hidden="false" customHeight="false" outlineLevel="0" collapsed="false">
      <c r="A212" s="1" t="s">
        <v>831</v>
      </c>
      <c r="B212" s="2" t="s">
        <v>832</v>
      </c>
      <c r="C212" s="2" t="s">
        <v>833</v>
      </c>
      <c r="D212" s="2" t="s">
        <v>834</v>
      </c>
      <c r="E212" s="3" t="n">
        <v>87</v>
      </c>
      <c r="F212" s="3" t="n">
        <v>191</v>
      </c>
      <c r="G212" s="3" t="n">
        <v>105</v>
      </c>
    </row>
    <row r="213" customFormat="false" ht="15.6" hidden="false" customHeight="false" outlineLevel="0" collapsed="false">
      <c r="A213" s="1" t="s">
        <v>835</v>
      </c>
      <c r="B213" s="2" t="s">
        <v>836</v>
      </c>
      <c r="C213" s="2" t="s">
        <v>837</v>
      </c>
      <c r="D213" s="2" t="s">
        <v>838</v>
      </c>
      <c r="E213" s="3" t="n">
        <v>35</v>
      </c>
      <c r="F213" s="3" t="n">
        <v>241</v>
      </c>
      <c r="G213" s="3" t="n">
        <f aca="false">F213-E213+1</f>
        <v>207</v>
      </c>
    </row>
    <row r="214" customFormat="false" ht="15.6" hidden="false" customHeight="false" outlineLevel="0" collapsed="false">
      <c r="A214" s="1" t="s">
        <v>839</v>
      </c>
      <c r="B214" s="2" t="s">
        <v>840</v>
      </c>
      <c r="C214" s="2" t="s">
        <v>841</v>
      </c>
      <c r="D214" s="2" t="s">
        <v>842</v>
      </c>
      <c r="E214" s="3" t="n">
        <v>126</v>
      </c>
      <c r="F214" s="3" t="n">
        <v>428</v>
      </c>
      <c r="G214" s="3" t="n">
        <v>303</v>
      </c>
    </row>
    <row r="215" customFormat="false" ht="15.6" hidden="false" customHeight="false" outlineLevel="0" collapsed="false">
      <c r="A215" s="1" t="s">
        <v>843</v>
      </c>
      <c r="B215" s="2" t="s">
        <v>844</v>
      </c>
      <c r="C215" s="2" t="s">
        <v>845</v>
      </c>
      <c r="D215" s="2" t="s">
        <v>846</v>
      </c>
      <c r="E215" s="3" t="n">
        <v>249</v>
      </c>
      <c r="F215" s="3" t="n">
        <v>669</v>
      </c>
      <c r="G215" s="3" t="n">
        <v>421</v>
      </c>
    </row>
    <row r="216" customFormat="false" ht="15.6" hidden="false" customHeight="false" outlineLevel="0" collapsed="false">
      <c r="A216" s="1" t="s">
        <v>847</v>
      </c>
      <c r="B216" s="2" t="s">
        <v>848</v>
      </c>
      <c r="C216" s="2" t="s">
        <v>849</v>
      </c>
      <c r="D216" s="2" t="s">
        <v>850</v>
      </c>
      <c r="E216" s="3" t="n">
        <v>47</v>
      </c>
      <c r="F216" s="3" t="n">
        <v>169</v>
      </c>
      <c r="G216" s="3" t="n">
        <v>123</v>
      </c>
    </row>
    <row r="217" customFormat="false" ht="15.6" hidden="false" customHeight="false" outlineLevel="0" collapsed="false">
      <c r="A217" s="1" t="s">
        <v>851</v>
      </c>
      <c r="B217" s="2" t="s">
        <v>852</v>
      </c>
      <c r="C217" s="2" t="s">
        <v>853</v>
      </c>
      <c r="D217" s="2" t="s">
        <v>854</v>
      </c>
      <c r="E217" s="3" t="n">
        <v>18</v>
      </c>
      <c r="F217" s="3" t="n">
        <v>222</v>
      </c>
      <c r="G217" s="3" t="n">
        <v>205</v>
      </c>
    </row>
    <row r="218" customFormat="false" ht="15.6" hidden="false" customHeight="false" outlineLevel="0" collapsed="false">
      <c r="A218" s="1" t="s">
        <v>855</v>
      </c>
      <c r="B218" s="2" t="s">
        <v>856</v>
      </c>
      <c r="C218" s="2" t="s">
        <v>857</v>
      </c>
      <c r="D218" s="2" t="s">
        <v>858</v>
      </c>
      <c r="E218" s="3" t="n">
        <v>5</v>
      </c>
      <c r="F218" s="3" t="n">
        <v>245</v>
      </c>
      <c r="G218" s="3" t="n">
        <v>241</v>
      </c>
    </row>
    <row r="219" customFormat="false" ht="15.6" hidden="false" customHeight="false" outlineLevel="0" collapsed="false">
      <c r="A219" s="1" t="s">
        <v>859</v>
      </c>
      <c r="B219" s="2" t="s">
        <v>860</v>
      </c>
      <c r="C219" s="2" t="s">
        <v>861</v>
      </c>
      <c r="D219" s="2" t="s">
        <v>862</v>
      </c>
      <c r="E219" s="3" t="n">
        <v>613</v>
      </c>
      <c r="F219" s="3" t="n">
        <v>1112</v>
      </c>
      <c r="G219" s="3" t="n">
        <v>500</v>
      </c>
    </row>
    <row r="220" customFormat="false" ht="15.6" hidden="false" customHeight="false" outlineLevel="0" collapsed="false">
      <c r="A220" s="1" t="s">
        <v>863</v>
      </c>
      <c r="B220" s="2" t="s">
        <v>864</v>
      </c>
      <c r="C220" s="2" t="s">
        <v>865</v>
      </c>
      <c r="D220" s="2" t="s">
        <v>866</v>
      </c>
      <c r="E220" s="3" t="n">
        <v>21</v>
      </c>
      <c r="F220" s="3" t="n">
        <v>163</v>
      </c>
      <c r="G220" s="3" t="n">
        <f aca="false">F220-E220+1</f>
        <v>143</v>
      </c>
    </row>
    <row r="221" customFormat="false" ht="15.6" hidden="false" customHeight="false" outlineLevel="0" collapsed="false">
      <c r="A221" s="1" t="s">
        <v>867</v>
      </c>
      <c r="B221" s="2" t="s">
        <v>868</v>
      </c>
      <c r="C221" s="2" t="s">
        <v>869</v>
      </c>
      <c r="D221" s="2" t="s">
        <v>870</v>
      </c>
      <c r="E221" s="3" t="n">
        <v>14</v>
      </c>
      <c r="F221" s="3" t="n">
        <v>266</v>
      </c>
      <c r="G221" s="3" t="n">
        <v>253</v>
      </c>
    </row>
    <row r="222" customFormat="false" ht="15.6" hidden="false" customHeight="false" outlineLevel="0" collapsed="false">
      <c r="A222" s="1" t="s">
        <v>871</v>
      </c>
      <c r="B222" s="2" t="s">
        <v>872</v>
      </c>
      <c r="C222" s="2" t="s">
        <v>873</v>
      </c>
      <c r="D222" s="2" t="s">
        <v>874</v>
      </c>
      <c r="E222" s="3" t="n">
        <v>17</v>
      </c>
      <c r="F222" s="3" t="n">
        <v>217</v>
      </c>
      <c r="G222" s="3" t="n">
        <f aca="false">F222-E222+1</f>
        <v>201</v>
      </c>
    </row>
    <row r="223" customFormat="false" ht="15.6" hidden="false" customHeight="false" outlineLevel="0" collapsed="false">
      <c r="A223" s="1" t="s">
        <v>875</v>
      </c>
      <c r="B223" s="2" t="s">
        <v>876</v>
      </c>
      <c r="C223" s="2" t="s">
        <v>877</v>
      </c>
      <c r="D223" s="2" t="s">
        <v>878</v>
      </c>
      <c r="E223" s="3" t="n">
        <v>22</v>
      </c>
      <c r="F223" s="3" t="n">
        <v>246</v>
      </c>
      <c r="G223" s="3" t="n">
        <v>225</v>
      </c>
    </row>
    <row r="224" customFormat="false" ht="15.6" hidden="false" customHeight="false" outlineLevel="0" collapsed="false">
      <c r="A224" s="1" t="s">
        <v>879</v>
      </c>
      <c r="B224" s="2" t="s">
        <v>880</v>
      </c>
      <c r="C224" s="2" t="s">
        <v>881</v>
      </c>
      <c r="D224" s="2" t="s">
        <v>882</v>
      </c>
      <c r="E224" s="3" t="n">
        <v>67</v>
      </c>
      <c r="F224" s="3" t="n">
        <v>194</v>
      </c>
      <c r="G224" s="3" t="n">
        <v>128</v>
      </c>
    </row>
    <row r="225" customFormat="false" ht="15.6" hidden="false" customHeight="false" outlineLevel="0" collapsed="false">
      <c r="A225" s="1" t="s">
        <v>883</v>
      </c>
      <c r="B225" s="2" t="s">
        <v>884</v>
      </c>
      <c r="C225" s="2" t="s">
        <v>885</v>
      </c>
      <c r="D225" s="2" t="s">
        <v>886</v>
      </c>
      <c r="E225" s="3" t="n">
        <v>46</v>
      </c>
      <c r="F225" s="3" t="n">
        <v>213</v>
      </c>
      <c r="G225" s="3" t="n">
        <v>168</v>
      </c>
    </row>
    <row r="226" customFormat="false" ht="15.6" hidden="false" customHeight="false" outlineLevel="0" collapsed="false">
      <c r="A226" s="1" t="s">
        <v>887</v>
      </c>
      <c r="B226" s="2" t="s">
        <v>888</v>
      </c>
      <c r="C226" s="2" t="s">
        <v>889</v>
      </c>
      <c r="D226" s="2" t="s">
        <v>890</v>
      </c>
      <c r="E226" s="3" t="n">
        <v>611</v>
      </c>
      <c r="F226" s="3" t="n">
        <v>1053</v>
      </c>
      <c r="G226" s="3" t="n">
        <v>443</v>
      </c>
    </row>
    <row r="227" customFormat="false" ht="15.6" hidden="false" customHeight="false" outlineLevel="0" collapsed="false">
      <c r="A227" s="1" t="s">
        <v>891</v>
      </c>
      <c r="B227" s="2" t="s">
        <v>892</v>
      </c>
      <c r="C227" s="2" t="s">
        <v>893</v>
      </c>
      <c r="D227" s="2" t="s">
        <v>894</v>
      </c>
      <c r="E227" s="3" t="n">
        <v>57</v>
      </c>
      <c r="F227" s="3" t="n">
        <v>193</v>
      </c>
      <c r="G227" s="3" t="n">
        <v>137</v>
      </c>
    </row>
    <row r="228" customFormat="false" ht="15.6" hidden="false" customHeight="false" outlineLevel="0" collapsed="false">
      <c r="A228" s="1" t="s">
        <v>895</v>
      </c>
      <c r="B228" s="2" t="s">
        <v>896</v>
      </c>
      <c r="C228" s="2" t="s">
        <v>897</v>
      </c>
      <c r="D228" s="2" t="s">
        <v>898</v>
      </c>
      <c r="E228" s="3" t="n">
        <v>37</v>
      </c>
      <c r="F228" s="3" t="n">
        <v>246</v>
      </c>
      <c r="G228" s="3" t="n">
        <f aca="false">F228-E228+1</f>
        <v>210</v>
      </c>
    </row>
    <row r="229" customFormat="false" ht="15.6" hidden="false" customHeight="false" outlineLevel="0" collapsed="false">
      <c r="A229" s="1" t="s">
        <v>899</v>
      </c>
      <c r="B229" s="2" t="s">
        <v>900</v>
      </c>
      <c r="C229" s="2" t="s">
        <v>901</v>
      </c>
      <c r="D229" s="2" t="s">
        <v>902</v>
      </c>
      <c r="E229" s="3" t="n">
        <v>39</v>
      </c>
      <c r="F229" s="3" t="n">
        <v>194</v>
      </c>
      <c r="G229" s="3" t="n">
        <v>156</v>
      </c>
    </row>
    <row r="230" customFormat="false" ht="15.6" hidden="false" customHeight="false" outlineLevel="0" collapsed="false">
      <c r="A230" s="1" t="s">
        <v>903</v>
      </c>
      <c r="B230" s="2" t="s">
        <v>904</v>
      </c>
      <c r="C230" s="10" t="s">
        <v>905</v>
      </c>
      <c r="D230" s="10" t="s">
        <v>906</v>
      </c>
      <c r="E230" s="11" t="n">
        <v>421</v>
      </c>
      <c r="F230" s="11" t="n">
        <v>992</v>
      </c>
      <c r="G230" s="11" t="n">
        <v>572</v>
      </c>
    </row>
    <row r="231" customFormat="false" ht="15.6" hidden="false" customHeight="false" outlineLevel="0" collapsed="false">
      <c r="A231" s="1" t="s">
        <v>907</v>
      </c>
      <c r="B231" s="2" t="s">
        <v>908</v>
      </c>
      <c r="C231" s="2" t="s">
        <v>909</v>
      </c>
      <c r="D231" s="2" t="s">
        <v>910</v>
      </c>
      <c r="E231" s="3" t="n">
        <v>52</v>
      </c>
      <c r="F231" s="3" t="n">
        <v>239</v>
      </c>
      <c r="G231" s="3" t="n">
        <f aca="false">F231-E231+1</f>
        <v>188</v>
      </c>
    </row>
    <row r="232" customFormat="false" ht="15.6" hidden="false" customHeight="false" outlineLevel="0" collapsed="false">
      <c r="A232" s="1" t="s">
        <v>911</v>
      </c>
      <c r="B232" s="2" t="s">
        <v>912</v>
      </c>
      <c r="C232" s="2" t="s">
        <v>913</v>
      </c>
      <c r="D232" s="2" t="s">
        <v>914</v>
      </c>
      <c r="E232" s="3" t="n">
        <v>52</v>
      </c>
      <c r="F232" s="3" t="n">
        <v>196</v>
      </c>
      <c r="G232" s="3" t="n">
        <v>145</v>
      </c>
    </row>
    <row r="233" customFormat="false" ht="15.6" hidden="false" customHeight="false" outlineLevel="0" collapsed="false">
      <c r="A233" s="1" t="s">
        <v>915</v>
      </c>
      <c r="B233" s="2" t="s">
        <v>916</v>
      </c>
      <c r="C233" s="2" t="s">
        <v>917</v>
      </c>
      <c r="D233" s="2" t="s">
        <v>918</v>
      </c>
      <c r="E233" s="3" t="n">
        <v>28</v>
      </c>
      <c r="F233" s="3" t="n">
        <v>624</v>
      </c>
      <c r="G233" s="3" t="n">
        <f aca="false">F233-E233+1</f>
        <v>597</v>
      </c>
    </row>
    <row r="234" customFormat="false" ht="15.6" hidden="false" customHeight="false" outlineLevel="0" collapsed="false">
      <c r="A234" s="1" t="s">
        <v>919</v>
      </c>
      <c r="B234" s="2" t="s">
        <v>920</v>
      </c>
      <c r="C234" s="2" t="s">
        <v>921</v>
      </c>
      <c r="D234" s="2" t="s">
        <v>922</v>
      </c>
      <c r="E234" s="3" t="n">
        <v>59</v>
      </c>
      <c r="F234" s="3" t="n">
        <v>215</v>
      </c>
      <c r="G234" s="3" t="n">
        <v>157</v>
      </c>
    </row>
    <row r="235" customFormat="false" ht="15.6" hidden="false" customHeight="false" outlineLevel="0" collapsed="false">
      <c r="A235" s="1" t="s">
        <v>923</v>
      </c>
      <c r="B235" s="2" t="s">
        <v>924</v>
      </c>
      <c r="C235" s="2" t="s">
        <v>925</v>
      </c>
      <c r="D235" s="2" t="s">
        <v>926</v>
      </c>
      <c r="E235" s="3" t="n">
        <v>49</v>
      </c>
      <c r="F235" s="3" t="n">
        <v>194</v>
      </c>
      <c r="G235" s="3" t="n">
        <v>146</v>
      </c>
    </row>
    <row r="236" customFormat="false" ht="15.6" hidden="false" customHeight="false" outlineLevel="0" collapsed="false">
      <c r="A236" s="1" t="s">
        <v>927</v>
      </c>
      <c r="B236" s="2" t="s">
        <v>928</v>
      </c>
      <c r="C236" s="2" t="s">
        <v>929</v>
      </c>
      <c r="D236" s="2" t="s">
        <v>930</v>
      </c>
      <c r="E236" s="3" t="n">
        <v>9</v>
      </c>
      <c r="F236" s="3" t="n">
        <v>293</v>
      </c>
      <c r="G236" s="3" t="n">
        <f aca="false">F236-E236+1</f>
        <v>285</v>
      </c>
    </row>
    <row r="237" customFormat="false" ht="15.6" hidden="false" customHeight="false" outlineLevel="0" collapsed="false">
      <c r="A237" s="1" t="s">
        <v>931</v>
      </c>
      <c r="B237" s="2" t="s">
        <v>932</v>
      </c>
      <c r="C237" s="2" t="s">
        <v>933</v>
      </c>
      <c r="D237" s="2" t="s">
        <v>934</v>
      </c>
      <c r="E237" s="3" t="n">
        <v>54</v>
      </c>
      <c r="F237" s="3" t="n">
        <v>228</v>
      </c>
      <c r="G237" s="3" t="n">
        <v>175</v>
      </c>
    </row>
    <row r="238" customFormat="false" ht="15.6" hidden="false" customHeight="false" outlineLevel="0" collapsed="false">
      <c r="A238" s="1" t="s">
        <v>935</v>
      </c>
      <c r="B238" s="2" t="s">
        <v>936</v>
      </c>
      <c r="C238" s="2" t="s">
        <v>937</v>
      </c>
      <c r="D238" s="2" t="s">
        <v>938</v>
      </c>
      <c r="E238" s="3" t="n">
        <v>443</v>
      </c>
      <c r="F238" s="3" t="n">
        <v>779</v>
      </c>
      <c r="G238" s="3" t="n">
        <v>337</v>
      </c>
    </row>
    <row r="239" customFormat="false" ht="15.6" hidden="false" customHeight="false" outlineLevel="0" collapsed="false">
      <c r="A239" s="1" t="s">
        <v>939</v>
      </c>
      <c r="B239" s="2" t="s">
        <v>940</v>
      </c>
      <c r="C239" s="2" t="s">
        <v>941</v>
      </c>
      <c r="D239" s="2" t="s">
        <v>942</v>
      </c>
      <c r="E239" s="3" t="n">
        <v>14</v>
      </c>
      <c r="F239" s="3" t="n">
        <v>194</v>
      </c>
      <c r="G239" s="3" t="n">
        <v>181</v>
      </c>
    </row>
    <row r="240" customFormat="false" ht="15.6" hidden="false" customHeight="false" outlineLevel="0" collapsed="false">
      <c r="A240" s="1" t="s">
        <v>943</v>
      </c>
      <c r="B240" s="2" t="s">
        <v>944</v>
      </c>
      <c r="C240" s="2" t="s">
        <v>945</v>
      </c>
      <c r="D240" s="2" t="s">
        <v>946</v>
      </c>
      <c r="E240" s="3" t="n">
        <v>118</v>
      </c>
      <c r="F240" s="3" t="n">
        <v>241</v>
      </c>
      <c r="G240" s="3" t="n">
        <v>124</v>
      </c>
    </row>
    <row r="241" customFormat="false" ht="15.6" hidden="false" customHeight="false" outlineLevel="0" collapsed="false">
      <c r="A241" s="1" t="s">
        <v>947</v>
      </c>
      <c r="B241" s="2" t="s">
        <v>948</v>
      </c>
      <c r="C241" s="2" t="s">
        <v>949</v>
      </c>
      <c r="D241" s="2" t="s">
        <v>950</v>
      </c>
      <c r="E241" s="3" t="n">
        <v>50</v>
      </c>
      <c r="F241" s="3" t="n">
        <v>173</v>
      </c>
      <c r="G241" s="3" t="n">
        <v>124</v>
      </c>
    </row>
    <row r="242" customFormat="false" ht="15.6" hidden="false" customHeight="false" outlineLevel="0" collapsed="false">
      <c r="A242" s="1" t="s">
        <v>951</v>
      </c>
      <c r="B242" s="2" t="s">
        <v>952</v>
      </c>
      <c r="C242" s="2" t="s">
        <v>953</v>
      </c>
      <c r="D242" s="2" t="s">
        <v>954</v>
      </c>
      <c r="E242" s="3" t="n">
        <v>442</v>
      </c>
      <c r="F242" s="3" t="n">
        <v>801</v>
      </c>
      <c r="G242" s="3" t="n">
        <v>360</v>
      </c>
    </row>
    <row r="243" customFormat="false" ht="15.6" hidden="false" customHeight="false" outlineLevel="0" collapsed="false">
      <c r="A243" s="1" t="s">
        <v>955</v>
      </c>
      <c r="B243" s="2" t="s">
        <v>956</v>
      </c>
      <c r="C243" s="2" t="s">
        <v>957</v>
      </c>
      <c r="D243" s="2" t="s">
        <v>958</v>
      </c>
      <c r="E243" s="3" t="n">
        <v>1</v>
      </c>
      <c r="F243" s="3" t="n">
        <v>224</v>
      </c>
      <c r="G243" s="3" t="n">
        <f aca="false">F243-E243+1</f>
        <v>224</v>
      </c>
    </row>
    <row r="244" customFormat="false" ht="15.6" hidden="false" customHeight="false" outlineLevel="0" collapsed="false">
      <c r="A244" s="1" t="s">
        <v>959</v>
      </c>
      <c r="B244" s="2" t="s">
        <v>960</v>
      </c>
      <c r="C244" s="2" t="s">
        <v>961</v>
      </c>
      <c r="D244" s="2" t="s">
        <v>962</v>
      </c>
      <c r="E244" s="3" t="n">
        <v>25</v>
      </c>
      <c r="F244" s="3" t="n">
        <v>201</v>
      </c>
      <c r="G244" s="3" t="n">
        <v>177</v>
      </c>
    </row>
    <row r="245" customFormat="false" ht="15.6" hidden="false" customHeight="false" outlineLevel="0" collapsed="false">
      <c r="A245" s="1" t="s">
        <v>963</v>
      </c>
      <c r="B245" s="2" t="s">
        <v>964</v>
      </c>
      <c r="C245" s="2" t="s">
        <v>965</v>
      </c>
      <c r="D245" s="2" t="s">
        <v>966</v>
      </c>
      <c r="E245" s="3" t="n">
        <v>14</v>
      </c>
      <c r="F245" s="3" t="n">
        <v>268</v>
      </c>
      <c r="G245" s="3" t="n">
        <v>255</v>
      </c>
    </row>
    <row r="246" customFormat="false" ht="15.6" hidden="false" customHeight="false" outlineLevel="0" collapsed="false">
      <c r="A246" s="1" t="s">
        <v>967</v>
      </c>
      <c r="B246" s="2" t="s">
        <v>968</v>
      </c>
      <c r="C246" s="2" t="s">
        <v>969</v>
      </c>
      <c r="D246" s="2" t="s">
        <v>970</v>
      </c>
      <c r="E246" s="3" t="n">
        <v>40</v>
      </c>
      <c r="F246" s="3" t="n">
        <v>202</v>
      </c>
      <c r="G246" s="3" t="n">
        <v>163</v>
      </c>
    </row>
    <row r="247" customFormat="false" ht="15.6" hidden="false" customHeight="false" outlineLevel="0" collapsed="false">
      <c r="A247" s="1" t="s">
        <v>971</v>
      </c>
      <c r="B247" s="2" t="s">
        <v>972</v>
      </c>
      <c r="C247" s="2" t="s">
        <v>973</v>
      </c>
      <c r="D247" s="2" t="s">
        <v>974</v>
      </c>
      <c r="E247" s="3" t="n">
        <v>87</v>
      </c>
      <c r="F247" s="3" t="n">
        <v>233</v>
      </c>
      <c r="G247" s="3" t="n">
        <v>147</v>
      </c>
    </row>
    <row r="248" customFormat="false" ht="15.6" hidden="false" customHeight="false" outlineLevel="0" collapsed="false">
      <c r="A248" s="1" t="s">
        <v>975</v>
      </c>
      <c r="B248" s="2" t="s">
        <v>976</v>
      </c>
      <c r="C248" s="2" t="s">
        <v>977</v>
      </c>
      <c r="D248" s="2" t="s">
        <v>978</v>
      </c>
      <c r="E248" s="3" t="n">
        <v>15</v>
      </c>
      <c r="F248" s="3" t="n">
        <v>171</v>
      </c>
      <c r="G248" s="3" t="n">
        <v>157</v>
      </c>
    </row>
    <row r="249" customFormat="false" ht="15.6" hidden="false" customHeight="false" outlineLevel="0" collapsed="false">
      <c r="A249" s="1" t="s">
        <v>979</v>
      </c>
      <c r="B249" s="2" t="s">
        <v>980</v>
      </c>
      <c r="C249" s="2" t="s">
        <v>981</v>
      </c>
      <c r="D249" s="2" t="s">
        <v>982</v>
      </c>
      <c r="E249" s="3" t="n">
        <v>40</v>
      </c>
      <c r="F249" s="3" t="n">
        <v>170</v>
      </c>
      <c r="G249" s="3" t="n">
        <v>131</v>
      </c>
    </row>
    <row r="250" customFormat="false" ht="15.6" hidden="false" customHeight="false" outlineLevel="0" collapsed="false">
      <c r="A250" s="1" t="s">
        <v>983</v>
      </c>
      <c r="B250" s="2" t="s">
        <v>984</v>
      </c>
      <c r="C250" s="2" t="s">
        <v>985</v>
      </c>
      <c r="D250" s="2" t="s">
        <v>986</v>
      </c>
      <c r="E250" s="3" t="n">
        <v>657</v>
      </c>
      <c r="F250" s="3" t="n">
        <v>977</v>
      </c>
      <c r="G250" s="3" t="n">
        <v>321</v>
      </c>
    </row>
    <row r="251" customFormat="false" ht="15.6" hidden="false" customHeight="false" outlineLevel="0" collapsed="false">
      <c r="A251" s="1" t="s">
        <v>987</v>
      </c>
      <c r="B251" s="2" t="s">
        <v>988</v>
      </c>
      <c r="C251" s="2" t="s">
        <v>989</v>
      </c>
      <c r="D251" s="2" t="s">
        <v>990</v>
      </c>
      <c r="E251" s="3" t="n">
        <v>12</v>
      </c>
      <c r="F251" s="3" t="n">
        <v>235</v>
      </c>
      <c r="G251" s="3" t="n">
        <v>224</v>
      </c>
    </row>
    <row r="252" customFormat="false" ht="15.6" hidden="false" customHeight="false" outlineLevel="0" collapsed="false">
      <c r="A252" s="1" t="s">
        <v>991</v>
      </c>
      <c r="B252" s="2" t="s">
        <v>992</v>
      </c>
      <c r="C252" s="2" t="s">
        <v>993</v>
      </c>
      <c r="D252" s="2" t="s">
        <v>994</v>
      </c>
      <c r="E252" s="3" t="n">
        <v>77</v>
      </c>
      <c r="F252" s="3" t="n">
        <v>210</v>
      </c>
      <c r="G252" s="3" t="n">
        <v>134</v>
      </c>
    </row>
    <row r="253" customFormat="false" ht="15.6" hidden="false" customHeight="false" outlineLevel="0" collapsed="false">
      <c r="A253" s="1" t="s">
        <v>995</v>
      </c>
      <c r="B253" s="2" t="s">
        <v>996</v>
      </c>
      <c r="C253" s="2" t="s">
        <v>997</v>
      </c>
      <c r="D253" s="2" t="s">
        <v>998</v>
      </c>
      <c r="E253" s="3" t="n">
        <v>47</v>
      </c>
      <c r="F253" s="3" t="n">
        <v>174</v>
      </c>
      <c r="G253" s="3" t="n">
        <v>128</v>
      </c>
    </row>
    <row r="254" customFormat="false" ht="15.6" hidden="false" customHeight="false" outlineLevel="0" collapsed="false">
      <c r="A254" s="1" t="s">
        <v>999</v>
      </c>
      <c r="B254" s="2" t="s">
        <v>1000</v>
      </c>
      <c r="C254" s="2" t="s">
        <v>1001</v>
      </c>
      <c r="D254" s="2" t="s">
        <v>1002</v>
      </c>
      <c r="E254" s="3" t="n">
        <v>60</v>
      </c>
      <c r="F254" s="3" t="n">
        <v>227</v>
      </c>
      <c r="G254" s="3" t="n">
        <v>168</v>
      </c>
    </row>
    <row r="255" customFormat="false" ht="15.6" hidden="false" customHeight="false" outlineLevel="0" collapsed="false">
      <c r="A255" s="1" t="s">
        <v>1003</v>
      </c>
      <c r="B255" s="2" t="s">
        <v>1004</v>
      </c>
      <c r="C255" s="2" t="s">
        <v>1005</v>
      </c>
      <c r="D255" s="2" t="s">
        <v>1006</v>
      </c>
      <c r="E255" s="3" t="n">
        <v>14</v>
      </c>
      <c r="F255" s="3" t="n">
        <v>219</v>
      </c>
      <c r="G255" s="3" t="n">
        <v>206</v>
      </c>
    </row>
    <row r="256" customFormat="false" ht="15.6" hidden="false" customHeight="false" outlineLevel="0" collapsed="false">
      <c r="A256" s="1" t="s">
        <v>1007</v>
      </c>
      <c r="B256" s="2" t="s">
        <v>1008</v>
      </c>
      <c r="C256" s="2" t="s">
        <v>1009</v>
      </c>
      <c r="D256" s="2" t="s">
        <v>1010</v>
      </c>
      <c r="E256" s="3" t="n">
        <v>25</v>
      </c>
      <c r="F256" s="3" t="n">
        <v>189</v>
      </c>
      <c r="G256" s="3" t="n">
        <v>165</v>
      </c>
    </row>
    <row r="257" customFormat="false" ht="15.6" hidden="false" customHeight="false" outlineLevel="0" collapsed="false">
      <c r="A257" s="1" t="s">
        <v>1011</v>
      </c>
      <c r="B257" s="2" t="s">
        <v>1012</v>
      </c>
      <c r="C257" s="2" t="s">
        <v>1013</v>
      </c>
      <c r="D257" s="2" t="s">
        <v>1014</v>
      </c>
      <c r="E257" s="3" t="n">
        <v>78</v>
      </c>
      <c r="F257" s="3" t="n">
        <v>269</v>
      </c>
      <c r="G257" s="3" t="n">
        <v>192</v>
      </c>
    </row>
    <row r="258" customFormat="false" ht="15.6" hidden="false" customHeight="false" outlineLevel="0" collapsed="false">
      <c r="A258" s="1" t="s">
        <v>1015</v>
      </c>
      <c r="B258" s="2" t="s">
        <v>1016</v>
      </c>
      <c r="C258" s="2" t="s">
        <v>1017</v>
      </c>
      <c r="D258" s="2" t="s">
        <v>1018</v>
      </c>
      <c r="E258" s="3" t="n">
        <v>127</v>
      </c>
      <c r="F258" s="3" t="n">
        <v>572</v>
      </c>
      <c r="G258" s="3" t="n">
        <v>446</v>
      </c>
    </row>
    <row r="259" customFormat="false" ht="15.6" hidden="false" customHeight="false" outlineLevel="0" collapsed="false">
      <c r="A259" s="1" t="s">
        <v>1019</v>
      </c>
      <c r="B259" s="2" t="s">
        <v>1020</v>
      </c>
      <c r="C259" s="2" t="s">
        <v>1021</v>
      </c>
      <c r="D259" s="2" t="s">
        <v>1022</v>
      </c>
      <c r="E259" s="3" t="n">
        <v>15</v>
      </c>
      <c r="F259" s="3" t="n">
        <v>181</v>
      </c>
      <c r="G259" s="3" t="n">
        <v>167</v>
      </c>
    </row>
    <row r="260" customFormat="false" ht="15.6" hidden="false" customHeight="false" outlineLevel="0" collapsed="false">
      <c r="A260" s="1" t="s">
        <v>1023</v>
      </c>
      <c r="B260" s="2" t="s">
        <v>1024</v>
      </c>
      <c r="C260" s="2" t="s">
        <v>1025</v>
      </c>
      <c r="D260" s="2" t="s">
        <v>1026</v>
      </c>
      <c r="E260" s="3" t="n">
        <v>4</v>
      </c>
      <c r="F260" s="3" t="n">
        <v>251</v>
      </c>
      <c r="G260" s="3" t="n">
        <v>248</v>
      </c>
    </row>
    <row r="261" customFormat="false" ht="15.6" hidden="false" customHeight="false" outlineLevel="0" collapsed="false">
      <c r="A261" s="1" t="s">
        <v>1027</v>
      </c>
      <c r="B261" s="2" t="s">
        <v>1028</v>
      </c>
      <c r="C261" s="2" t="s">
        <v>1029</v>
      </c>
      <c r="D261" s="2" t="s">
        <v>1030</v>
      </c>
      <c r="E261" s="3" t="n">
        <v>47</v>
      </c>
      <c r="F261" s="3" t="n">
        <v>153</v>
      </c>
      <c r="G261" s="3" t="n">
        <v>107</v>
      </c>
    </row>
    <row r="262" customFormat="false" ht="15.6" hidden="false" customHeight="false" outlineLevel="0" collapsed="false">
      <c r="A262" s="1" t="s">
        <v>1031</v>
      </c>
      <c r="B262" s="2" t="s">
        <v>1032</v>
      </c>
      <c r="C262" s="2" t="s">
        <v>1033</v>
      </c>
      <c r="D262" s="2" t="s">
        <v>1034</v>
      </c>
      <c r="E262" s="3" t="n">
        <v>87</v>
      </c>
      <c r="F262" s="3" t="n">
        <v>205</v>
      </c>
      <c r="G262" s="3" t="n">
        <v>119</v>
      </c>
    </row>
    <row r="263" customFormat="false" ht="15.6" hidden="false" customHeight="false" outlineLevel="0" collapsed="false">
      <c r="A263" s="1" t="s">
        <v>1035</v>
      </c>
      <c r="B263" s="2" t="s">
        <v>1036</v>
      </c>
      <c r="C263" s="2" t="s">
        <v>1037</v>
      </c>
      <c r="D263" s="2" t="s">
        <v>1038</v>
      </c>
      <c r="E263" s="3" t="n">
        <v>138</v>
      </c>
      <c r="F263" s="3" t="n">
        <v>536</v>
      </c>
      <c r="G263" s="3" t="n">
        <v>399</v>
      </c>
    </row>
    <row r="264" customFormat="false" ht="15.6" hidden="false" customHeight="false" outlineLevel="0" collapsed="false">
      <c r="A264" s="1" t="s">
        <v>1039</v>
      </c>
      <c r="B264" s="2" t="s">
        <v>1040</v>
      </c>
      <c r="C264" s="2" t="s">
        <v>1041</v>
      </c>
      <c r="D264" s="2" t="s">
        <v>1042</v>
      </c>
      <c r="E264" s="3" t="n">
        <v>103</v>
      </c>
      <c r="F264" s="3" t="n">
        <v>253</v>
      </c>
      <c r="G264" s="3" t="n">
        <v>151</v>
      </c>
    </row>
    <row r="265" customFormat="false" ht="15.6" hidden="false" customHeight="false" outlineLevel="0" collapsed="false">
      <c r="A265" s="1" t="s">
        <v>1043</v>
      </c>
      <c r="B265" s="2" t="s">
        <v>1044</v>
      </c>
      <c r="C265" s="2" t="s">
        <v>1045</v>
      </c>
      <c r="D265" s="2" t="s">
        <v>1046</v>
      </c>
      <c r="E265" s="3" t="n">
        <v>0</v>
      </c>
      <c r="F265" s="3" t="n">
        <v>209</v>
      </c>
      <c r="G265" s="3" t="n">
        <v>210</v>
      </c>
    </row>
    <row r="266" customFormat="false" ht="15.6" hidden="false" customHeight="false" outlineLevel="0" collapsed="false">
      <c r="A266" s="1" t="s">
        <v>1047</v>
      </c>
      <c r="B266" s="2" t="s">
        <v>1048</v>
      </c>
      <c r="C266" s="2" t="s">
        <v>1049</v>
      </c>
      <c r="D266" s="2" t="s">
        <v>1050</v>
      </c>
      <c r="E266" s="3" t="n">
        <v>78</v>
      </c>
      <c r="F266" s="3" t="n">
        <v>235</v>
      </c>
      <c r="G266" s="3" t="n">
        <v>158</v>
      </c>
    </row>
    <row r="267" customFormat="false" ht="15.6" hidden="false" customHeight="false" outlineLevel="0" collapsed="false">
      <c r="A267" s="1" t="s">
        <v>1051</v>
      </c>
      <c r="B267" s="2" t="s">
        <v>1052</v>
      </c>
      <c r="C267" s="2" t="s">
        <v>1053</v>
      </c>
      <c r="D267" s="2" t="s">
        <v>1054</v>
      </c>
      <c r="E267" s="3" t="n">
        <v>10</v>
      </c>
      <c r="F267" s="3" t="n">
        <v>171</v>
      </c>
      <c r="G267" s="3" t="n">
        <v>162</v>
      </c>
    </row>
    <row r="268" customFormat="false" ht="15.6" hidden="false" customHeight="false" outlineLevel="0" collapsed="false">
      <c r="A268" s="1" t="s">
        <v>1055</v>
      </c>
      <c r="B268" s="2" t="s">
        <v>1056</v>
      </c>
      <c r="C268" s="2" t="s">
        <v>1057</v>
      </c>
      <c r="D268" s="2" t="s">
        <v>1058</v>
      </c>
      <c r="E268" s="3" t="n">
        <v>68</v>
      </c>
      <c r="F268" s="3" t="n">
        <v>665</v>
      </c>
      <c r="G268" s="3" t="n">
        <f aca="false">F268-E268+1</f>
        <v>598</v>
      </c>
    </row>
    <row r="269" customFormat="false" ht="15.6" hidden="false" customHeight="false" outlineLevel="0" collapsed="false">
      <c r="A269" s="1" t="s">
        <v>1059</v>
      </c>
      <c r="B269" s="2" t="s">
        <v>1060</v>
      </c>
      <c r="C269" s="2" t="s">
        <v>1061</v>
      </c>
      <c r="D269" s="2" t="s">
        <v>1062</v>
      </c>
      <c r="E269" s="3" t="n">
        <v>385</v>
      </c>
      <c r="F269" s="3" t="n">
        <v>809</v>
      </c>
      <c r="G269" s="3" t="n">
        <v>425</v>
      </c>
    </row>
    <row r="270" customFormat="false" ht="15.6" hidden="false" customHeight="false" outlineLevel="0" collapsed="false">
      <c r="A270" s="1" t="s">
        <v>1063</v>
      </c>
      <c r="B270" s="2" t="s">
        <v>1064</v>
      </c>
      <c r="C270" s="2" t="s">
        <v>1065</v>
      </c>
      <c r="D270" s="2" t="s">
        <v>1066</v>
      </c>
      <c r="E270" s="3" t="n">
        <v>5</v>
      </c>
      <c r="F270" s="3" t="n">
        <v>156</v>
      </c>
      <c r="G270" s="3" t="n">
        <v>152</v>
      </c>
    </row>
    <row r="271" customFormat="false" ht="15.6" hidden="false" customHeight="false" outlineLevel="0" collapsed="false">
      <c r="A271" s="1" t="s">
        <v>1067</v>
      </c>
      <c r="B271" s="2" t="s">
        <v>1068</v>
      </c>
      <c r="C271" s="2" t="s">
        <v>1069</v>
      </c>
      <c r="D271" s="2" t="s">
        <v>1070</v>
      </c>
      <c r="E271" s="3" t="n">
        <v>49</v>
      </c>
      <c r="F271" s="3" t="n">
        <v>261</v>
      </c>
      <c r="G271" s="3" t="n">
        <v>213</v>
      </c>
    </row>
    <row r="272" customFormat="false" ht="15.6" hidden="false" customHeight="false" outlineLevel="0" collapsed="false">
      <c r="A272" s="1" t="s">
        <v>1071</v>
      </c>
      <c r="B272" s="2" t="s">
        <v>1072</v>
      </c>
      <c r="C272" s="2" t="s">
        <v>1073</v>
      </c>
      <c r="D272" s="2" t="s">
        <v>1074</v>
      </c>
      <c r="E272" s="3" t="n">
        <v>10</v>
      </c>
      <c r="F272" s="3" t="n">
        <v>144</v>
      </c>
      <c r="G272" s="3" t="n">
        <f aca="false">F272-E272+1</f>
        <v>135</v>
      </c>
    </row>
    <row r="273" customFormat="false" ht="15.6" hidden="false" customHeight="false" outlineLevel="0" collapsed="false">
      <c r="A273" s="1" t="s">
        <v>1075</v>
      </c>
      <c r="B273" s="2" t="s">
        <v>1076</v>
      </c>
      <c r="C273" s="2" t="s">
        <v>1077</v>
      </c>
      <c r="D273" s="2" t="s">
        <v>1078</v>
      </c>
      <c r="E273" s="3" t="n">
        <v>44</v>
      </c>
      <c r="F273" s="3" t="n">
        <v>220</v>
      </c>
      <c r="G273" s="3" t="n">
        <v>177</v>
      </c>
    </row>
    <row r="274" customFormat="false" ht="15.6" hidden="false" customHeight="false" outlineLevel="0" collapsed="false">
      <c r="A274" s="1" t="s">
        <v>1079</v>
      </c>
      <c r="B274" s="2" t="s">
        <v>1080</v>
      </c>
      <c r="C274" s="2" t="s">
        <v>1081</v>
      </c>
      <c r="D274" s="2" t="s">
        <v>1082</v>
      </c>
      <c r="E274" s="3" t="n">
        <v>74</v>
      </c>
      <c r="F274" s="3" t="n">
        <v>255</v>
      </c>
      <c r="G274" s="3" t="n">
        <v>182</v>
      </c>
    </row>
    <row r="275" customFormat="false" ht="15.6" hidden="false" customHeight="false" outlineLevel="0" collapsed="false">
      <c r="A275" s="1" t="s">
        <v>1083</v>
      </c>
      <c r="B275" s="2" t="s">
        <v>1084</v>
      </c>
      <c r="C275" s="2" t="s">
        <v>1085</v>
      </c>
      <c r="D275" s="2" t="s">
        <v>1086</v>
      </c>
      <c r="E275" s="3" t="n">
        <v>20</v>
      </c>
      <c r="F275" s="3" t="n">
        <v>232</v>
      </c>
      <c r="G275" s="3" t="n">
        <v>213</v>
      </c>
    </row>
    <row r="276" customFormat="false" ht="15.6" hidden="false" customHeight="false" outlineLevel="0" collapsed="false">
      <c r="A276" s="1" t="s">
        <v>1087</v>
      </c>
      <c r="B276" s="2" t="s">
        <v>1088</v>
      </c>
      <c r="C276" s="10" t="s">
        <v>1089</v>
      </c>
      <c r="D276" s="10" t="s">
        <v>1090</v>
      </c>
      <c r="E276" s="11" t="n">
        <v>12</v>
      </c>
      <c r="F276" s="11" t="n">
        <v>243</v>
      </c>
      <c r="G276" s="11" t="n">
        <v>232</v>
      </c>
    </row>
    <row r="277" customFormat="false" ht="15.6" hidden="false" customHeight="false" outlineLevel="0" collapsed="false">
      <c r="A277" s="1" t="s">
        <v>1091</v>
      </c>
      <c r="B277" s="2" t="s">
        <v>1092</v>
      </c>
      <c r="C277" s="2" t="s">
        <v>1093</v>
      </c>
      <c r="D277" s="2" t="s">
        <v>1094</v>
      </c>
      <c r="E277" s="3" t="n">
        <v>5</v>
      </c>
      <c r="F277" s="3" t="n">
        <v>416</v>
      </c>
      <c r="G277" s="3" t="n">
        <v>412</v>
      </c>
    </row>
    <row r="278" customFormat="false" ht="15.6" hidden="false" customHeight="false" outlineLevel="0" collapsed="false">
      <c r="A278" s="1" t="s">
        <v>1095</v>
      </c>
      <c r="B278" s="2" t="s">
        <v>1096</v>
      </c>
      <c r="C278" s="2" t="s">
        <v>1097</v>
      </c>
      <c r="D278" s="2" t="s">
        <v>1098</v>
      </c>
      <c r="E278" s="3" t="n">
        <v>56</v>
      </c>
      <c r="F278" s="3" t="n">
        <v>164</v>
      </c>
      <c r="G278" s="3" t="n">
        <v>109</v>
      </c>
    </row>
    <row r="279" customFormat="false" ht="15.6" hidden="false" customHeight="false" outlineLevel="0" collapsed="false">
      <c r="A279" s="1" t="s">
        <v>1099</v>
      </c>
      <c r="B279" s="2" t="s">
        <v>1100</v>
      </c>
      <c r="C279" s="2" t="s">
        <v>1101</v>
      </c>
      <c r="D279" s="2" t="s">
        <v>1102</v>
      </c>
      <c r="E279" s="3" t="n">
        <v>71</v>
      </c>
      <c r="F279" s="3" t="n">
        <v>177</v>
      </c>
      <c r="G279" s="3" t="n">
        <f aca="false">F279-E279+1</f>
        <v>107</v>
      </c>
    </row>
    <row r="280" customFormat="false" ht="15.6" hidden="false" customHeight="false" outlineLevel="0" collapsed="false">
      <c r="A280" s="1" t="s">
        <v>1103</v>
      </c>
      <c r="B280" s="2" t="s">
        <v>1104</v>
      </c>
      <c r="C280" s="2" t="s">
        <v>1105</v>
      </c>
      <c r="D280" s="2" t="s">
        <v>1106</v>
      </c>
      <c r="E280" s="3" t="n">
        <v>67</v>
      </c>
      <c r="F280" s="3" t="n">
        <v>186</v>
      </c>
      <c r="G280" s="3" t="n">
        <f aca="false">F280-E280+1</f>
        <v>120</v>
      </c>
    </row>
    <row r="281" customFormat="false" ht="15.6" hidden="false" customHeight="false" outlineLevel="0" collapsed="false">
      <c r="A281" s="1" t="s">
        <v>1107</v>
      </c>
      <c r="B281" s="2" t="s">
        <v>1108</v>
      </c>
      <c r="C281" s="2" t="s">
        <v>1109</v>
      </c>
      <c r="D281" s="2" t="s">
        <v>1110</v>
      </c>
      <c r="E281" s="3" t="n">
        <v>19</v>
      </c>
      <c r="F281" s="3" t="n">
        <v>211</v>
      </c>
      <c r="G281" s="3" t="n">
        <v>193</v>
      </c>
    </row>
    <row r="282" customFormat="false" ht="15.6" hidden="false" customHeight="false" outlineLevel="0" collapsed="false">
      <c r="A282" s="1" t="s">
        <v>1111</v>
      </c>
      <c r="B282" s="2" t="s">
        <v>1112</v>
      </c>
      <c r="C282" s="2" t="s">
        <v>1113</v>
      </c>
      <c r="D282" s="2" t="s">
        <v>1114</v>
      </c>
      <c r="E282" s="3" t="n">
        <v>20</v>
      </c>
      <c r="F282" s="3" t="n">
        <v>205</v>
      </c>
      <c r="G282" s="3" t="n">
        <v>186</v>
      </c>
    </row>
    <row r="283" customFormat="false" ht="15.6" hidden="false" customHeight="false" outlineLevel="0" collapsed="false">
      <c r="A283" s="1" t="s">
        <v>1115</v>
      </c>
      <c r="B283" s="2" t="s">
        <v>1116</v>
      </c>
      <c r="C283" s="2" t="s">
        <v>1117</v>
      </c>
      <c r="D283" s="2" t="s">
        <v>1118</v>
      </c>
      <c r="E283" s="3" t="n">
        <v>2</v>
      </c>
      <c r="F283" s="3" t="n">
        <v>151</v>
      </c>
      <c r="G283" s="3" t="n">
        <v>150</v>
      </c>
    </row>
    <row r="284" customFormat="false" ht="15.6" hidden="false" customHeight="false" outlineLevel="0" collapsed="false">
      <c r="A284" s="1" t="s">
        <v>1119</v>
      </c>
      <c r="B284" s="2" t="s">
        <v>1120</v>
      </c>
      <c r="C284" s="2" t="s">
        <v>1121</v>
      </c>
      <c r="D284" s="2" t="s">
        <v>1122</v>
      </c>
      <c r="E284" s="3" t="n">
        <v>77</v>
      </c>
      <c r="F284" s="3" t="n">
        <v>218</v>
      </c>
      <c r="G284" s="3" t="n">
        <v>142</v>
      </c>
    </row>
    <row r="285" customFormat="false" ht="15.6" hidden="false" customHeight="false" outlineLevel="0" collapsed="false">
      <c r="A285" s="1" t="s">
        <v>1123</v>
      </c>
      <c r="B285" s="2" t="s">
        <v>1124</v>
      </c>
      <c r="C285" s="2" t="s">
        <v>1125</v>
      </c>
      <c r="D285" s="2" t="s">
        <v>1126</v>
      </c>
      <c r="E285" s="3" t="n">
        <v>97</v>
      </c>
      <c r="F285" s="3" t="n">
        <v>212</v>
      </c>
      <c r="G285" s="3" t="n">
        <v>116</v>
      </c>
    </row>
    <row r="286" customFormat="false" ht="15.6" hidden="false" customHeight="false" outlineLevel="0" collapsed="false">
      <c r="A286" s="1" t="s">
        <v>1127</v>
      </c>
      <c r="B286" s="2" t="s">
        <v>1128</v>
      </c>
      <c r="C286" s="2" t="s">
        <v>1129</v>
      </c>
      <c r="D286" s="2" t="s">
        <v>1130</v>
      </c>
      <c r="E286" s="3" t="n">
        <v>1</v>
      </c>
      <c r="F286" s="3" t="n">
        <v>233</v>
      </c>
      <c r="G286" s="3" t="n">
        <v>233</v>
      </c>
    </row>
    <row r="287" customFormat="false" ht="15.6" hidden="false" customHeight="false" outlineLevel="0" collapsed="false">
      <c r="A287" s="1" t="s">
        <v>1131</v>
      </c>
      <c r="B287" s="2" t="s">
        <v>1132</v>
      </c>
      <c r="C287" s="2" t="s">
        <v>1133</v>
      </c>
      <c r="D287" s="2" t="s">
        <v>1134</v>
      </c>
      <c r="E287" s="3" t="n">
        <v>44</v>
      </c>
      <c r="F287" s="3" t="n">
        <v>199</v>
      </c>
      <c r="G287" s="3" t="n">
        <v>156</v>
      </c>
    </row>
    <row r="288" customFormat="false" ht="15.6" hidden="false" customHeight="false" outlineLevel="0" collapsed="false">
      <c r="A288" s="1" t="s">
        <v>1135</v>
      </c>
      <c r="B288" s="2" t="s">
        <v>1136</v>
      </c>
      <c r="C288" s="2" t="s">
        <v>1137</v>
      </c>
      <c r="D288" s="2" t="s">
        <v>1138</v>
      </c>
      <c r="E288" s="3" t="n">
        <v>8</v>
      </c>
      <c r="F288" s="3" t="n">
        <v>207</v>
      </c>
      <c r="G288" s="3" t="n">
        <v>200</v>
      </c>
    </row>
    <row r="289" customFormat="false" ht="15.6" hidden="false" customHeight="false" outlineLevel="0" collapsed="false">
      <c r="A289" s="1" t="s">
        <v>1139</v>
      </c>
      <c r="B289" s="2" t="s">
        <v>1140</v>
      </c>
      <c r="C289" s="2" t="s">
        <v>1141</v>
      </c>
      <c r="D289" s="2" t="s">
        <v>1142</v>
      </c>
      <c r="E289" s="3" t="n">
        <v>112</v>
      </c>
      <c r="F289" s="3" t="n">
        <v>267</v>
      </c>
      <c r="G289" s="3" t="n">
        <v>156</v>
      </c>
    </row>
    <row r="290" customFormat="false" ht="15.6" hidden="false" customHeight="false" outlineLevel="0" collapsed="false">
      <c r="A290" s="1" t="s">
        <v>1143</v>
      </c>
      <c r="B290" s="2" t="s">
        <v>1144</v>
      </c>
      <c r="C290" s="2" t="s">
        <v>1145</v>
      </c>
      <c r="D290" s="2" t="s">
        <v>1146</v>
      </c>
      <c r="E290" s="3" t="n">
        <v>86</v>
      </c>
      <c r="F290" s="3" t="n">
        <v>189</v>
      </c>
      <c r="G290" s="3" t="n">
        <v>104</v>
      </c>
    </row>
    <row r="291" customFormat="false" ht="15.6" hidden="false" customHeight="false" outlineLevel="0" collapsed="false">
      <c r="A291" s="1" t="s">
        <v>1147</v>
      </c>
      <c r="B291" s="2" t="s">
        <v>1148</v>
      </c>
      <c r="C291" s="2" t="s">
        <v>1149</v>
      </c>
      <c r="D291" s="2" t="s">
        <v>1150</v>
      </c>
      <c r="E291" s="3" t="n">
        <v>10</v>
      </c>
      <c r="F291" s="3" t="n">
        <v>325</v>
      </c>
      <c r="G291" s="3" t="n">
        <v>316</v>
      </c>
    </row>
    <row r="292" customFormat="false" ht="15.6" hidden="false" customHeight="false" outlineLevel="0" collapsed="false">
      <c r="A292" s="1" t="s">
        <v>1151</v>
      </c>
      <c r="B292" s="2" t="s">
        <v>1152</v>
      </c>
      <c r="C292" s="2" t="s">
        <v>1153</v>
      </c>
      <c r="D292" s="2" t="s">
        <v>1154</v>
      </c>
      <c r="E292" s="3" t="n">
        <v>156</v>
      </c>
      <c r="F292" s="3" t="n">
        <v>470</v>
      </c>
      <c r="G292" s="3" t="n">
        <v>315</v>
      </c>
    </row>
    <row r="293" customFormat="false" ht="15.6" hidden="false" customHeight="false" outlineLevel="0" collapsed="false">
      <c r="A293" s="1" t="s">
        <v>1155</v>
      </c>
      <c r="B293" s="2" t="s">
        <v>1156</v>
      </c>
      <c r="C293" s="2" t="s">
        <v>1157</v>
      </c>
      <c r="D293" s="2" t="s">
        <v>1158</v>
      </c>
      <c r="E293" s="3" t="n">
        <v>51</v>
      </c>
      <c r="F293" s="3" t="n">
        <v>214</v>
      </c>
      <c r="G293" s="3" t="n">
        <v>164</v>
      </c>
    </row>
    <row r="294" customFormat="false" ht="15.6" hidden="false" customHeight="false" outlineLevel="0" collapsed="false">
      <c r="A294" s="1" t="s">
        <v>1159</v>
      </c>
      <c r="B294" s="2" t="s">
        <v>1160</v>
      </c>
      <c r="C294" s="2" t="s">
        <v>1161</v>
      </c>
      <c r="D294" s="2" t="s">
        <v>1162</v>
      </c>
      <c r="E294" s="3" t="n">
        <v>42</v>
      </c>
      <c r="F294" s="3" t="n">
        <v>204</v>
      </c>
      <c r="G294" s="3" t="n">
        <v>163</v>
      </c>
    </row>
    <row r="295" customFormat="false" ht="15.6" hidden="false" customHeight="false" outlineLevel="0" collapsed="false">
      <c r="A295" s="1" t="s">
        <v>1163</v>
      </c>
      <c r="B295" s="2" t="s">
        <v>1164</v>
      </c>
      <c r="C295" s="2" t="s">
        <v>1165</v>
      </c>
      <c r="D295" s="2" t="s">
        <v>1166</v>
      </c>
      <c r="E295" s="3" t="n">
        <v>392</v>
      </c>
      <c r="F295" s="3" t="n">
        <v>887</v>
      </c>
      <c r="G295" s="3" t="n">
        <v>496</v>
      </c>
    </row>
    <row r="296" customFormat="false" ht="15.6" hidden="false" customHeight="false" outlineLevel="0" collapsed="false">
      <c r="A296" s="1" t="s">
        <v>1167</v>
      </c>
      <c r="B296" s="2" t="s">
        <v>1168</v>
      </c>
      <c r="C296" s="2" t="s">
        <v>1169</v>
      </c>
      <c r="D296" s="2" t="s">
        <v>1170</v>
      </c>
      <c r="E296" s="3" t="n">
        <v>93</v>
      </c>
      <c r="F296" s="3" t="n">
        <v>225</v>
      </c>
      <c r="G296" s="3" t="n">
        <v>133</v>
      </c>
    </row>
    <row r="297" customFormat="false" ht="15.6" hidden="false" customHeight="false" outlineLevel="0" collapsed="false">
      <c r="A297" s="1" t="s">
        <v>1171</v>
      </c>
      <c r="B297" s="2" t="s">
        <v>1172</v>
      </c>
      <c r="C297" s="2" t="s">
        <v>1173</v>
      </c>
      <c r="D297" s="2" t="s">
        <v>1174</v>
      </c>
      <c r="E297" s="3" t="n">
        <v>24</v>
      </c>
      <c r="F297" s="3" t="n">
        <v>175</v>
      </c>
      <c r="G297" s="3" t="n">
        <v>152</v>
      </c>
    </row>
    <row r="298" customFormat="false" ht="15.6" hidden="false" customHeight="false" outlineLevel="0" collapsed="false">
      <c r="A298" s="1" t="s">
        <v>1175</v>
      </c>
      <c r="B298" s="2" t="s">
        <v>1176</v>
      </c>
      <c r="C298" s="2" t="s">
        <v>1177</v>
      </c>
      <c r="D298" s="2" t="s">
        <v>1178</v>
      </c>
      <c r="E298" s="3" t="n">
        <v>158</v>
      </c>
      <c r="F298" s="3" t="n">
        <v>488</v>
      </c>
      <c r="G298" s="3" t="n">
        <v>331</v>
      </c>
    </row>
    <row r="299" customFormat="false" ht="15.6" hidden="false" customHeight="false" outlineLevel="0" collapsed="false">
      <c r="A299" s="1" t="s">
        <v>1179</v>
      </c>
      <c r="B299" s="2" t="s">
        <v>1180</v>
      </c>
      <c r="C299" s="2" t="s">
        <v>1181</v>
      </c>
      <c r="D299" s="2" t="s">
        <v>1182</v>
      </c>
      <c r="E299" s="3" t="n">
        <v>11</v>
      </c>
      <c r="F299" s="3" t="n">
        <v>211</v>
      </c>
      <c r="G299" s="3" t="n">
        <f aca="false">F299-E299+1</f>
        <v>201</v>
      </c>
    </row>
    <row r="300" customFormat="false" ht="15.6" hidden="false" customHeight="false" outlineLevel="0" collapsed="false">
      <c r="A300" s="1" t="s">
        <v>1183</v>
      </c>
      <c r="B300" s="2" t="s">
        <v>1184</v>
      </c>
      <c r="C300" s="2" t="s">
        <v>1185</v>
      </c>
      <c r="D300" s="2" t="s">
        <v>1186</v>
      </c>
      <c r="E300" s="3" t="n">
        <v>73</v>
      </c>
      <c r="F300" s="3" t="n">
        <v>217</v>
      </c>
      <c r="G300" s="3" t="n">
        <v>145</v>
      </c>
    </row>
    <row r="301" customFormat="false" ht="15.6" hidden="false" customHeight="false" outlineLevel="0" collapsed="false">
      <c r="A301" s="1" t="s">
        <v>1187</v>
      </c>
      <c r="B301" s="2" t="s">
        <v>1188</v>
      </c>
      <c r="C301" s="2" t="s">
        <v>1189</v>
      </c>
      <c r="D301" s="2" t="s">
        <v>1190</v>
      </c>
      <c r="E301" s="3" t="n">
        <v>371</v>
      </c>
      <c r="F301" s="3" t="n">
        <v>690</v>
      </c>
      <c r="G301" s="3" t="n">
        <v>320</v>
      </c>
    </row>
    <row r="302" customFormat="false" ht="15.6" hidden="false" customHeight="false" outlineLevel="0" collapsed="false">
      <c r="A302" s="1" t="s">
        <v>1191</v>
      </c>
      <c r="B302" s="2" t="s">
        <v>1192</v>
      </c>
      <c r="C302" s="2" t="s">
        <v>1193</v>
      </c>
      <c r="D302" s="2" t="s">
        <v>1194</v>
      </c>
      <c r="E302" s="3" t="n">
        <v>56</v>
      </c>
      <c r="F302" s="3" t="n">
        <v>204</v>
      </c>
      <c r="G302" s="3" t="n">
        <v>149</v>
      </c>
    </row>
    <row r="303" customFormat="false" ht="15.6" hidden="false" customHeight="false" outlineLevel="0" collapsed="false">
      <c r="A303" s="1" t="s">
        <v>1195</v>
      </c>
      <c r="B303" s="2" t="s">
        <v>1196</v>
      </c>
      <c r="C303" s="2" t="s">
        <v>1197</v>
      </c>
      <c r="D303" s="2" t="s">
        <v>1198</v>
      </c>
      <c r="E303" s="3" t="n">
        <v>0</v>
      </c>
      <c r="F303" s="3" t="n">
        <v>215</v>
      </c>
      <c r="G303" s="3" t="n">
        <v>216</v>
      </c>
    </row>
    <row r="304" customFormat="false" ht="15.6" hidden="false" customHeight="false" outlineLevel="0" collapsed="false">
      <c r="A304" s="1" t="s">
        <v>1199</v>
      </c>
      <c r="B304" s="2" t="s">
        <v>1200</v>
      </c>
      <c r="C304" s="2" t="s">
        <v>1201</v>
      </c>
      <c r="D304" s="2" t="s">
        <v>1202</v>
      </c>
      <c r="E304" s="3" t="n">
        <v>34</v>
      </c>
      <c r="F304" s="3" t="n">
        <v>176</v>
      </c>
      <c r="G304" s="3" t="n">
        <v>143</v>
      </c>
    </row>
    <row r="305" customFormat="false" ht="15.6" hidden="false" customHeight="false" outlineLevel="0" collapsed="false">
      <c r="A305" s="1" t="s">
        <v>1203</v>
      </c>
      <c r="B305" s="2" t="s">
        <v>1204</v>
      </c>
      <c r="C305" s="2" t="s">
        <v>1205</v>
      </c>
      <c r="D305" s="2" t="s">
        <v>1206</v>
      </c>
      <c r="E305" s="3" t="n">
        <v>45</v>
      </c>
      <c r="F305" s="3" t="n">
        <v>156</v>
      </c>
      <c r="G305" s="3" t="n">
        <v>112</v>
      </c>
    </row>
    <row r="306" customFormat="false" ht="15.6" hidden="false" customHeight="false" outlineLevel="0" collapsed="false">
      <c r="A306" s="1" t="s">
        <v>1207</v>
      </c>
      <c r="B306" s="2" t="s">
        <v>1208</v>
      </c>
      <c r="C306" s="2" t="s">
        <v>1209</v>
      </c>
      <c r="D306" s="2" t="s">
        <v>1210</v>
      </c>
      <c r="E306" s="3" t="n">
        <v>46</v>
      </c>
      <c r="F306" s="3" t="n">
        <v>180</v>
      </c>
      <c r="G306" s="3" t="n">
        <v>135</v>
      </c>
    </row>
    <row r="307" customFormat="false" ht="15.6" hidden="false" customHeight="false" outlineLevel="0" collapsed="false">
      <c r="A307" s="1" t="s">
        <v>1211</v>
      </c>
      <c r="B307" s="2" t="s">
        <v>1212</v>
      </c>
      <c r="C307" s="2" t="s">
        <v>1213</v>
      </c>
      <c r="D307" s="2" t="s">
        <v>1214</v>
      </c>
      <c r="E307" s="3" t="n">
        <v>10</v>
      </c>
      <c r="F307" s="3" t="n">
        <v>177</v>
      </c>
      <c r="G307" s="3" t="n">
        <v>168</v>
      </c>
    </row>
    <row r="308" customFormat="false" ht="15.6" hidden="false" customHeight="false" outlineLevel="0" collapsed="false">
      <c r="A308" s="1" t="s">
        <v>1215</v>
      </c>
      <c r="B308" s="2" t="s">
        <v>1216</v>
      </c>
      <c r="C308" s="2" t="s">
        <v>1217</v>
      </c>
      <c r="D308" s="2" t="s">
        <v>1218</v>
      </c>
      <c r="E308" s="3" t="n">
        <v>12</v>
      </c>
      <c r="F308" s="3" t="n">
        <v>219</v>
      </c>
      <c r="G308" s="3" t="n">
        <v>208</v>
      </c>
    </row>
    <row r="309" customFormat="false" ht="15.6" hidden="false" customHeight="false" outlineLevel="0" collapsed="false">
      <c r="A309" s="1" t="s">
        <v>1219</v>
      </c>
      <c r="B309" s="2" t="s">
        <v>1220</v>
      </c>
      <c r="C309" s="2" t="s">
        <v>1221</v>
      </c>
      <c r="D309" s="2" t="s">
        <v>1222</v>
      </c>
      <c r="E309" s="3" t="n">
        <v>94</v>
      </c>
      <c r="F309" s="3" t="n">
        <v>211</v>
      </c>
      <c r="G309" s="3" t="n">
        <v>118</v>
      </c>
    </row>
    <row r="310" customFormat="false" ht="15.6" hidden="false" customHeight="false" outlineLevel="0" collapsed="false">
      <c r="A310" s="1" t="s">
        <v>1223</v>
      </c>
      <c r="B310" s="2" t="s">
        <v>1224</v>
      </c>
      <c r="C310" s="2" t="s">
        <v>1225</v>
      </c>
      <c r="D310" s="2" t="s">
        <v>1226</v>
      </c>
      <c r="E310" s="3" t="n">
        <v>1</v>
      </c>
      <c r="F310" s="3" t="n">
        <v>185</v>
      </c>
      <c r="G310" s="3" t="n">
        <v>185</v>
      </c>
    </row>
    <row r="311" customFormat="false" ht="15.6" hidden="false" customHeight="false" outlineLevel="0" collapsed="false">
      <c r="A311" s="1" t="s">
        <v>1227</v>
      </c>
      <c r="B311" s="2" t="s">
        <v>1228</v>
      </c>
      <c r="C311" s="2" t="s">
        <v>1229</v>
      </c>
      <c r="D311" s="2" t="s">
        <v>1230</v>
      </c>
      <c r="E311" s="3" t="n">
        <v>25</v>
      </c>
      <c r="F311" s="3" t="n">
        <v>148</v>
      </c>
      <c r="G311" s="3" t="n">
        <v>124</v>
      </c>
    </row>
    <row r="312" customFormat="false" ht="15.6" hidden="false" customHeight="false" outlineLevel="0" collapsed="false">
      <c r="A312" s="1" t="s">
        <v>1231</v>
      </c>
      <c r="B312" s="2" t="s">
        <v>1232</v>
      </c>
      <c r="C312" s="2" t="s">
        <v>1233</v>
      </c>
      <c r="D312" s="2" t="s">
        <v>1234</v>
      </c>
      <c r="E312" s="3" t="n">
        <v>85</v>
      </c>
      <c r="F312" s="3" t="n">
        <v>234</v>
      </c>
      <c r="G312" s="3" t="n">
        <v>150</v>
      </c>
    </row>
    <row r="313" customFormat="false" ht="15.6" hidden="false" customHeight="false" outlineLevel="0" collapsed="false">
      <c r="A313" s="1" t="s">
        <v>1235</v>
      </c>
      <c r="B313" s="2" t="s">
        <v>1236</v>
      </c>
      <c r="C313" s="2" t="s">
        <v>1237</v>
      </c>
      <c r="D313" s="2" t="s">
        <v>1238</v>
      </c>
      <c r="E313" s="3" t="n">
        <v>80</v>
      </c>
      <c r="F313" s="3" t="n">
        <v>237</v>
      </c>
      <c r="G313" s="3" t="n">
        <v>158</v>
      </c>
    </row>
    <row r="314" customFormat="false" ht="15.6" hidden="false" customHeight="false" outlineLevel="0" collapsed="false">
      <c r="A314" s="1" t="s">
        <v>1239</v>
      </c>
      <c r="B314" s="2" t="s">
        <v>1240</v>
      </c>
      <c r="C314" s="2" t="s">
        <v>1241</v>
      </c>
      <c r="D314" s="2" t="s">
        <v>1242</v>
      </c>
      <c r="E314" s="3" t="n">
        <v>63</v>
      </c>
      <c r="F314" s="3" t="n">
        <v>245</v>
      </c>
      <c r="G314" s="3" t="n">
        <v>183</v>
      </c>
    </row>
    <row r="315" customFormat="false" ht="15.6" hidden="false" customHeight="false" outlineLevel="0" collapsed="false">
      <c r="A315" s="1" t="s">
        <v>1243</v>
      </c>
      <c r="B315" s="2" t="s">
        <v>1244</v>
      </c>
      <c r="C315" s="2" t="s">
        <v>1245</v>
      </c>
      <c r="D315" s="2" t="s">
        <v>1246</v>
      </c>
      <c r="E315" s="3" t="n">
        <v>18</v>
      </c>
      <c r="F315" s="3" t="n">
        <v>217</v>
      </c>
      <c r="G315" s="3" t="n">
        <v>200</v>
      </c>
    </row>
    <row r="316" customFormat="false" ht="15.6" hidden="false" customHeight="false" outlineLevel="0" collapsed="false">
      <c r="A316" s="1" t="s">
        <v>1247</v>
      </c>
      <c r="B316" s="2" t="s">
        <v>1248</v>
      </c>
      <c r="C316" s="2" t="s">
        <v>1249</v>
      </c>
      <c r="D316" s="2" t="s">
        <v>1250</v>
      </c>
      <c r="E316" s="3" t="n">
        <v>84</v>
      </c>
      <c r="F316" s="3" t="n">
        <v>210</v>
      </c>
      <c r="G316" s="3" t="n">
        <f aca="false">F316-E316+1</f>
        <v>127</v>
      </c>
    </row>
    <row r="317" customFormat="false" ht="15.6" hidden="false" customHeight="false" outlineLevel="0" collapsed="false">
      <c r="A317" s="1" t="s">
        <v>1251</v>
      </c>
      <c r="B317" s="2" t="s">
        <v>1252</v>
      </c>
      <c r="C317" s="2" t="s">
        <v>1253</v>
      </c>
      <c r="D317" s="2" t="s">
        <v>1254</v>
      </c>
      <c r="E317" s="3" t="n">
        <v>89</v>
      </c>
      <c r="F317" s="3" t="n">
        <v>195</v>
      </c>
      <c r="G317" s="3" t="n">
        <v>107</v>
      </c>
    </row>
    <row r="318" customFormat="false" ht="15.6" hidden="false" customHeight="false" outlineLevel="0" collapsed="false">
      <c r="A318" s="1" t="s">
        <v>1255</v>
      </c>
      <c r="B318" s="2" t="s">
        <v>1256</v>
      </c>
      <c r="C318" s="2" t="s">
        <v>1257</v>
      </c>
      <c r="D318" s="2" t="s">
        <v>1258</v>
      </c>
      <c r="E318" s="3" t="n">
        <v>57</v>
      </c>
      <c r="F318" s="3" t="n">
        <v>257</v>
      </c>
      <c r="G318" s="3" t="n">
        <v>201</v>
      </c>
    </row>
    <row r="319" customFormat="false" ht="15.6" hidden="false" customHeight="false" outlineLevel="0" collapsed="false">
      <c r="A319" s="1" t="s">
        <v>1259</v>
      </c>
      <c r="B319" s="2" t="s">
        <v>1260</v>
      </c>
      <c r="C319" s="2" t="s">
        <v>1261</v>
      </c>
      <c r="D319" s="2" t="s">
        <v>1262</v>
      </c>
      <c r="E319" s="3" t="n">
        <v>2</v>
      </c>
      <c r="F319" s="3" t="n">
        <v>219</v>
      </c>
      <c r="G319" s="3" t="n">
        <f aca="false">F319-E319+1</f>
        <v>218</v>
      </c>
    </row>
    <row r="320" customFormat="false" ht="15.6" hidden="false" customHeight="false" outlineLevel="0" collapsed="false">
      <c r="A320" s="1" t="s">
        <v>1263</v>
      </c>
      <c r="B320" s="2" t="s">
        <v>1264</v>
      </c>
      <c r="C320" s="2" t="s">
        <v>1265</v>
      </c>
      <c r="D320" s="2" t="s">
        <v>1266</v>
      </c>
      <c r="E320" s="3" t="n">
        <v>68</v>
      </c>
      <c r="F320" s="3" t="n">
        <v>182</v>
      </c>
      <c r="G320" s="3" t="n">
        <v>115</v>
      </c>
    </row>
    <row r="321" customFormat="false" ht="15.6" hidden="false" customHeight="false" outlineLevel="0" collapsed="false">
      <c r="A321" s="1" t="s">
        <v>1267</v>
      </c>
      <c r="B321" s="2" t="s">
        <v>1268</v>
      </c>
      <c r="C321" s="2" t="s">
        <v>1269</v>
      </c>
      <c r="D321" s="2" t="s">
        <v>1270</v>
      </c>
      <c r="E321" s="3" t="n">
        <v>97</v>
      </c>
      <c r="F321" s="3" t="n">
        <v>216</v>
      </c>
      <c r="G321" s="3" t="n">
        <v>120</v>
      </c>
    </row>
    <row r="322" customFormat="false" ht="15.6" hidden="false" customHeight="false" outlineLevel="0" collapsed="false">
      <c r="A322" s="1" t="s">
        <v>1271</v>
      </c>
      <c r="B322" s="2" t="s">
        <v>1272</v>
      </c>
      <c r="C322" s="2" t="s">
        <v>1273</v>
      </c>
      <c r="D322" s="2" t="s">
        <v>1274</v>
      </c>
      <c r="E322" s="3" t="n">
        <v>666</v>
      </c>
      <c r="F322" s="3" t="n">
        <v>1077</v>
      </c>
      <c r="G322" s="3" t="n">
        <v>412</v>
      </c>
    </row>
    <row r="323" customFormat="false" ht="15.6" hidden="false" customHeight="false" outlineLevel="0" collapsed="false">
      <c r="A323" s="1" t="s">
        <v>1275</v>
      </c>
      <c r="B323" s="2" t="s">
        <v>1276</v>
      </c>
      <c r="C323" s="10" t="s">
        <v>1277</v>
      </c>
      <c r="D323" s="10" t="s">
        <v>1278</v>
      </c>
      <c r="E323" s="11" t="n">
        <v>162</v>
      </c>
      <c r="F323" s="11" t="n">
        <v>741</v>
      </c>
      <c r="G323" s="11" t="n">
        <v>580</v>
      </c>
    </row>
    <row r="324" customFormat="false" ht="15.6" hidden="false" customHeight="false" outlineLevel="0" collapsed="false">
      <c r="A324" s="1" t="s">
        <v>1279</v>
      </c>
      <c r="B324" s="2" t="s">
        <v>1280</v>
      </c>
      <c r="C324" s="2" t="s">
        <v>1281</v>
      </c>
      <c r="D324" s="2" t="s">
        <v>1282</v>
      </c>
      <c r="E324" s="3" t="n">
        <v>31</v>
      </c>
      <c r="F324" s="3" t="n">
        <v>152</v>
      </c>
      <c r="G324" s="3" t="n">
        <v>122</v>
      </c>
    </row>
    <row r="325" customFormat="false" ht="15.6" hidden="false" customHeight="false" outlineLevel="0" collapsed="false">
      <c r="A325" s="1" t="s">
        <v>1283</v>
      </c>
      <c r="B325" s="2" t="s">
        <v>1284</v>
      </c>
      <c r="C325" s="2" t="s">
        <v>1285</v>
      </c>
      <c r="D325" s="2" t="s">
        <v>1286</v>
      </c>
      <c r="E325" s="3" t="n">
        <v>98</v>
      </c>
      <c r="F325" s="3" t="n">
        <v>260</v>
      </c>
      <c r="G325" s="3" t="n">
        <f aca="false">F325-E325+1</f>
        <v>163</v>
      </c>
    </row>
    <row r="326" customFormat="false" ht="15.6" hidden="false" customHeight="false" outlineLevel="0" collapsed="false">
      <c r="A326" s="1" t="s">
        <v>1287</v>
      </c>
      <c r="B326" s="2" t="s">
        <v>1288</v>
      </c>
      <c r="C326" s="2" t="s">
        <v>1289</v>
      </c>
      <c r="D326" s="2" t="s">
        <v>1290</v>
      </c>
      <c r="E326" s="3" t="n">
        <v>95</v>
      </c>
      <c r="F326" s="3" t="n">
        <v>240</v>
      </c>
      <c r="G326" s="3" t="n">
        <v>146</v>
      </c>
    </row>
    <row r="327" customFormat="false" ht="15.6" hidden="false" customHeight="false" outlineLevel="0" collapsed="false">
      <c r="A327" s="1" t="s">
        <v>1291</v>
      </c>
      <c r="B327" s="2" t="s">
        <v>1292</v>
      </c>
      <c r="C327" s="2" t="s">
        <v>1293</v>
      </c>
      <c r="D327" s="2" t="s">
        <v>1294</v>
      </c>
      <c r="E327" s="3" t="n">
        <v>16</v>
      </c>
      <c r="F327" s="3" t="n">
        <v>165</v>
      </c>
      <c r="G327" s="3" t="n">
        <v>150</v>
      </c>
    </row>
    <row r="328" customFormat="false" ht="15.6" hidden="false" customHeight="false" outlineLevel="0" collapsed="false">
      <c r="A328" s="1" t="s">
        <v>1295</v>
      </c>
      <c r="B328" s="2" t="s">
        <v>1296</v>
      </c>
      <c r="C328" s="2" t="s">
        <v>1297</v>
      </c>
      <c r="D328" s="2" t="s">
        <v>1298</v>
      </c>
      <c r="E328" s="3" t="n">
        <v>21</v>
      </c>
      <c r="F328" s="3" t="n">
        <v>252</v>
      </c>
      <c r="G328" s="3" t="n">
        <v>232</v>
      </c>
    </row>
    <row r="329" customFormat="false" ht="15.6" hidden="false" customHeight="false" outlineLevel="0" collapsed="false">
      <c r="A329" s="1" t="s">
        <v>1299</v>
      </c>
      <c r="B329" s="2" t="s">
        <v>1300</v>
      </c>
      <c r="C329" s="2" t="s">
        <v>1301</v>
      </c>
      <c r="D329" s="2" t="s">
        <v>1302</v>
      </c>
      <c r="E329" s="3" t="n">
        <v>73</v>
      </c>
      <c r="F329" s="3" t="n">
        <v>207</v>
      </c>
      <c r="G329" s="3" t="n">
        <v>135</v>
      </c>
    </row>
    <row r="330" customFormat="false" ht="15.6" hidden="false" customHeight="false" outlineLevel="0" collapsed="false">
      <c r="A330" s="1" t="s">
        <v>1303</v>
      </c>
      <c r="B330" s="2" t="s">
        <v>1304</v>
      </c>
      <c r="C330" s="10" t="s">
        <v>1305</v>
      </c>
      <c r="D330" s="10" t="s">
        <v>1306</v>
      </c>
      <c r="E330" s="11" t="n">
        <v>152</v>
      </c>
      <c r="F330" s="11" t="n">
        <v>731</v>
      </c>
      <c r="G330" s="11" t="n">
        <v>580</v>
      </c>
    </row>
    <row r="331" customFormat="false" ht="15.6" hidden="false" customHeight="false" outlineLevel="0" collapsed="false">
      <c r="A331" s="1" t="s">
        <v>1307</v>
      </c>
      <c r="B331" s="2" t="s">
        <v>1308</v>
      </c>
      <c r="C331" s="2" t="s">
        <v>1309</v>
      </c>
      <c r="D331" s="2" t="s">
        <v>1310</v>
      </c>
      <c r="E331" s="3" t="n">
        <v>13</v>
      </c>
      <c r="F331" s="3" t="n">
        <v>225</v>
      </c>
      <c r="G331" s="3" t="n">
        <v>213</v>
      </c>
    </row>
    <row r="332" customFormat="false" ht="15.6" hidden="false" customHeight="false" outlineLevel="0" collapsed="false">
      <c r="A332" s="1" t="s">
        <v>1311</v>
      </c>
      <c r="B332" s="2" t="s">
        <v>1312</v>
      </c>
      <c r="C332" s="2" t="s">
        <v>1313</v>
      </c>
      <c r="D332" s="2" t="s">
        <v>1314</v>
      </c>
      <c r="E332" s="3" t="n">
        <v>31</v>
      </c>
      <c r="F332" s="3" t="n">
        <v>194</v>
      </c>
      <c r="G332" s="3" t="n">
        <v>164</v>
      </c>
    </row>
    <row r="333" customFormat="false" ht="15.6" hidden="false" customHeight="false" outlineLevel="0" collapsed="false">
      <c r="A333" s="1" t="s">
        <v>1315</v>
      </c>
      <c r="B333" s="2" t="s">
        <v>1316</v>
      </c>
      <c r="C333" s="2" t="s">
        <v>1317</v>
      </c>
      <c r="D333" s="2" t="s">
        <v>1318</v>
      </c>
      <c r="E333" s="3" t="n">
        <v>29</v>
      </c>
      <c r="F333" s="3" t="n">
        <v>158</v>
      </c>
      <c r="G333" s="3" t="n">
        <v>130</v>
      </c>
    </row>
    <row r="334" customFormat="false" ht="15.6" hidden="false" customHeight="false" outlineLevel="0" collapsed="false">
      <c r="A334" s="1" t="s">
        <v>1319</v>
      </c>
      <c r="B334" s="2" t="s">
        <v>1320</v>
      </c>
      <c r="C334" s="2" t="s">
        <v>1321</v>
      </c>
      <c r="D334" s="2" t="s">
        <v>1322</v>
      </c>
      <c r="E334" s="3" t="n">
        <v>53</v>
      </c>
      <c r="F334" s="3" t="n">
        <v>176</v>
      </c>
      <c r="G334" s="3" t="n">
        <v>124</v>
      </c>
    </row>
    <row r="335" customFormat="false" ht="15.6" hidden="false" customHeight="false" outlineLevel="0" collapsed="false">
      <c r="A335" s="1" t="s">
        <v>1323</v>
      </c>
      <c r="B335" s="2" t="s">
        <v>1324</v>
      </c>
      <c r="C335" s="2" t="s">
        <v>1325</v>
      </c>
      <c r="D335" s="2" t="s">
        <v>1326</v>
      </c>
      <c r="E335" s="3" t="n">
        <v>32</v>
      </c>
      <c r="F335" s="3" t="n">
        <v>235</v>
      </c>
      <c r="G335" s="3" t="n">
        <f aca="false">F335-E335+1</f>
        <v>204</v>
      </c>
    </row>
    <row r="336" customFormat="false" ht="15.6" hidden="false" customHeight="false" outlineLevel="0" collapsed="false">
      <c r="A336" s="1" t="s">
        <v>1327</v>
      </c>
      <c r="B336" s="2" t="s">
        <v>1328</v>
      </c>
      <c r="C336" s="2" t="s">
        <v>1329</v>
      </c>
      <c r="D336" s="2" t="s">
        <v>1330</v>
      </c>
      <c r="E336" s="3" t="n">
        <v>100</v>
      </c>
      <c r="F336" s="3" t="n">
        <v>252</v>
      </c>
      <c r="G336" s="3" t="n">
        <v>153</v>
      </c>
    </row>
    <row r="337" customFormat="false" ht="15.6" hidden="false" customHeight="false" outlineLevel="0" collapsed="false">
      <c r="A337" s="1" t="s">
        <v>1331</v>
      </c>
      <c r="B337" s="2" t="s">
        <v>1332</v>
      </c>
      <c r="C337" s="2" t="s">
        <v>1333</v>
      </c>
      <c r="D337" s="2" t="s">
        <v>1334</v>
      </c>
      <c r="E337" s="3" t="n">
        <v>72</v>
      </c>
      <c r="F337" s="3" t="n">
        <v>183</v>
      </c>
      <c r="G337" s="3" t="n">
        <v>112</v>
      </c>
    </row>
    <row r="338" customFormat="false" ht="15.6" hidden="false" customHeight="false" outlineLevel="0" collapsed="false">
      <c r="A338" s="1" t="s">
        <v>1335</v>
      </c>
      <c r="B338" s="2" t="s">
        <v>1336</v>
      </c>
      <c r="C338" s="2" t="s">
        <v>1337</v>
      </c>
      <c r="D338" s="2" t="s">
        <v>1338</v>
      </c>
      <c r="E338" s="3" t="n">
        <v>60</v>
      </c>
      <c r="F338" s="3" t="n">
        <v>257</v>
      </c>
      <c r="G338" s="3" t="n">
        <v>198</v>
      </c>
    </row>
    <row r="339" customFormat="false" ht="15.6" hidden="false" customHeight="false" outlineLevel="0" collapsed="false">
      <c r="A339" s="1" t="s">
        <v>1339</v>
      </c>
      <c r="B339" s="2" t="s">
        <v>1340</v>
      </c>
      <c r="C339" s="2" t="s">
        <v>1341</v>
      </c>
      <c r="D339" s="2" t="s">
        <v>1342</v>
      </c>
      <c r="E339" s="3" t="n">
        <v>42</v>
      </c>
      <c r="F339" s="3" t="n">
        <v>179</v>
      </c>
      <c r="G339" s="3" t="n">
        <v>138</v>
      </c>
    </row>
    <row r="340" customFormat="false" ht="15.6" hidden="false" customHeight="false" outlineLevel="0" collapsed="false">
      <c r="A340" s="1" t="s">
        <v>1343</v>
      </c>
      <c r="B340" s="2" t="s">
        <v>1344</v>
      </c>
      <c r="C340" s="2" t="s">
        <v>1345</v>
      </c>
      <c r="D340" s="2" t="s">
        <v>1346</v>
      </c>
      <c r="E340" s="3" t="n">
        <v>1</v>
      </c>
      <c r="F340" s="3" t="n">
        <v>201</v>
      </c>
      <c r="G340" s="3" t="n">
        <f aca="false">F340-E340+1</f>
        <v>201</v>
      </c>
    </row>
    <row r="341" customFormat="false" ht="15.6" hidden="false" customHeight="false" outlineLevel="0" collapsed="false">
      <c r="A341" s="1" t="s">
        <v>1347</v>
      </c>
      <c r="B341" s="2" t="s">
        <v>1348</v>
      </c>
      <c r="C341" s="2" t="s">
        <v>1349</v>
      </c>
      <c r="D341" s="2" t="s">
        <v>1350</v>
      </c>
      <c r="E341" s="3" t="n">
        <v>61</v>
      </c>
      <c r="F341" s="3" t="n">
        <v>194</v>
      </c>
      <c r="G341" s="3" t="n">
        <v>134</v>
      </c>
    </row>
    <row r="342" customFormat="false" ht="15.6" hidden="false" customHeight="false" outlineLevel="0" collapsed="false">
      <c r="A342" s="1" t="s">
        <v>1351</v>
      </c>
      <c r="B342" s="2" t="s">
        <v>1352</v>
      </c>
      <c r="C342" s="2" t="s">
        <v>1353</v>
      </c>
      <c r="D342" s="2" t="s">
        <v>1354</v>
      </c>
      <c r="E342" s="3" t="n">
        <v>39</v>
      </c>
      <c r="F342" s="3" t="n">
        <v>168</v>
      </c>
      <c r="G342" s="3" t="n">
        <v>130</v>
      </c>
    </row>
    <row r="343" customFormat="false" ht="15.6" hidden="false" customHeight="false" outlineLevel="0" collapsed="false">
      <c r="A343" s="1" t="s">
        <v>1355</v>
      </c>
      <c r="B343" s="2" t="s">
        <v>1356</v>
      </c>
      <c r="C343" s="2" t="s">
        <v>1357</v>
      </c>
      <c r="D343" s="2" t="s">
        <v>1358</v>
      </c>
      <c r="E343" s="3" t="n">
        <v>52</v>
      </c>
      <c r="F343" s="3" t="n">
        <v>252</v>
      </c>
      <c r="G343" s="3" t="n">
        <v>201</v>
      </c>
    </row>
    <row r="344" customFormat="false" ht="15.6" hidden="false" customHeight="false" outlineLevel="0" collapsed="false">
      <c r="A344" s="1" t="s">
        <v>1359</v>
      </c>
      <c r="B344" s="2" t="s">
        <v>1360</v>
      </c>
      <c r="C344" s="2" t="s">
        <v>1361</v>
      </c>
      <c r="D344" s="2" t="s">
        <v>1362</v>
      </c>
      <c r="E344" s="3" t="n">
        <v>36</v>
      </c>
      <c r="F344" s="3" t="n">
        <v>174</v>
      </c>
      <c r="G344" s="3" t="n">
        <v>139</v>
      </c>
    </row>
    <row r="345" customFormat="false" ht="15.6" hidden="false" customHeight="false" outlineLevel="0" collapsed="false">
      <c r="A345" s="1" t="s">
        <v>1363</v>
      </c>
      <c r="B345" s="2" t="s">
        <v>1364</v>
      </c>
      <c r="C345" s="2" t="s">
        <v>1365</v>
      </c>
      <c r="D345" s="2" t="s">
        <v>1366</v>
      </c>
      <c r="E345" s="3" t="n">
        <v>32</v>
      </c>
      <c r="F345" s="3" t="n">
        <v>183</v>
      </c>
      <c r="G345" s="3" t="n">
        <v>152</v>
      </c>
    </row>
    <row r="346" customFormat="false" ht="15.6" hidden="false" customHeight="false" outlineLevel="0" collapsed="false">
      <c r="A346" s="1" t="s">
        <v>1367</v>
      </c>
      <c r="B346" s="2" t="s">
        <v>1368</v>
      </c>
      <c r="C346" s="2" t="s">
        <v>1369</v>
      </c>
      <c r="D346" s="2" t="s">
        <v>1370</v>
      </c>
      <c r="E346" s="3" t="n">
        <v>0</v>
      </c>
      <c r="F346" s="3" t="n">
        <v>170</v>
      </c>
      <c r="G346" s="3" t="n">
        <v>171</v>
      </c>
    </row>
    <row r="347" customFormat="false" ht="15.6" hidden="false" customHeight="false" outlineLevel="0" collapsed="false">
      <c r="A347" s="1" t="s">
        <v>1371</v>
      </c>
      <c r="B347" s="2" t="s">
        <v>1372</v>
      </c>
      <c r="C347" s="2" t="s">
        <v>1373</v>
      </c>
      <c r="D347" s="2" t="s">
        <v>1374</v>
      </c>
      <c r="E347" s="3" t="n">
        <v>69</v>
      </c>
      <c r="F347" s="3" t="n">
        <v>202</v>
      </c>
      <c r="G347" s="3" t="n">
        <v>134</v>
      </c>
    </row>
    <row r="348" customFormat="false" ht="15.6" hidden="false" customHeight="false" outlineLevel="0" collapsed="false">
      <c r="A348" s="1" t="s">
        <v>1375</v>
      </c>
      <c r="B348" s="2" t="s">
        <v>1376</v>
      </c>
      <c r="C348" s="2" t="s">
        <v>1377</v>
      </c>
      <c r="D348" s="2" t="s">
        <v>1378</v>
      </c>
      <c r="E348" s="3" t="n">
        <v>33</v>
      </c>
      <c r="F348" s="3" t="n">
        <v>215</v>
      </c>
      <c r="G348" s="3" t="n">
        <v>183</v>
      </c>
    </row>
    <row r="349" customFormat="false" ht="15.6" hidden="false" customHeight="false" outlineLevel="0" collapsed="false">
      <c r="A349" s="1" t="s">
        <v>1379</v>
      </c>
      <c r="B349" s="2" t="s">
        <v>1380</v>
      </c>
      <c r="C349" s="2" t="s">
        <v>1381</v>
      </c>
      <c r="D349" s="2" t="s">
        <v>1382</v>
      </c>
      <c r="E349" s="3" t="n">
        <v>109</v>
      </c>
      <c r="F349" s="3" t="n">
        <v>220</v>
      </c>
      <c r="G349" s="3" t="n">
        <v>112</v>
      </c>
    </row>
    <row r="350" customFormat="false" ht="15.6" hidden="false" customHeight="false" outlineLevel="0" collapsed="false">
      <c r="A350" s="1" t="s">
        <v>1383</v>
      </c>
      <c r="B350" s="2" t="s">
        <v>1384</v>
      </c>
      <c r="C350" s="2" t="s">
        <v>1385</v>
      </c>
      <c r="D350" s="2" t="s">
        <v>1386</v>
      </c>
      <c r="E350" s="3" t="n">
        <v>63</v>
      </c>
      <c r="F350" s="3" t="n">
        <v>187</v>
      </c>
      <c r="G350" s="3" t="n">
        <v>125</v>
      </c>
    </row>
    <row r="351" customFormat="false" ht="15.6" hidden="false" customHeight="false" outlineLevel="0" collapsed="false">
      <c r="A351" s="1" t="s">
        <v>1387</v>
      </c>
      <c r="B351" s="2" t="s">
        <v>1388</v>
      </c>
      <c r="C351" s="2" t="s">
        <v>1389</v>
      </c>
      <c r="D351" s="2" t="s">
        <v>1390</v>
      </c>
      <c r="E351" s="3" t="n">
        <v>80</v>
      </c>
      <c r="F351" s="3" t="n">
        <v>230</v>
      </c>
      <c r="G351" s="3" t="n">
        <v>151</v>
      </c>
    </row>
    <row r="352" customFormat="false" ht="15.6" hidden="false" customHeight="false" outlineLevel="0" collapsed="false">
      <c r="A352" s="1" t="s">
        <v>1391</v>
      </c>
      <c r="B352" s="2" t="s">
        <v>1392</v>
      </c>
      <c r="C352" s="2" t="s">
        <v>1393</v>
      </c>
      <c r="D352" s="2" t="s">
        <v>1394</v>
      </c>
      <c r="E352" s="3" t="n">
        <v>1</v>
      </c>
      <c r="F352" s="3" t="n">
        <v>247</v>
      </c>
      <c r="G352" s="3" t="n">
        <f aca="false">F352-E352+1</f>
        <v>247</v>
      </c>
    </row>
    <row r="353" customFormat="false" ht="15.6" hidden="false" customHeight="false" outlineLevel="0" collapsed="false">
      <c r="A353" s="1" t="s">
        <v>1395</v>
      </c>
      <c r="B353" s="2" t="s">
        <v>1396</v>
      </c>
      <c r="C353" s="2" t="s">
        <v>1397</v>
      </c>
      <c r="D353" s="2" t="s">
        <v>1398</v>
      </c>
      <c r="E353" s="3" t="n">
        <v>11</v>
      </c>
      <c r="F353" s="3" t="n">
        <v>178</v>
      </c>
      <c r="G353" s="3" t="n">
        <v>168</v>
      </c>
    </row>
    <row r="354" customFormat="false" ht="15.6" hidden="false" customHeight="false" outlineLevel="0" collapsed="false">
      <c r="A354" s="1" t="s">
        <v>1399</v>
      </c>
      <c r="B354" s="2" t="s">
        <v>1400</v>
      </c>
      <c r="C354" s="2" t="s">
        <v>1401</v>
      </c>
      <c r="D354" s="2" t="s">
        <v>1402</v>
      </c>
      <c r="E354" s="3" t="n">
        <v>37</v>
      </c>
      <c r="F354" s="3" t="n">
        <v>525</v>
      </c>
      <c r="G354" s="3" t="n">
        <v>489</v>
      </c>
    </row>
    <row r="355" customFormat="false" ht="15.6" hidden="false" customHeight="false" outlineLevel="0" collapsed="false">
      <c r="A355" s="1" t="s">
        <v>1403</v>
      </c>
      <c r="B355" s="2" t="s">
        <v>1404</v>
      </c>
      <c r="C355" s="2" t="s">
        <v>1405</v>
      </c>
      <c r="D355" s="2" t="s">
        <v>1406</v>
      </c>
      <c r="E355" s="3" t="n">
        <v>74</v>
      </c>
      <c r="F355" s="3" t="n">
        <v>256</v>
      </c>
      <c r="G355" s="3" t="n">
        <v>183</v>
      </c>
    </row>
    <row r="356" customFormat="false" ht="15.6" hidden="false" customHeight="false" outlineLevel="0" collapsed="false">
      <c r="A356" s="1" t="s">
        <v>1407</v>
      </c>
      <c r="B356" s="2" t="s">
        <v>1408</v>
      </c>
      <c r="C356" s="2" t="s">
        <v>1409</v>
      </c>
      <c r="D356" s="2" t="s">
        <v>1410</v>
      </c>
      <c r="E356" s="3" t="n">
        <v>27</v>
      </c>
      <c r="F356" s="3" t="n">
        <v>186</v>
      </c>
      <c r="G356" s="3" t="n">
        <v>160</v>
      </c>
    </row>
    <row r="357" customFormat="false" ht="15.6" hidden="false" customHeight="false" outlineLevel="0" collapsed="false">
      <c r="A357" s="1" t="s">
        <v>1411</v>
      </c>
      <c r="B357" s="2" t="s">
        <v>1412</v>
      </c>
      <c r="C357" s="2" t="s">
        <v>1413</v>
      </c>
      <c r="D357" s="2" t="s">
        <v>1414</v>
      </c>
      <c r="E357" s="3" t="n">
        <v>91</v>
      </c>
      <c r="F357" s="3" t="n">
        <v>222</v>
      </c>
      <c r="G357" s="3" t="n">
        <v>132</v>
      </c>
    </row>
    <row r="358" customFormat="false" ht="15.6" hidden="false" customHeight="false" outlineLevel="0" collapsed="false">
      <c r="A358" s="1" t="s">
        <v>1415</v>
      </c>
      <c r="B358" s="2" t="s">
        <v>1416</v>
      </c>
      <c r="C358" s="2" t="s">
        <v>1417</v>
      </c>
      <c r="D358" s="2" t="s">
        <v>1418</v>
      </c>
      <c r="E358" s="3" t="n">
        <v>6</v>
      </c>
      <c r="F358" s="3" t="n">
        <v>189</v>
      </c>
      <c r="G358" s="3" t="n">
        <v>184</v>
      </c>
    </row>
    <row r="359" customFormat="false" ht="15.6" hidden="false" customHeight="false" outlineLevel="0" collapsed="false">
      <c r="A359" s="1" t="s">
        <v>1419</v>
      </c>
      <c r="B359" s="2" t="s">
        <v>1420</v>
      </c>
      <c r="C359" s="2" t="s">
        <v>1421</v>
      </c>
      <c r="D359" s="2" t="s">
        <v>1422</v>
      </c>
      <c r="E359" s="3" t="n">
        <v>68</v>
      </c>
      <c r="F359" s="3" t="n">
        <v>210</v>
      </c>
      <c r="G359" s="3" t="n">
        <v>143</v>
      </c>
    </row>
    <row r="360" customFormat="false" ht="15.6" hidden="false" customHeight="false" outlineLevel="0" collapsed="false">
      <c r="A360" s="1" t="s">
        <v>1423</v>
      </c>
      <c r="B360" s="2" t="s">
        <v>1424</v>
      </c>
      <c r="C360" s="2" t="s">
        <v>1425</v>
      </c>
      <c r="D360" s="2" t="s">
        <v>1426</v>
      </c>
      <c r="E360" s="3" t="n">
        <v>24</v>
      </c>
      <c r="F360" s="3" t="n">
        <v>222</v>
      </c>
      <c r="G360" s="3" t="n">
        <v>199</v>
      </c>
    </row>
    <row r="361" customFormat="false" ht="15.6" hidden="false" customHeight="false" outlineLevel="0" collapsed="false">
      <c r="A361" s="1" t="s">
        <v>1427</v>
      </c>
      <c r="B361" s="2" t="s">
        <v>1428</v>
      </c>
      <c r="C361" s="2" t="s">
        <v>1429</v>
      </c>
      <c r="D361" s="2" t="s">
        <v>1430</v>
      </c>
      <c r="E361" s="3" t="n">
        <v>33</v>
      </c>
      <c r="F361" s="3" t="n">
        <v>154</v>
      </c>
      <c r="G361" s="3" t="n">
        <v>122</v>
      </c>
    </row>
    <row r="362" customFormat="false" ht="15.6" hidden="false" customHeight="false" outlineLevel="0" collapsed="false">
      <c r="A362" s="1" t="s">
        <v>1431</v>
      </c>
      <c r="B362" s="2" t="s">
        <v>1432</v>
      </c>
      <c r="C362" s="2" t="s">
        <v>1433</v>
      </c>
      <c r="D362" s="2" t="s">
        <v>1434</v>
      </c>
      <c r="E362" s="3" t="n">
        <v>16</v>
      </c>
      <c r="F362" s="3" t="n">
        <v>172</v>
      </c>
      <c r="G362" s="3" t="n">
        <v>157</v>
      </c>
    </row>
    <row r="363" customFormat="false" ht="15.6" hidden="false" customHeight="false" outlineLevel="0" collapsed="false">
      <c r="A363" s="1" t="s">
        <v>1435</v>
      </c>
      <c r="B363" s="2" t="s">
        <v>1436</v>
      </c>
      <c r="C363" s="2" t="s">
        <v>1437</v>
      </c>
      <c r="D363" s="2" t="s">
        <v>1438</v>
      </c>
      <c r="E363" s="3" t="n">
        <v>1</v>
      </c>
      <c r="F363" s="3" t="n">
        <v>213</v>
      </c>
      <c r="G363" s="3" t="n">
        <f aca="false">F363-E363+1</f>
        <v>213</v>
      </c>
    </row>
    <row r="364" customFormat="false" ht="15.6" hidden="false" customHeight="false" outlineLevel="0" collapsed="false">
      <c r="A364" s="1" t="s">
        <v>1439</v>
      </c>
      <c r="B364" s="2" t="s">
        <v>1440</v>
      </c>
      <c r="C364" s="2" t="s">
        <v>1441</v>
      </c>
      <c r="D364" s="2" t="s">
        <v>1442</v>
      </c>
      <c r="E364" s="3" t="n">
        <v>15</v>
      </c>
      <c r="F364" s="3" t="n">
        <v>222</v>
      </c>
      <c r="G364" s="3" t="n">
        <v>208</v>
      </c>
    </row>
    <row r="365" customFormat="false" ht="15.6" hidden="false" customHeight="false" outlineLevel="0" collapsed="false">
      <c r="A365" s="1" t="s">
        <v>1443</v>
      </c>
      <c r="B365" s="2" t="s">
        <v>1444</v>
      </c>
      <c r="C365" s="2" t="s">
        <v>1445</v>
      </c>
      <c r="D365" s="2" t="s">
        <v>1446</v>
      </c>
      <c r="E365" s="3" t="n">
        <v>26</v>
      </c>
      <c r="F365" s="3" t="n">
        <v>180</v>
      </c>
      <c r="G365" s="3" t="n">
        <v>155</v>
      </c>
    </row>
    <row r="366" customFormat="false" ht="15.6" hidden="false" customHeight="false" outlineLevel="0" collapsed="false">
      <c r="A366" s="1" t="s">
        <v>1447</v>
      </c>
      <c r="B366" s="2" t="s">
        <v>1448</v>
      </c>
      <c r="C366" s="2" t="s">
        <v>1449</v>
      </c>
      <c r="D366" s="2" t="s">
        <v>1450</v>
      </c>
      <c r="E366" s="3" t="n">
        <v>18</v>
      </c>
      <c r="F366" s="3" t="n">
        <v>205</v>
      </c>
      <c r="G366" s="3" t="n">
        <v>188</v>
      </c>
    </row>
    <row r="367" customFormat="false" ht="15.6" hidden="false" customHeight="false" outlineLevel="0" collapsed="false">
      <c r="A367" s="1" t="s">
        <v>1451</v>
      </c>
      <c r="B367" s="2" t="s">
        <v>1452</v>
      </c>
      <c r="C367" s="2" t="s">
        <v>1453</v>
      </c>
      <c r="D367" s="2" t="s">
        <v>1454</v>
      </c>
      <c r="E367" s="3" t="n">
        <v>17</v>
      </c>
      <c r="F367" s="3" t="n">
        <v>169</v>
      </c>
      <c r="G367" s="3" t="n">
        <v>153</v>
      </c>
    </row>
    <row r="368" customFormat="false" ht="15.6" hidden="false" customHeight="false" outlineLevel="0" collapsed="false">
      <c r="A368" s="1" t="s">
        <v>1455</v>
      </c>
      <c r="B368" s="2" t="s">
        <v>1456</v>
      </c>
      <c r="C368" s="2" t="s">
        <v>1457</v>
      </c>
      <c r="D368" s="2" t="s">
        <v>1458</v>
      </c>
      <c r="E368" s="3" t="n">
        <v>2</v>
      </c>
      <c r="F368" s="3" t="n">
        <v>245</v>
      </c>
      <c r="G368" s="3" t="n">
        <v>244</v>
      </c>
    </row>
    <row r="369" customFormat="false" ht="15.6" hidden="false" customHeight="false" outlineLevel="0" collapsed="false">
      <c r="A369" s="1" t="s">
        <v>1459</v>
      </c>
      <c r="B369" s="2" t="s">
        <v>1460</v>
      </c>
      <c r="C369" s="2" t="s">
        <v>1461</v>
      </c>
      <c r="D369" s="2" t="s">
        <v>1462</v>
      </c>
      <c r="E369" s="3" t="n">
        <v>37</v>
      </c>
      <c r="F369" s="3" t="n">
        <v>212</v>
      </c>
      <c r="G369" s="3" t="n">
        <v>176</v>
      </c>
    </row>
    <row r="370" customFormat="false" ht="15.6" hidden="false" customHeight="false" outlineLevel="0" collapsed="false">
      <c r="A370" s="1" t="s">
        <v>1463</v>
      </c>
      <c r="B370" s="2" t="s">
        <v>1464</v>
      </c>
      <c r="C370" s="2" t="s">
        <v>1465</v>
      </c>
      <c r="D370" s="2" t="s">
        <v>1466</v>
      </c>
      <c r="E370" s="3" t="n">
        <v>13</v>
      </c>
      <c r="F370" s="3" t="n">
        <v>174</v>
      </c>
      <c r="G370" s="3" t="n">
        <v>162</v>
      </c>
    </row>
    <row r="371" customFormat="false" ht="15.6" hidden="false" customHeight="false" outlineLevel="0" collapsed="false">
      <c r="A371" s="1" t="s">
        <v>1467</v>
      </c>
      <c r="B371" s="2" t="s">
        <v>1468</v>
      </c>
      <c r="C371" s="2" t="s">
        <v>1469</v>
      </c>
      <c r="D371" s="2" t="s">
        <v>1470</v>
      </c>
      <c r="E371" s="3" t="n">
        <v>68</v>
      </c>
      <c r="F371" s="3" t="n">
        <v>189</v>
      </c>
      <c r="G371" s="3" t="n">
        <v>122</v>
      </c>
    </row>
    <row r="372" customFormat="false" ht="15.6" hidden="false" customHeight="false" outlineLevel="0" collapsed="false">
      <c r="A372" s="1" t="s">
        <v>1471</v>
      </c>
      <c r="B372" s="2" t="s">
        <v>1472</v>
      </c>
      <c r="C372" s="2" t="s">
        <v>1473</v>
      </c>
      <c r="D372" s="2" t="s">
        <v>1474</v>
      </c>
      <c r="E372" s="3" t="n">
        <v>88</v>
      </c>
      <c r="F372" s="3" t="n">
        <v>208</v>
      </c>
      <c r="G372" s="3" t="n">
        <v>121</v>
      </c>
    </row>
    <row r="373" customFormat="false" ht="15.6" hidden="false" customHeight="false" outlineLevel="0" collapsed="false">
      <c r="A373" s="1" t="s">
        <v>1475</v>
      </c>
      <c r="B373" s="2" t="s">
        <v>1476</v>
      </c>
      <c r="C373" s="2" t="s">
        <v>1477</v>
      </c>
      <c r="D373" s="2" t="s">
        <v>1478</v>
      </c>
      <c r="E373" s="3" t="n">
        <v>88</v>
      </c>
      <c r="F373" s="3" t="n">
        <v>208</v>
      </c>
      <c r="G373" s="3" t="n">
        <f aca="false">F373-E373+1</f>
        <v>121</v>
      </c>
    </row>
    <row r="374" customFormat="false" ht="15.6" hidden="false" customHeight="false" outlineLevel="0" collapsed="false">
      <c r="A374" s="1" t="s">
        <v>1479</v>
      </c>
      <c r="B374" s="2" t="s">
        <v>1480</v>
      </c>
      <c r="C374" s="2" t="s">
        <v>1481</v>
      </c>
      <c r="D374" s="2" t="s">
        <v>1482</v>
      </c>
      <c r="E374" s="3" t="n">
        <v>19</v>
      </c>
      <c r="F374" s="3" t="n">
        <v>221</v>
      </c>
      <c r="G374" s="3" t="n">
        <f aca="false">F374-E374+1</f>
        <v>203</v>
      </c>
    </row>
    <row r="375" customFormat="false" ht="15.6" hidden="false" customHeight="false" outlineLevel="0" collapsed="false">
      <c r="A375" s="1" t="s">
        <v>1483</v>
      </c>
      <c r="B375" s="2" t="s">
        <v>1484</v>
      </c>
      <c r="C375" s="2" t="s">
        <v>1485</v>
      </c>
      <c r="D375" s="2" t="s">
        <v>1486</v>
      </c>
      <c r="E375" s="3" t="n">
        <v>21</v>
      </c>
      <c r="F375" s="3" t="n">
        <v>165</v>
      </c>
      <c r="G375" s="3" t="n">
        <v>145</v>
      </c>
    </row>
    <row r="376" customFormat="false" ht="15.6" hidden="false" customHeight="false" outlineLevel="0" collapsed="false">
      <c r="A376" s="1" t="s">
        <v>1487</v>
      </c>
      <c r="B376" s="2" t="s">
        <v>1488</v>
      </c>
      <c r="C376" s="2" t="s">
        <v>1489</v>
      </c>
      <c r="D376" s="2" t="s">
        <v>1490</v>
      </c>
      <c r="E376" s="3" t="n">
        <v>16</v>
      </c>
      <c r="F376" s="3" t="n">
        <v>208</v>
      </c>
      <c r="G376" s="3" t="n">
        <v>193</v>
      </c>
    </row>
    <row r="377" customFormat="false" ht="15.6" hidden="false" customHeight="false" outlineLevel="0" collapsed="false">
      <c r="A377" s="1" t="s">
        <v>1491</v>
      </c>
      <c r="B377" s="2" t="s">
        <v>1492</v>
      </c>
      <c r="C377" s="2" t="s">
        <v>1493</v>
      </c>
      <c r="D377" s="2" t="s">
        <v>1494</v>
      </c>
      <c r="E377" s="3" t="n">
        <v>72</v>
      </c>
      <c r="F377" s="3" t="n">
        <v>235</v>
      </c>
      <c r="G377" s="3" t="n">
        <v>164</v>
      </c>
    </row>
    <row r="378" customFormat="false" ht="15.6" hidden="false" customHeight="false" outlineLevel="0" collapsed="false">
      <c r="A378" s="1" t="s">
        <v>1495</v>
      </c>
      <c r="B378" s="2" t="s">
        <v>1496</v>
      </c>
      <c r="C378" s="2" t="s">
        <v>1497</v>
      </c>
      <c r="D378" s="2" t="s">
        <v>1498</v>
      </c>
      <c r="E378" s="3" t="n">
        <v>103</v>
      </c>
      <c r="F378" s="3" t="n">
        <v>218</v>
      </c>
      <c r="G378" s="3" t="n">
        <v>116</v>
      </c>
    </row>
    <row r="379" customFormat="false" ht="15.6" hidden="false" customHeight="false" outlineLevel="0" collapsed="false">
      <c r="A379" s="1" t="s">
        <v>1499</v>
      </c>
      <c r="B379" s="2" t="s">
        <v>1500</v>
      </c>
      <c r="C379" s="2" t="s">
        <v>1501</v>
      </c>
      <c r="D379" s="2" t="s">
        <v>1502</v>
      </c>
      <c r="E379" s="3" t="n">
        <v>56</v>
      </c>
      <c r="F379" s="3" t="n">
        <v>216</v>
      </c>
      <c r="G379" s="3" t="n">
        <v>161</v>
      </c>
    </row>
    <row r="380" customFormat="false" ht="15.6" hidden="false" customHeight="false" outlineLevel="0" collapsed="false">
      <c r="A380" s="1" t="s">
        <v>1503</v>
      </c>
      <c r="B380" s="2" t="s">
        <v>1504</v>
      </c>
      <c r="C380" s="2" t="s">
        <v>1505</v>
      </c>
      <c r="D380" s="2" t="s">
        <v>1506</v>
      </c>
      <c r="E380" s="3" t="n">
        <v>20</v>
      </c>
      <c r="F380" s="3" t="n">
        <v>202</v>
      </c>
      <c r="G380" s="3" t="n">
        <v>183</v>
      </c>
    </row>
    <row r="381" customFormat="false" ht="15.6" hidden="false" customHeight="false" outlineLevel="0" collapsed="false">
      <c r="A381" s="1" t="s">
        <v>1507</v>
      </c>
      <c r="B381" s="2" t="s">
        <v>1508</v>
      </c>
      <c r="C381" s="2" t="s">
        <v>1509</v>
      </c>
      <c r="D381" s="2" t="s">
        <v>1510</v>
      </c>
      <c r="E381" s="3" t="n">
        <v>7</v>
      </c>
      <c r="F381" s="3" t="n">
        <v>219</v>
      </c>
      <c r="G381" s="3" t="n">
        <f aca="false">F381-E381+1</f>
        <v>213</v>
      </c>
    </row>
    <row r="382" customFormat="false" ht="15.6" hidden="false" customHeight="false" outlineLevel="0" collapsed="false">
      <c r="A382" s="1" t="s">
        <v>1511</v>
      </c>
      <c r="B382" s="2" t="s">
        <v>1512</v>
      </c>
      <c r="C382" s="2" t="s">
        <v>1513</v>
      </c>
      <c r="D382" s="2" t="s">
        <v>1514</v>
      </c>
      <c r="E382" s="3" t="n">
        <v>13</v>
      </c>
      <c r="F382" s="3" t="n">
        <v>195</v>
      </c>
      <c r="G382" s="3" t="n">
        <v>183</v>
      </c>
    </row>
    <row r="383" customFormat="false" ht="15.6" hidden="false" customHeight="false" outlineLevel="0" collapsed="false">
      <c r="A383" s="1" t="s">
        <v>1515</v>
      </c>
      <c r="B383" s="2" t="s">
        <v>1516</v>
      </c>
      <c r="C383" s="10" t="s">
        <v>1517</v>
      </c>
      <c r="D383" s="10" t="s">
        <v>1518</v>
      </c>
      <c r="E383" s="11" t="n">
        <v>2</v>
      </c>
      <c r="F383" s="11" t="n">
        <v>237</v>
      </c>
      <c r="G383" s="11" t="n">
        <v>237</v>
      </c>
    </row>
    <row r="384" customFormat="false" ht="15.6" hidden="false" customHeight="false" outlineLevel="0" collapsed="false">
      <c r="A384" s="1" t="s">
        <v>1519</v>
      </c>
      <c r="B384" s="2" t="s">
        <v>1520</v>
      </c>
      <c r="C384" s="2" t="s">
        <v>1521</v>
      </c>
      <c r="D384" s="2" t="s">
        <v>1522</v>
      </c>
      <c r="E384" s="3" t="n">
        <v>34</v>
      </c>
      <c r="F384" s="3" t="n">
        <v>241</v>
      </c>
      <c r="G384" s="3" t="n">
        <v>208</v>
      </c>
    </row>
    <row r="385" customFormat="false" ht="15.6" hidden="false" customHeight="false" outlineLevel="0" collapsed="false">
      <c r="A385" s="1" t="s">
        <v>1523</v>
      </c>
      <c r="B385" s="2" t="s">
        <v>1524</v>
      </c>
      <c r="C385" s="2" t="s">
        <v>1525</v>
      </c>
      <c r="D385" s="2" t="s">
        <v>1526</v>
      </c>
      <c r="E385" s="3" t="n">
        <v>1</v>
      </c>
      <c r="F385" s="3" t="n">
        <v>203</v>
      </c>
      <c r="G385" s="3" t="n">
        <f aca="false">F385-E385+1</f>
        <v>203</v>
      </c>
    </row>
    <row r="386" customFormat="false" ht="15.6" hidden="false" customHeight="false" outlineLevel="0" collapsed="false">
      <c r="A386" s="1" t="s">
        <v>1527</v>
      </c>
      <c r="B386" s="2" t="s">
        <v>1528</v>
      </c>
      <c r="C386" s="10" t="s">
        <v>1529</v>
      </c>
      <c r="D386" s="10" t="s">
        <v>1530</v>
      </c>
      <c r="E386" s="11" t="n">
        <v>223</v>
      </c>
      <c r="F386" s="11" t="n">
        <v>759</v>
      </c>
      <c r="G386" s="11" t="n">
        <v>537</v>
      </c>
    </row>
    <row r="387" customFormat="false" ht="15.6" hidden="false" customHeight="false" outlineLevel="0" collapsed="false">
      <c r="A387" s="1" t="s">
        <v>1531</v>
      </c>
      <c r="B387" s="2" t="s">
        <v>1532</v>
      </c>
      <c r="C387" s="2" t="s">
        <v>1533</v>
      </c>
      <c r="D387" s="2" t="s">
        <v>1534</v>
      </c>
      <c r="E387" s="3" t="n">
        <v>64</v>
      </c>
      <c r="F387" s="3" t="n">
        <v>265</v>
      </c>
      <c r="G387" s="3" t="n">
        <v>202</v>
      </c>
    </row>
    <row r="388" customFormat="false" ht="15.6" hidden="false" customHeight="false" outlineLevel="0" collapsed="false">
      <c r="A388" s="1" t="s">
        <v>1535</v>
      </c>
      <c r="B388" s="2" t="s">
        <v>1536</v>
      </c>
      <c r="C388" s="2" t="s">
        <v>1537</v>
      </c>
      <c r="D388" s="2" t="s">
        <v>1538</v>
      </c>
      <c r="E388" s="3" t="n">
        <v>117</v>
      </c>
      <c r="F388" s="3" t="n">
        <v>247</v>
      </c>
      <c r="G388" s="3" t="n">
        <v>131</v>
      </c>
    </row>
    <row r="389" customFormat="false" ht="15.6" hidden="false" customHeight="false" outlineLevel="0" collapsed="false">
      <c r="A389" s="1" t="s">
        <v>1539</v>
      </c>
      <c r="B389" s="2" t="s">
        <v>1540</v>
      </c>
      <c r="C389" s="2" t="s">
        <v>1541</v>
      </c>
      <c r="D389" s="2" t="s">
        <v>1542</v>
      </c>
      <c r="E389" s="3" t="n">
        <v>87</v>
      </c>
      <c r="F389" s="3" t="n">
        <v>226</v>
      </c>
      <c r="G389" s="3" t="n">
        <v>140</v>
      </c>
    </row>
    <row r="390" customFormat="false" ht="15.6" hidden="false" customHeight="false" outlineLevel="0" collapsed="false">
      <c r="A390" s="1" t="s">
        <v>1543</v>
      </c>
      <c r="B390" s="2" t="s">
        <v>1544</v>
      </c>
      <c r="C390" s="2" t="s">
        <v>1545</v>
      </c>
      <c r="D390" s="2" t="s">
        <v>1546</v>
      </c>
      <c r="E390" s="3" t="n">
        <v>10</v>
      </c>
      <c r="F390" s="3" t="n">
        <v>223</v>
      </c>
      <c r="G390" s="3" t="n">
        <v>214</v>
      </c>
    </row>
    <row r="391" customFormat="false" ht="15.6" hidden="false" customHeight="false" outlineLevel="0" collapsed="false">
      <c r="A391" s="1" t="s">
        <v>1547</v>
      </c>
      <c r="B391" s="2" t="s">
        <v>1548</v>
      </c>
      <c r="C391" s="2" t="s">
        <v>1549</v>
      </c>
      <c r="D391" s="2" t="s">
        <v>1550</v>
      </c>
      <c r="E391" s="3" t="n">
        <v>47</v>
      </c>
      <c r="F391" s="3" t="n">
        <v>204</v>
      </c>
      <c r="G391" s="3" t="n">
        <v>158</v>
      </c>
    </row>
    <row r="392" customFormat="false" ht="15.6" hidden="false" customHeight="false" outlineLevel="0" collapsed="false">
      <c r="A392" s="1" t="s">
        <v>1551</v>
      </c>
      <c r="B392" s="2" t="s">
        <v>1552</v>
      </c>
      <c r="C392" s="2" t="s">
        <v>1553</v>
      </c>
      <c r="D392" s="2" t="s">
        <v>1554</v>
      </c>
      <c r="E392" s="3" t="n">
        <v>35</v>
      </c>
      <c r="F392" s="3" t="n">
        <v>254</v>
      </c>
      <c r="G392" s="3" t="n">
        <v>220</v>
      </c>
    </row>
    <row r="393" customFormat="false" ht="15.6" hidden="false" customHeight="false" outlineLevel="0" collapsed="false">
      <c r="A393" s="1" t="s">
        <v>1555</v>
      </c>
      <c r="B393" s="2" t="s">
        <v>1556</v>
      </c>
      <c r="C393" s="2" t="s">
        <v>1557</v>
      </c>
      <c r="D393" s="2" t="s">
        <v>1558</v>
      </c>
      <c r="E393" s="3" t="n">
        <v>35</v>
      </c>
      <c r="F393" s="3" t="n">
        <v>242</v>
      </c>
      <c r="G393" s="3" t="n">
        <v>208</v>
      </c>
    </row>
    <row r="394" customFormat="false" ht="15.6" hidden="false" customHeight="false" outlineLevel="0" collapsed="false">
      <c r="A394" s="1" t="s">
        <v>1559</v>
      </c>
      <c r="B394" s="2" t="s">
        <v>1560</v>
      </c>
      <c r="C394" s="2" t="s">
        <v>1561</v>
      </c>
      <c r="D394" s="2" t="s">
        <v>1562</v>
      </c>
      <c r="E394" s="3" t="n">
        <v>52</v>
      </c>
      <c r="F394" s="3" t="n">
        <v>179</v>
      </c>
      <c r="G394" s="3" t="n">
        <v>128</v>
      </c>
    </row>
    <row r="395" customFormat="false" ht="15.6" hidden="false" customHeight="false" outlineLevel="0" collapsed="false">
      <c r="A395" s="1" t="s">
        <v>1563</v>
      </c>
      <c r="B395" s="2" t="s">
        <v>1564</v>
      </c>
      <c r="C395" s="2" t="s">
        <v>1565</v>
      </c>
      <c r="D395" s="2" t="s">
        <v>1566</v>
      </c>
      <c r="E395" s="3" t="n">
        <v>2</v>
      </c>
      <c r="F395" s="3" t="n">
        <v>208</v>
      </c>
      <c r="G395" s="3" t="n">
        <f aca="false">F395-E395+1</f>
        <v>207</v>
      </c>
    </row>
    <row r="396" customFormat="false" ht="15.6" hidden="false" customHeight="false" outlineLevel="0" collapsed="false">
      <c r="A396" s="1" t="s">
        <v>1567</v>
      </c>
      <c r="B396" s="2" t="s">
        <v>1568</v>
      </c>
      <c r="C396" s="2" t="s">
        <v>1569</v>
      </c>
      <c r="D396" s="2" t="s">
        <v>1570</v>
      </c>
      <c r="E396" s="3" t="n">
        <v>22</v>
      </c>
      <c r="F396" s="3" t="n">
        <v>160</v>
      </c>
      <c r="G396" s="3" t="n">
        <v>139</v>
      </c>
    </row>
    <row r="397" customFormat="false" ht="15.6" hidden="false" customHeight="false" outlineLevel="0" collapsed="false">
      <c r="A397" s="1" t="s">
        <v>1571</v>
      </c>
      <c r="B397" s="2" t="s">
        <v>1572</v>
      </c>
      <c r="C397" s="2" t="s">
        <v>1573</v>
      </c>
      <c r="D397" s="2" t="s">
        <v>1574</v>
      </c>
      <c r="E397" s="3" t="n">
        <v>24</v>
      </c>
      <c r="F397" s="3" t="n">
        <v>271</v>
      </c>
      <c r="G397" s="3" t="n">
        <f aca="false">F397-E397+1</f>
        <v>248</v>
      </c>
    </row>
    <row r="398" customFormat="false" ht="15.6" hidden="false" customHeight="false" outlineLevel="0" collapsed="false">
      <c r="A398" s="1" t="s">
        <v>1575</v>
      </c>
      <c r="B398" s="2" t="s">
        <v>1576</v>
      </c>
      <c r="C398" s="2" t="s">
        <v>1577</v>
      </c>
      <c r="D398" s="2" t="s">
        <v>1578</v>
      </c>
      <c r="E398" s="3" t="n">
        <v>43</v>
      </c>
      <c r="F398" s="3" t="n">
        <v>239</v>
      </c>
      <c r="G398" s="3" t="n">
        <v>197</v>
      </c>
    </row>
    <row r="399" customFormat="false" ht="15.6" hidden="false" customHeight="false" outlineLevel="0" collapsed="false">
      <c r="A399" s="1" t="s">
        <v>1579</v>
      </c>
      <c r="B399" s="2" t="s">
        <v>1580</v>
      </c>
      <c r="C399" s="2" t="s">
        <v>1581</v>
      </c>
      <c r="D399" s="2" t="s">
        <v>1582</v>
      </c>
      <c r="E399" s="3" t="n">
        <v>61</v>
      </c>
      <c r="F399" s="3" t="n">
        <v>232</v>
      </c>
      <c r="G399" s="3" t="n">
        <v>172</v>
      </c>
    </row>
    <row r="400" customFormat="false" ht="15.6" hidden="false" customHeight="false" outlineLevel="0" collapsed="false">
      <c r="A400" s="1" t="s">
        <v>1583</v>
      </c>
      <c r="B400" s="2" t="s">
        <v>1584</v>
      </c>
      <c r="C400" s="2" t="s">
        <v>1585</v>
      </c>
      <c r="D400" s="2" t="s">
        <v>1586</v>
      </c>
      <c r="E400" s="3" t="n">
        <v>46</v>
      </c>
      <c r="F400" s="3" t="n">
        <v>193</v>
      </c>
      <c r="G400" s="3" t="n">
        <v>148</v>
      </c>
    </row>
    <row r="401" customFormat="false" ht="15.6" hidden="false" customHeight="false" outlineLevel="0" collapsed="false">
      <c r="A401" s="1" t="s">
        <v>1587</v>
      </c>
      <c r="B401" s="2" t="s">
        <v>1588</v>
      </c>
      <c r="C401" s="2" t="s">
        <v>1589</v>
      </c>
      <c r="D401" s="2" t="s">
        <v>1590</v>
      </c>
      <c r="E401" s="3" t="n">
        <v>26</v>
      </c>
      <c r="F401" s="3" t="n">
        <v>191</v>
      </c>
      <c r="G401" s="3" t="n">
        <v>166</v>
      </c>
    </row>
    <row r="402" customFormat="false" ht="15.6" hidden="false" customHeight="false" outlineLevel="0" collapsed="false">
      <c r="A402" s="1" t="s">
        <v>1591</v>
      </c>
      <c r="B402" s="2" t="s">
        <v>1592</v>
      </c>
      <c r="C402" s="2" t="s">
        <v>1593</v>
      </c>
      <c r="D402" s="2" t="s">
        <v>1594</v>
      </c>
      <c r="E402" s="3" t="n">
        <v>56</v>
      </c>
      <c r="F402" s="3" t="n">
        <v>167</v>
      </c>
      <c r="G402" s="3" t="n">
        <v>112</v>
      </c>
    </row>
    <row r="403" customFormat="false" ht="15.6" hidden="false" customHeight="false" outlineLevel="0" collapsed="false">
      <c r="A403" s="1" t="s">
        <v>1595</v>
      </c>
      <c r="B403" s="2" t="s">
        <v>1596</v>
      </c>
      <c r="C403" s="2" t="s">
        <v>1597</v>
      </c>
      <c r="D403" s="2" t="s">
        <v>1598</v>
      </c>
      <c r="E403" s="3" t="n">
        <v>4</v>
      </c>
      <c r="F403" s="3" t="n">
        <v>222</v>
      </c>
      <c r="G403" s="3" t="n">
        <v>219</v>
      </c>
    </row>
    <row r="404" customFormat="false" ht="15.6" hidden="false" customHeight="false" outlineLevel="0" collapsed="false">
      <c r="A404" s="1" t="s">
        <v>1599</v>
      </c>
      <c r="B404" s="2" t="s">
        <v>1600</v>
      </c>
      <c r="C404" s="2" t="s">
        <v>1601</v>
      </c>
      <c r="D404" s="2" t="s">
        <v>1602</v>
      </c>
      <c r="E404" s="3" t="n">
        <v>106</v>
      </c>
      <c r="F404" s="3" t="n">
        <v>306</v>
      </c>
      <c r="G404" s="3" t="n">
        <f aca="false">F404-E404+1</f>
        <v>201</v>
      </c>
    </row>
    <row r="405" customFormat="false" ht="15.6" hidden="false" customHeight="false" outlineLevel="0" collapsed="false">
      <c r="A405" s="1" t="s">
        <v>1603</v>
      </c>
      <c r="B405" s="2" t="s">
        <v>1604</v>
      </c>
      <c r="C405" s="2" t="s">
        <v>1605</v>
      </c>
      <c r="D405" s="2" t="s">
        <v>1606</v>
      </c>
      <c r="E405" s="3" t="n">
        <v>29</v>
      </c>
      <c r="F405" s="3" t="n">
        <v>164</v>
      </c>
      <c r="G405" s="3" t="n">
        <v>136</v>
      </c>
    </row>
    <row r="406" customFormat="false" ht="15.6" hidden="false" customHeight="false" outlineLevel="0" collapsed="false">
      <c r="A406" s="1" t="s">
        <v>1607</v>
      </c>
      <c r="B406" s="2" t="s">
        <v>1608</v>
      </c>
      <c r="C406" s="2" t="s">
        <v>1609</v>
      </c>
      <c r="D406" s="2" t="s">
        <v>1610</v>
      </c>
      <c r="E406" s="3" t="n">
        <v>43</v>
      </c>
      <c r="F406" s="3" t="n">
        <v>214</v>
      </c>
      <c r="G406" s="3" t="n">
        <v>172</v>
      </c>
    </row>
    <row r="407" customFormat="false" ht="15.6" hidden="false" customHeight="false" outlineLevel="0" collapsed="false">
      <c r="A407" s="1" t="s">
        <v>1611</v>
      </c>
      <c r="B407" s="2" t="s">
        <v>1612</v>
      </c>
      <c r="C407" s="2" t="s">
        <v>1613</v>
      </c>
      <c r="D407" s="2" t="s">
        <v>1614</v>
      </c>
      <c r="E407" s="3" t="n">
        <v>15</v>
      </c>
      <c r="F407" s="3" t="n">
        <v>214</v>
      </c>
      <c r="G407" s="3" t="n">
        <v>200</v>
      </c>
    </row>
    <row r="408" customFormat="false" ht="15.6" hidden="false" customHeight="false" outlineLevel="0" collapsed="false">
      <c r="A408" s="1" t="s">
        <v>1615</v>
      </c>
      <c r="B408" s="2" t="s">
        <v>1616</v>
      </c>
      <c r="C408" s="2" t="s">
        <v>1617</v>
      </c>
      <c r="D408" s="2" t="s">
        <v>1618</v>
      </c>
      <c r="E408" s="3" t="n">
        <v>50</v>
      </c>
      <c r="F408" s="3" t="n">
        <v>219</v>
      </c>
      <c r="G408" s="3" t="n">
        <v>170</v>
      </c>
    </row>
    <row r="409" customFormat="false" ht="15.6" hidden="false" customHeight="false" outlineLevel="0" collapsed="false">
      <c r="A409" s="1" t="s">
        <v>1619</v>
      </c>
      <c r="B409" s="2" t="s">
        <v>1620</v>
      </c>
      <c r="C409" s="2" t="s">
        <v>1621</v>
      </c>
      <c r="D409" s="2" t="s">
        <v>1622</v>
      </c>
      <c r="E409" s="3" t="n">
        <v>12</v>
      </c>
      <c r="F409" s="3" t="n">
        <v>223</v>
      </c>
      <c r="G409" s="3" t="n">
        <v>212</v>
      </c>
    </row>
    <row r="410" customFormat="false" ht="15.6" hidden="false" customHeight="false" outlineLevel="0" collapsed="false">
      <c r="A410" s="1" t="s">
        <v>1623</v>
      </c>
      <c r="B410" s="2" t="s">
        <v>1624</v>
      </c>
      <c r="C410" s="2" t="s">
        <v>1625</v>
      </c>
      <c r="D410" s="2" t="s">
        <v>1626</v>
      </c>
      <c r="E410" s="3" t="n">
        <v>30</v>
      </c>
      <c r="F410" s="3" t="n">
        <v>191</v>
      </c>
      <c r="G410" s="3" t="n">
        <v>162</v>
      </c>
    </row>
    <row r="411" customFormat="false" ht="15.6" hidden="false" customHeight="false" outlineLevel="0" collapsed="false">
      <c r="A411" s="1" t="s">
        <v>1627</v>
      </c>
      <c r="B411" s="2" t="s">
        <v>1628</v>
      </c>
      <c r="C411" s="2" t="s">
        <v>1629</v>
      </c>
      <c r="D411" s="2" t="s">
        <v>1630</v>
      </c>
      <c r="E411" s="3" t="n">
        <v>37</v>
      </c>
      <c r="F411" s="3" t="n">
        <v>146</v>
      </c>
      <c r="G411" s="3" t="n">
        <v>110</v>
      </c>
    </row>
    <row r="412" customFormat="false" ht="15.6" hidden="false" customHeight="false" outlineLevel="0" collapsed="false">
      <c r="A412" s="1" t="s">
        <v>1631</v>
      </c>
      <c r="B412" s="2" t="s">
        <v>1632</v>
      </c>
      <c r="C412" s="2" t="s">
        <v>1633</v>
      </c>
      <c r="D412" s="2" t="s">
        <v>1634</v>
      </c>
      <c r="E412" s="3" t="n">
        <v>31</v>
      </c>
      <c r="F412" s="3" t="n">
        <v>227</v>
      </c>
      <c r="G412" s="3" t="n">
        <v>197</v>
      </c>
    </row>
    <row r="413" customFormat="false" ht="15.6" hidden="false" customHeight="false" outlineLevel="0" collapsed="false">
      <c r="A413" s="1" t="s">
        <v>1635</v>
      </c>
      <c r="B413" s="2" t="s">
        <v>1636</v>
      </c>
      <c r="C413" s="2" t="s">
        <v>1637</v>
      </c>
      <c r="D413" s="2" t="s">
        <v>1638</v>
      </c>
      <c r="E413" s="3" t="n">
        <v>1</v>
      </c>
      <c r="F413" s="3" t="n">
        <v>256</v>
      </c>
      <c r="G413" s="3" t="n">
        <f aca="false">F413-E413+1</f>
        <v>256</v>
      </c>
    </row>
    <row r="414" customFormat="false" ht="15.6" hidden="false" customHeight="false" outlineLevel="0" collapsed="false">
      <c r="A414" s="1" t="s">
        <v>1639</v>
      </c>
      <c r="B414" s="2" t="s">
        <v>1640</v>
      </c>
      <c r="C414" s="2" t="s">
        <v>1641</v>
      </c>
      <c r="D414" s="2" t="s">
        <v>1642</v>
      </c>
      <c r="E414" s="3" t="n">
        <v>7</v>
      </c>
      <c r="F414" s="3" t="n">
        <v>216</v>
      </c>
      <c r="G414" s="3" t="n">
        <v>210</v>
      </c>
    </row>
    <row r="415" customFormat="false" ht="15.6" hidden="false" customHeight="false" outlineLevel="0" collapsed="false">
      <c r="A415" s="1" t="s">
        <v>1643</v>
      </c>
      <c r="B415" s="2" t="s">
        <v>1644</v>
      </c>
      <c r="C415" s="2" t="s">
        <v>1645</v>
      </c>
      <c r="D415" s="2" t="s">
        <v>1646</v>
      </c>
      <c r="E415" s="3" t="n">
        <v>15</v>
      </c>
      <c r="F415" s="3" t="n">
        <v>221</v>
      </c>
      <c r="G415" s="3" t="n">
        <f aca="false">F415-E415+1</f>
        <v>207</v>
      </c>
    </row>
    <row r="416" customFormat="false" ht="15.6" hidden="false" customHeight="false" outlineLevel="0" collapsed="false">
      <c r="A416" s="1" t="s">
        <v>1647</v>
      </c>
      <c r="B416" s="2" t="s">
        <v>1648</v>
      </c>
      <c r="C416" s="2" t="s">
        <v>1649</v>
      </c>
      <c r="D416" s="2" t="s">
        <v>1650</v>
      </c>
      <c r="E416" s="3" t="n">
        <v>70</v>
      </c>
      <c r="F416" s="3" t="n">
        <v>211</v>
      </c>
      <c r="G416" s="3" t="n">
        <v>142</v>
      </c>
    </row>
    <row r="417" customFormat="false" ht="15.6" hidden="false" customHeight="false" outlineLevel="0" collapsed="false">
      <c r="A417" s="1" t="s">
        <v>1651</v>
      </c>
      <c r="B417" s="2" t="s">
        <v>1652</v>
      </c>
      <c r="C417" s="2" t="s">
        <v>1653</v>
      </c>
      <c r="D417" s="2" t="s">
        <v>1654</v>
      </c>
      <c r="E417" s="3" t="n">
        <v>5</v>
      </c>
      <c r="F417" s="3" t="n">
        <v>217</v>
      </c>
      <c r="G417" s="3" t="n">
        <v>213</v>
      </c>
    </row>
    <row r="418" customFormat="false" ht="15.6" hidden="false" customHeight="false" outlineLevel="0" collapsed="false">
      <c r="A418" s="1" t="s">
        <v>1655</v>
      </c>
      <c r="B418" s="2" t="s">
        <v>1656</v>
      </c>
      <c r="C418" s="2" t="s">
        <v>1657</v>
      </c>
      <c r="D418" s="2" t="s">
        <v>1658</v>
      </c>
      <c r="E418" s="3" t="n">
        <v>226</v>
      </c>
      <c r="F418" s="3" t="n">
        <v>685</v>
      </c>
      <c r="G418" s="3" t="n">
        <v>460</v>
      </c>
    </row>
    <row r="419" customFormat="false" ht="15.6" hidden="false" customHeight="false" outlineLevel="0" collapsed="false">
      <c r="A419" s="1" t="s">
        <v>1659</v>
      </c>
      <c r="B419" s="2" t="s">
        <v>1660</v>
      </c>
      <c r="C419" s="2" t="s">
        <v>1661</v>
      </c>
      <c r="D419" s="2" t="s">
        <v>1662</v>
      </c>
      <c r="E419" s="3" t="n">
        <v>92</v>
      </c>
      <c r="F419" s="3" t="n">
        <v>218</v>
      </c>
      <c r="G419" s="3" t="n">
        <v>127</v>
      </c>
    </row>
    <row r="420" customFormat="false" ht="15.6" hidden="false" customHeight="false" outlineLevel="0" collapsed="false">
      <c r="A420" s="1" t="s">
        <v>1663</v>
      </c>
      <c r="B420" s="2" t="s">
        <v>1664</v>
      </c>
      <c r="C420" s="2" t="s">
        <v>1665</v>
      </c>
      <c r="D420" s="2" t="s">
        <v>1666</v>
      </c>
      <c r="E420" s="3" t="n">
        <v>942</v>
      </c>
      <c r="F420" s="3" t="n">
        <v>1229</v>
      </c>
      <c r="G420" s="3" t="n">
        <v>288</v>
      </c>
    </row>
    <row r="421" customFormat="false" ht="15.6" hidden="false" customHeight="false" outlineLevel="0" collapsed="false">
      <c r="A421" s="1" t="s">
        <v>1667</v>
      </c>
      <c r="B421" s="2" t="s">
        <v>1668</v>
      </c>
      <c r="C421" s="2" t="s">
        <v>1669</v>
      </c>
      <c r="D421" s="2" t="s">
        <v>1670</v>
      </c>
      <c r="E421" s="3" t="n">
        <v>1</v>
      </c>
      <c r="F421" s="3" t="n">
        <v>526</v>
      </c>
      <c r="G421" s="3" t="n">
        <f aca="false">F421-E421+1</f>
        <v>526</v>
      </c>
    </row>
    <row r="422" customFormat="false" ht="15.6" hidden="false" customHeight="false" outlineLevel="0" collapsed="false">
      <c r="A422" s="1" t="s">
        <v>1671</v>
      </c>
      <c r="B422" s="2" t="s">
        <v>1672</v>
      </c>
      <c r="C422" s="2" t="s">
        <v>1673</v>
      </c>
      <c r="D422" s="2" t="s">
        <v>1674</v>
      </c>
      <c r="E422" s="3" t="n">
        <v>1</v>
      </c>
      <c r="F422" s="3" t="n">
        <v>216</v>
      </c>
      <c r="G422" s="3" t="n">
        <f aca="false">F422-E422+1</f>
        <v>216</v>
      </c>
    </row>
    <row r="423" customFormat="false" ht="15.6" hidden="false" customHeight="false" outlineLevel="0" collapsed="false">
      <c r="A423" s="1" t="s">
        <v>1675</v>
      </c>
      <c r="B423" s="2" t="s">
        <v>1676</v>
      </c>
      <c r="C423" s="2" t="s">
        <v>1677</v>
      </c>
      <c r="D423" s="2" t="s">
        <v>1678</v>
      </c>
      <c r="E423" s="3" t="n">
        <v>100</v>
      </c>
      <c r="F423" s="3" t="n">
        <v>228</v>
      </c>
      <c r="G423" s="3" t="n">
        <v>129</v>
      </c>
    </row>
    <row r="424" customFormat="false" ht="15.6" hidden="false" customHeight="false" outlineLevel="0" collapsed="false">
      <c r="A424" s="1" t="s">
        <v>1679</v>
      </c>
      <c r="B424" s="2" t="s">
        <v>1680</v>
      </c>
      <c r="C424" s="2" t="s">
        <v>1681</v>
      </c>
      <c r="D424" s="2" t="s">
        <v>1682</v>
      </c>
      <c r="E424" s="3" t="n">
        <v>33</v>
      </c>
      <c r="F424" s="3" t="n">
        <v>171</v>
      </c>
      <c r="G424" s="3" t="n">
        <f aca="false">F424-E424+1</f>
        <v>139</v>
      </c>
    </row>
    <row r="425" customFormat="false" ht="15.6" hidden="false" customHeight="false" outlineLevel="0" collapsed="false">
      <c r="A425" s="1" t="s">
        <v>1683</v>
      </c>
      <c r="B425" s="2" t="s">
        <v>1684</v>
      </c>
      <c r="C425" s="2" t="s">
        <v>1685</v>
      </c>
      <c r="D425" s="2" t="s">
        <v>1686</v>
      </c>
      <c r="E425" s="3" t="n">
        <v>0</v>
      </c>
      <c r="F425" s="3" t="n">
        <v>164</v>
      </c>
      <c r="G425" s="3" t="n">
        <v>165</v>
      </c>
    </row>
    <row r="426" customFormat="false" ht="15.6" hidden="false" customHeight="false" outlineLevel="0" collapsed="false">
      <c r="A426" s="1" t="s">
        <v>1687</v>
      </c>
      <c r="B426" s="2" t="s">
        <v>1688</v>
      </c>
      <c r="C426" s="2" t="s">
        <v>1689</v>
      </c>
      <c r="D426" s="2" t="s">
        <v>1690</v>
      </c>
      <c r="E426" s="3" t="n">
        <v>36</v>
      </c>
      <c r="F426" s="3" t="n">
        <v>228</v>
      </c>
      <c r="G426" s="3" t="n">
        <v>193</v>
      </c>
    </row>
    <row r="427" customFormat="false" ht="15.6" hidden="false" customHeight="false" outlineLevel="0" collapsed="false">
      <c r="A427" s="1" t="s">
        <v>1691</v>
      </c>
      <c r="B427" s="2" t="s">
        <v>1692</v>
      </c>
      <c r="C427" s="2" t="s">
        <v>1693</v>
      </c>
      <c r="D427" s="2" t="s">
        <v>1694</v>
      </c>
      <c r="E427" s="3" t="n">
        <v>52</v>
      </c>
      <c r="F427" s="3" t="n">
        <v>197</v>
      </c>
      <c r="G427" s="3" t="n">
        <v>146</v>
      </c>
    </row>
    <row r="428" customFormat="false" ht="15.6" hidden="false" customHeight="false" outlineLevel="0" collapsed="false">
      <c r="A428" s="1" t="s">
        <v>1695</v>
      </c>
      <c r="B428" s="2" t="s">
        <v>1696</v>
      </c>
      <c r="C428" s="2" t="s">
        <v>1697</v>
      </c>
      <c r="D428" s="2" t="s">
        <v>1698</v>
      </c>
      <c r="E428" s="3" t="n">
        <v>46</v>
      </c>
      <c r="F428" s="3" t="n">
        <v>268</v>
      </c>
      <c r="G428" s="3" t="n">
        <v>223</v>
      </c>
    </row>
    <row r="429" customFormat="false" ht="15.6" hidden="false" customHeight="false" outlineLevel="0" collapsed="false">
      <c r="A429" s="1" t="s">
        <v>1699</v>
      </c>
      <c r="B429" s="2" t="s">
        <v>1700</v>
      </c>
      <c r="C429" s="2" t="s">
        <v>1701</v>
      </c>
      <c r="D429" s="2" t="s">
        <v>1702</v>
      </c>
      <c r="E429" s="3" t="n">
        <v>15</v>
      </c>
      <c r="F429" s="3" t="n">
        <v>257</v>
      </c>
      <c r="G429" s="3" t="n">
        <f aca="false">F429-E429+1</f>
        <v>243</v>
      </c>
    </row>
    <row r="430" customFormat="false" ht="15.6" hidden="false" customHeight="false" outlineLevel="0" collapsed="false">
      <c r="A430" s="1" t="s">
        <v>1703</v>
      </c>
      <c r="B430" s="2" t="s">
        <v>1704</v>
      </c>
      <c r="C430" s="2" t="s">
        <v>1705</v>
      </c>
      <c r="D430" s="2" t="s">
        <v>1706</v>
      </c>
      <c r="E430" s="3" t="n">
        <v>15</v>
      </c>
      <c r="F430" s="3" t="n">
        <v>230</v>
      </c>
      <c r="G430" s="3" t="n">
        <f aca="false">F430-E430+1</f>
        <v>216</v>
      </c>
    </row>
    <row r="431" customFormat="false" ht="15.6" hidden="false" customHeight="false" outlineLevel="0" collapsed="false">
      <c r="A431" s="1" t="s">
        <v>1707</v>
      </c>
      <c r="B431" s="2" t="s">
        <v>1708</v>
      </c>
      <c r="C431" s="2" t="s">
        <v>1709</v>
      </c>
      <c r="D431" s="2" t="s">
        <v>1710</v>
      </c>
      <c r="E431" s="3" t="n">
        <v>4</v>
      </c>
      <c r="F431" s="3" t="n">
        <v>304</v>
      </c>
      <c r="G431" s="3" t="n">
        <f aca="false">F431-E431+1</f>
        <v>301</v>
      </c>
    </row>
    <row r="432" customFormat="false" ht="15.6" hidden="false" customHeight="false" outlineLevel="0" collapsed="false">
      <c r="A432" s="1" t="s">
        <v>1711</v>
      </c>
      <c r="B432" s="2" t="s">
        <v>1712</v>
      </c>
      <c r="C432" s="2" t="s">
        <v>1713</v>
      </c>
      <c r="D432" s="2" t="s">
        <v>1714</v>
      </c>
      <c r="E432" s="3" t="n">
        <v>75</v>
      </c>
      <c r="F432" s="3" t="n">
        <v>225</v>
      </c>
      <c r="G432" s="3" t="n">
        <v>151</v>
      </c>
    </row>
    <row r="433" customFormat="false" ht="15.6" hidden="false" customHeight="false" outlineLevel="0" collapsed="false">
      <c r="A433" s="1" t="s">
        <v>1715</v>
      </c>
      <c r="B433" s="2" t="s">
        <v>1716</v>
      </c>
      <c r="C433" s="2" t="s">
        <v>1717</v>
      </c>
      <c r="D433" s="2" t="s">
        <v>1718</v>
      </c>
      <c r="E433" s="3" t="n">
        <v>11</v>
      </c>
      <c r="F433" s="3" t="n">
        <v>189</v>
      </c>
      <c r="G433" s="3" t="n">
        <v>179</v>
      </c>
    </row>
    <row r="434" customFormat="false" ht="15.6" hidden="false" customHeight="false" outlineLevel="0" collapsed="false">
      <c r="A434" s="1" t="s">
        <v>1719</v>
      </c>
      <c r="B434" s="2" t="s">
        <v>1720</v>
      </c>
      <c r="C434" s="2" t="s">
        <v>1721</v>
      </c>
      <c r="D434" s="2" t="s">
        <v>1722</v>
      </c>
      <c r="E434" s="3" t="n">
        <v>0</v>
      </c>
      <c r="F434" s="3" t="n">
        <v>236</v>
      </c>
      <c r="G434" s="3" t="n">
        <v>237</v>
      </c>
    </row>
    <row r="435" customFormat="false" ht="15.6" hidden="false" customHeight="false" outlineLevel="0" collapsed="false">
      <c r="A435" s="1" t="s">
        <v>1723</v>
      </c>
      <c r="B435" s="2" t="s">
        <v>1724</v>
      </c>
      <c r="C435" s="2" t="s">
        <v>1725</v>
      </c>
      <c r="D435" s="2" t="s">
        <v>1726</v>
      </c>
      <c r="E435" s="3" t="n">
        <v>98</v>
      </c>
      <c r="F435" s="3" t="n">
        <v>215</v>
      </c>
      <c r="G435" s="3" t="n">
        <v>118</v>
      </c>
    </row>
    <row r="436" customFormat="false" ht="15.6" hidden="false" customHeight="false" outlineLevel="0" collapsed="false">
      <c r="A436" s="1" t="s">
        <v>1727</v>
      </c>
      <c r="B436" s="2" t="s">
        <v>1728</v>
      </c>
      <c r="C436" s="2" t="s">
        <v>1729</v>
      </c>
      <c r="D436" s="2" t="s">
        <v>1730</v>
      </c>
      <c r="E436" s="3" t="n">
        <v>83</v>
      </c>
      <c r="F436" s="3" t="n">
        <v>220</v>
      </c>
      <c r="G436" s="3" t="n">
        <v>138</v>
      </c>
    </row>
    <row r="437" customFormat="false" ht="15.6" hidden="false" customHeight="false" outlineLevel="0" collapsed="false">
      <c r="A437" s="1" t="s">
        <v>1731</v>
      </c>
      <c r="B437" s="2" t="s">
        <v>1732</v>
      </c>
      <c r="C437" s="2" t="s">
        <v>1733</v>
      </c>
      <c r="D437" s="2" t="s">
        <v>1734</v>
      </c>
      <c r="E437" s="3" t="n">
        <v>81</v>
      </c>
      <c r="F437" s="3" t="n">
        <v>186</v>
      </c>
      <c r="G437" s="3" t="n">
        <v>106</v>
      </c>
    </row>
    <row r="438" customFormat="false" ht="15.6" hidden="false" customHeight="false" outlineLevel="0" collapsed="false">
      <c r="A438" s="1" t="s">
        <v>1735</v>
      </c>
      <c r="B438" s="2" t="s">
        <v>1736</v>
      </c>
      <c r="C438" s="2" t="s">
        <v>1737</v>
      </c>
      <c r="D438" s="2" t="s">
        <v>1738</v>
      </c>
      <c r="E438" s="3" t="n">
        <v>1</v>
      </c>
      <c r="F438" s="3" t="n">
        <v>232</v>
      </c>
      <c r="G438" s="3" t="n">
        <f aca="false">F438-E438+1</f>
        <v>232</v>
      </c>
    </row>
    <row r="439" customFormat="false" ht="15.6" hidden="false" customHeight="false" outlineLevel="0" collapsed="false">
      <c r="A439" s="1" t="s">
        <v>1739</v>
      </c>
      <c r="B439" s="2" t="s">
        <v>1740</v>
      </c>
      <c r="C439" s="2" t="s">
        <v>1741</v>
      </c>
      <c r="D439" s="2" t="s">
        <v>1742</v>
      </c>
      <c r="E439" s="3" t="n">
        <v>45</v>
      </c>
      <c r="F439" s="3" t="n">
        <v>191</v>
      </c>
      <c r="G439" s="3" t="n">
        <v>147</v>
      </c>
    </row>
    <row r="440" customFormat="false" ht="15.6" hidden="false" customHeight="false" outlineLevel="0" collapsed="false">
      <c r="A440" s="1" t="s">
        <v>1743</v>
      </c>
      <c r="B440" s="2" t="s">
        <v>1744</v>
      </c>
      <c r="C440" s="2" t="s">
        <v>1745</v>
      </c>
      <c r="D440" s="2" t="s">
        <v>1746</v>
      </c>
      <c r="E440" s="3" t="n">
        <v>72</v>
      </c>
      <c r="F440" s="3" t="n">
        <v>209</v>
      </c>
      <c r="G440" s="3" t="n">
        <v>138</v>
      </c>
    </row>
    <row r="441" customFormat="false" ht="15.6" hidden="false" customHeight="false" outlineLevel="0" collapsed="false">
      <c r="A441" s="1" t="s">
        <v>1747</v>
      </c>
      <c r="B441" s="2" t="s">
        <v>1748</v>
      </c>
      <c r="C441" s="2" t="s">
        <v>1749</v>
      </c>
      <c r="D441" s="2" t="s">
        <v>1750</v>
      </c>
      <c r="E441" s="3" t="n">
        <v>73</v>
      </c>
      <c r="F441" s="3" t="n">
        <v>223</v>
      </c>
      <c r="G441" s="3" t="n">
        <v>151</v>
      </c>
    </row>
    <row r="442" customFormat="false" ht="15.6" hidden="false" customHeight="false" outlineLevel="0" collapsed="false">
      <c r="A442" s="1" t="s">
        <v>1751</v>
      </c>
      <c r="B442" s="2" t="s">
        <v>1752</v>
      </c>
      <c r="C442" s="2" t="s">
        <v>1753</v>
      </c>
      <c r="D442" s="2" t="s">
        <v>1754</v>
      </c>
      <c r="E442" s="3" t="n">
        <v>26</v>
      </c>
      <c r="F442" s="3" t="n">
        <v>191</v>
      </c>
      <c r="G442" s="3" t="n">
        <v>166</v>
      </c>
    </row>
    <row r="443" customFormat="false" ht="15.6" hidden="false" customHeight="false" outlineLevel="0" collapsed="false">
      <c r="A443" s="1" t="s">
        <v>1755</v>
      </c>
      <c r="B443" s="2" t="s">
        <v>1756</v>
      </c>
      <c r="C443" s="2" t="s">
        <v>1757</v>
      </c>
      <c r="D443" s="2" t="s">
        <v>1758</v>
      </c>
      <c r="E443" s="3" t="n">
        <v>66</v>
      </c>
      <c r="F443" s="3" t="n">
        <v>171</v>
      </c>
      <c r="G443" s="3" t="n">
        <v>106</v>
      </c>
    </row>
    <row r="444" customFormat="false" ht="15.6" hidden="false" customHeight="false" outlineLevel="0" collapsed="false">
      <c r="A444" s="1" t="s">
        <v>1759</v>
      </c>
      <c r="B444" s="2" t="s">
        <v>1760</v>
      </c>
      <c r="C444" s="2" t="s">
        <v>1761</v>
      </c>
      <c r="D444" s="2" t="s">
        <v>1762</v>
      </c>
      <c r="E444" s="3" t="n">
        <v>83</v>
      </c>
      <c r="F444" s="3" t="n">
        <v>227</v>
      </c>
      <c r="G444" s="3" t="n">
        <v>145</v>
      </c>
    </row>
    <row r="445" customFormat="false" ht="15.6" hidden="false" customHeight="false" outlineLevel="0" collapsed="false">
      <c r="A445" s="1" t="s">
        <v>1763</v>
      </c>
      <c r="B445" s="2" t="s">
        <v>1764</v>
      </c>
      <c r="C445" s="2" t="s">
        <v>1765</v>
      </c>
      <c r="D445" s="2" t="s">
        <v>1766</v>
      </c>
      <c r="E445" s="3" t="n">
        <v>51</v>
      </c>
      <c r="F445" s="3" t="n">
        <v>255</v>
      </c>
      <c r="G445" s="3" t="n">
        <v>205</v>
      </c>
    </row>
    <row r="446" customFormat="false" ht="15.6" hidden="false" customHeight="false" outlineLevel="0" collapsed="false">
      <c r="A446" s="1" t="s">
        <v>1767</v>
      </c>
      <c r="B446" s="2" t="s">
        <v>1768</v>
      </c>
      <c r="C446" s="2" t="s">
        <v>1769</v>
      </c>
      <c r="D446" s="2" t="s">
        <v>1770</v>
      </c>
      <c r="E446" s="3" t="n">
        <v>20</v>
      </c>
      <c r="F446" s="3" t="n">
        <v>240</v>
      </c>
      <c r="G446" s="3" t="n">
        <v>221</v>
      </c>
    </row>
    <row r="447" customFormat="false" ht="15.6" hidden="false" customHeight="false" outlineLevel="0" collapsed="false">
      <c r="A447" s="1" t="s">
        <v>1771</v>
      </c>
      <c r="B447" s="2" t="s">
        <v>1772</v>
      </c>
      <c r="C447" s="2" t="s">
        <v>1773</v>
      </c>
      <c r="D447" s="2" t="s">
        <v>1774</v>
      </c>
      <c r="E447" s="3" t="n">
        <v>5</v>
      </c>
      <c r="F447" s="3" t="n">
        <v>197</v>
      </c>
      <c r="G447" s="3" t="n">
        <v>193</v>
      </c>
    </row>
    <row r="448" customFormat="false" ht="15.6" hidden="false" customHeight="false" outlineLevel="0" collapsed="false">
      <c r="A448" s="1" t="s">
        <v>1775</v>
      </c>
      <c r="B448" s="2" t="s">
        <v>1776</v>
      </c>
      <c r="C448" s="2" t="s">
        <v>1777</v>
      </c>
      <c r="D448" s="2" t="s">
        <v>1778</v>
      </c>
      <c r="E448" s="3" t="n">
        <v>42</v>
      </c>
      <c r="F448" s="3" t="n">
        <v>228</v>
      </c>
      <c r="G448" s="3" t="n">
        <v>187</v>
      </c>
    </row>
    <row r="449" customFormat="false" ht="15.6" hidden="false" customHeight="false" outlineLevel="0" collapsed="false">
      <c r="A449" s="1" t="s">
        <v>1779</v>
      </c>
      <c r="B449" s="2" t="s">
        <v>1780</v>
      </c>
      <c r="C449" s="2" t="s">
        <v>1781</v>
      </c>
      <c r="D449" s="2" t="s">
        <v>1782</v>
      </c>
      <c r="E449" s="3" t="n">
        <v>47</v>
      </c>
      <c r="F449" s="3" t="n">
        <v>151</v>
      </c>
      <c r="G449" s="3" t="n">
        <v>105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30T08:26:12Z</dcterms:created>
  <dc:creator/>
  <dc:description/>
  <dc:language>en-US</dc:language>
  <cp:lastModifiedBy/>
  <dcterms:modified xsi:type="dcterms:W3CDTF">2022-09-20T12:52:51Z</dcterms:modified>
  <cp:revision>0</cp:revision>
  <dc:subject/>
  <dc:title/>
</cp:coreProperties>
</file>